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biomerieux-my.sharepoint.com/personal/marion_debombourg_biomerieux_com/Documents/Documents/Papiers/papier plus-value stim/Soumission_Clinical&amp;experimental_immunology_09.01.2025/Réponse reviewers/VF/"/>
    </mc:Choice>
  </mc:AlternateContent>
  <xr:revisionPtr revIDLastSave="1400" documentId="11_F25DC773A252ABDACC1048A8615D67CE5ADE58F2" xr6:coauthVersionLast="47" xr6:coauthVersionMax="47" xr10:uidLastSave="{C90F7095-05D8-442F-8AEF-3966C24D1F78}"/>
  <bookViews>
    <workbookView xWindow="28680" yWindow="-120" windowWidth="29040" windowHeight="15840" tabRatio="712" activeTab="3" xr2:uid="{00000000-000D-0000-FFFF-FFFF00000000}"/>
  </bookViews>
  <sheets>
    <sheet name="infectious episode_gene" sheetId="6" r:id="rId1"/>
    <sheet name="infectous episode_cell counts" sheetId="8" r:id="rId2"/>
    <sheet name="ongoing IS treatment_gene" sheetId="7" r:id="rId3"/>
    <sheet name="ongoing IS treatment_cell count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84" uniqueCount="2295">
  <si>
    <t>AUC</t>
  </si>
  <si>
    <t>ADGRE3</t>
  </si>
  <si>
    <t>B2M</t>
  </si>
  <si>
    <t>BANK1</t>
  </si>
  <si>
    <t>BATF</t>
  </si>
  <si>
    <t>BATF3</t>
  </si>
  <si>
    <t>BCL2</t>
  </si>
  <si>
    <t>BST2</t>
  </si>
  <si>
    <t>C1QB</t>
  </si>
  <si>
    <t>C3</t>
  </si>
  <si>
    <t>CCL23</t>
  </si>
  <si>
    <t>CCL3</t>
  </si>
  <si>
    <t>CCL4</t>
  </si>
  <si>
    <t>CCR1/ RANTES R</t>
  </si>
  <si>
    <t>CCR5</t>
  </si>
  <si>
    <t>CCR7</t>
  </si>
  <si>
    <t>CCRL2</t>
  </si>
  <si>
    <t>CD209/DC-SIGN</t>
  </si>
  <si>
    <t>CD244</t>
  </si>
  <si>
    <t>CD27 / TNFRSF7</t>
  </si>
  <si>
    <t>CD274</t>
  </si>
  <si>
    <t>CD4</t>
  </si>
  <si>
    <t>CD40</t>
  </si>
  <si>
    <t>CD44</t>
  </si>
  <si>
    <t>CD45RA</t>
  </si>
  <si>
    <t>CD79A</t>
  </si>
  <si>
    <t>CD79B</t>
  </si>
  <si>
    <t>CD80</t>
  </si>
  <si>
    <t>CD83</t>
  </si>
  <si>
    <t>CDKN1A</t>
  </si>
  <si>
    <t>CEBPB</t>
  </si>
  <si>
    <t>CSF1</t>
  </si>
  <si>
    <t>CSF2</t>
  </si>
  <si>
    <t>CSF2RB</t>
  </si>
  <si>
    <t>CX3CR1</t>
  </si>
  <si>
    <t>CXCL10/IP10</t>
  </si>
  <si>
    <t>CXCL11</t>
  </si>
  <si>
    <t>CXCL2/MIP2alpha</t>
  </si>
  <si>
    <t>CXCL9</t>
  </si>
  <si>
    <t>CXCR1</t>
  </si>
  <si>
    <t>FCGR2B</t>
  </si>
  <si>
    <t>FCRL5</t>
  </si>
  <si>
    <t>FCRLA</t>
  </si>
  <si>
    <t>FOXP3</t>
  </si>
  <si>
    <t>GBP1</t>
  </si>
  <si>
    <t>GBP5</t>
  </si>
  <si>
    <t>GZMB</t>
  </si>
  <si>
    <t>HAVCR2</t>
  </si>
  <si>
    <t>HLA-DMB</t>
  </si>
  <si>
    <t>HLA-DPA1</t>
  </si>
  <si>
    <t>HLA-DPB1</t>
  </si>
  <si>
    <t>HLA-DRA</t>
  </si>
  <si>
    <t>ICAM1</t>
  </si>
  <si>
    <t>IDO1</t>
  </si>
  <si>
    <t>IFIH1/MDA5</t>
  </si>
  <si>
    <t>IFIT2</t>
  </si>
  <si>
    <t>IFITM1</t>
  </si>
  <si>
    <t>IFNG</t>
  </si>
  <si>
    <t>IGHG1</t>
  </si>
  <si>
    <t>IL1B</t>
  </si>
  <si>
    <t>IL1RN</t>
  </si>
  <si>
    <t>IL27</t>
  </si>
  <si>
    <t>IL2RA</t>
  </si>
  <si>
    <t>IL8</t>
  </si>
  <si>
    <t>IL9</t>
  </si>
  <si>
    <t>IRAK2</t>
  </si>
  <si>
    <t>IRF4</t>
  </si>
  <si>
    <t>IRF5</t>
  </si>
  <si>
    <t>IRF7</t>
  </si>
  <si>
    <t>JAK2</t>
  </si>
  <si>
    <t>LAG3</t>
  </si>
  <si>
    <t>LAMP3</t>
  </si>
  <si>
    <t>LIF</t>
  </si>
  <si>
    <t>LILRA3</t>
  </si>
  <si>
    <t>LILRA5</t>
  </si>
  <si>
    <t>LILRB1</t>
  </si>
  <si>
    <t>LILRB4</t>
  </si>
  <si>
    <t>LTA</t>
  </si>
  <si>
    <t>MME</t>
  </si>
  <si>
    <t>MS4A1 / CD20</t>
  </si>
  <si>
    <t>MX1</t>
  </si>
  <si>
    <t>NFKB1</t>
  </si>
  <si>
    <t>NFKB2</t>
  </si>
  <si>
    <t>NFKBIA</t>
  </si>
  <si>
    <t>NFKBIZ</t>
  </si>
  <si>
    <t>PDCD1LG2</t>
  </si>
  <si>
    <t>PECAM1</t>
  </si>
  <si>
    <t>PML</t>
  </si>
  <si>
    <t>POU2AF1</t>
  </si>
  <si>
    <t>POU2F2</t>
  </si>
  <si>
    <t>PPIB</t>
  </si>
  <si>
    <t>PTX3</t>
  </si>
  <si>
    <t>RARRES3</t>
  </si>
  <si>
    <t>RELB</t>
  </si>
  <si>
    <t>RPL19</t>
  </si>
  <si>
    <t>SERPING1</t>
  </si>
  <si>
    <t>SLAMF1</t>
  </si>
  <si>
    <t>SLAMF7</t>
  </si>
  <si>
    <t>SOCS1</t>
  </si>
  <si>
    <t>SOCS3</t>
  </si>
  <si>
    <t>SPP1</t>
  </si>
  <si>
    <t>SRC</t>
  </si>
  <si>
    <t>STAT1</t>
  </si>
  <si>
    <t>STAT2</t>
  </si>
  <si>
    <t>TAGAP</t>
  </si>
  <si>
    <t>TAP1</t>
  </si>
  <si>
    <t>TAP2</t>
  </si>
  <si>
    <t>TBP</t>
  </si>
  <si>
    <t>TCF7</t>
  </si>
  <si>
    <t>TLR7</t>
  </si>
  <si>
    <t>TNFA</t>
  </si>
  <si>
    <t>TNFAIP3</t>
  </si>
  <si>
    <t>TNFAIP6</t>
  </si>
  <si>
    <t>TNFRSF17/BCMA</t>
  </si>
  <si>
    <t>TNFRSF4</t>
  </si>
  <si>
    <t>TNFRSF9</t>
  </si>
  <si>
    <t>TNFSF10</t>
  </si>
  <si>
    <t>TNFSF13B</t>
  </si>
  <si>
    <t>TNFSF15</t>
  </si>
  <si>
    <t>TRAF1</t>
  </si>
  <si>
    <t>XCL1</t>
  </si>
  <si>
    <t>ZAP70</t>
  </si>
  <si>
    <t>0,16 [0,10-0,21]</t>
  </si>
  <si>
    <t>1,27 [1,10-1,41]</t>
  </si>
  <si>
    <t>0,83 [0,66-1,04]</t>
  </si>
  <si>
    <t>2,99 [2,15-3,63]</t>
  </si>
  <si>
    <t>14,36 [9,15-18,92]</t>
  </si>
  <si>
    <t>2,67 [2,35-3,81]</t>
  </si>
  <si>
    <t>1,72 [1,41-2,18]</t>
  </si>
  <si>
    <t>7,64 [5,63-14,54]</t>
  </si>
  <si>
    <t>5,32 [2,67-13,10]</t>
  </si>
  <si>
    <t>7,39 [5,53-15,83]</t>
  </si>
  <si>
    <t>48,89 [22,95-99,00]</t>
  </si>
  <si>
    <t>23,24 [14,14-38,09]</t>
  </si>
  <si>
    <t>2,43 [1,86-3,08]</t>
  </si>
  <si>
    <t>1,67 [1,36-2,27]</t>
  </si>
  <si>
    <t>1,20 [0,97-1,47]</t>
  </si>
  <si>
    <t>8,88 [6,66-15,47]</t>
  </si>
  <si>
    <t>10,39 [6,78-16,86]</t>
  </si>
  <si>
    <t>0,40 [0,32-0,54]</t>
  </si>
  <si>
    <t>0,49 [0,43-0,63]</t>
  </si>
  <si>
    <t>35,29 [13,83-54,36]</t>
  </si>
  <si>
    <t>0,57 [0,44-0,66]</t>
  </si>
  <si>
    <t>8,01 [5,42-10,57]</t>
  </si>
  <si>
    <t>1,97 [1,62-2,25]</t>
  </si>
  <si>
    <t>0,77 [0,68-0,86]</t>
  </si>
  <si>
    <t>0,42 [0,35-0,55]</t>
  </si>
  <si>
    <t>0,58 [0,46-0,74]</t>
  </si>
  <si>
    <t>10,60 [7,62-15,40]</t>
  </si>
  <si>
    <t>4,64 [3,44-6,15]</t>
  </si>
  <si>
    <t>12,22 [8,52-17,43]</t>
  </si>
  <si>
    <t>1,24 [1,08-1,47]</t>
  </si>
  <si>
    <t>3,21 [1,85-5,59]</t>
  </si>
  <si>
    <t>18,22 [11,82-32,58]</t>
  </si>
  <si>
    <t>3,06 [2,63-3,82]</t>
  </si>
  <si>
    <t>0,27 [0,16-0,47]</t>
  </si>
  <si>
    <t>373,72 [181,14-650,42]</t>
  </si>
  <si>
    <t>14,35 [4,99-41,78]</t>
  </si>
  <si>
    <t>5,26 [2,16-12,24]</t>
  </si>
  <si>
    <t>409,11 [172,77-707,48]</t>
  </si>
  <si>
    <t>0,09 [0,06-0,18]</t>
  </si>
  <si>
    <t>1,16 [0,96-1,42]</t>
  </si>
  <si>
    <t>1,00 [0,82-1,24]</t>
  </si>
  <si>
    <t>1,22 [0,82-1,61]</t>
  </si>
  <si>
    <t>5,22 [4,27-7,49]</t>
  </si>
  <si>
    <t>17,38 [7,11-30,83]</t>
  </si>
  <si>
    <t>4,57 [2,47-9,90]</t>
  </si>
  <si>
    <t>6,09 [4,19-8,41]</t>
  </si>
  <si>
    <t>2,70 [1,96-3,32]</t>
  </si>
  <si>
    <t>1,18 [0,87-1,75]</t>
  </si>
  <si>
    <t>2,35 [1,58-3,01]</t>
  </si>
  <si>
    <t>1,41 [1,13-2,07]</t>
  </si>
  <si>
    <t>2,86 [2,25-3,90]</t>
  </si>
  <si>
    <t>6,39 [4,66-8,95]</t>
  </si>
  <si>
    <t>72,10 [27,12-106,57]</t>
  </si>
  <si>
    <t>2,66 [1,81-3,31]</t>
  </si>
  <si>
    <t>1,05 [0,70-1,63]</t>
  </si>
  <si>
    <t>1,40 [1,19-1,87]</t>
  </si>
  <si>
    <t>333,29 [111,16-671,55]</t>
  </si>
  <si>
    <t>0,62 [0,52-0,82]</t>
  </si>
  <si>
    <t>38,58 [16,48-66,71]</t>
  </si>
  <si>
    <t>22,02 [11,71-50,07]</t>
  </si>
  <si>
    <t>9,58 [6,92-11,98]</t>
  </si>
  <si>
    <t>22,62 [14,28-42,44]</t>
  </si>
  <si>
    <t>5,10 [2,71-7,72]</t>
  </si>
  <si>
    <t>2,46 [1,70-3,38]</t>
  </si>
  <si>
    <t>11,40 [6,64-18,16]</t>
  </si>
  <si>
    <t>3,36 [2,60-5,10]</t>
  </si>
  <si>
    <t>1,84 [1,48-2,53]</t>
  </si>
  <si>
    <t>2,71 [2,06-3,42]</t>
  </si>
  <si>
    <t>1,60 [1,34-1,82]</t>
  </si>
  <si>
    <t>5,86 [4,08-7,10]</t>
  </si>
  <si>
    <t>10,16 [6,60-18,61]</t>
  </si>
  <si>
    <t>5,26 [2,41-9,32]</t>
  </si>
  <si>
    <t>2,12 [1,56-2,89]</t>
  </si>
  <si>
    <t>0,34 [0,24-0,56]</t>
  </si>
  <si>
    <t>1,64 [1,24-2,52]</t>
  </si>
  <si>
    <t>3,11 [2,11-4,17]</t>
  </si>
  <si>
    <t>15,08 [8,58-22,36]</t>
  </si>
  <si>
    <t>0,03 [0,02-0,09]</t>
  </si>
  <si>
    <t>0,79 [0,69-1,02]</t>
  </si>
  <si>
    <t>2,37 [1,46-3,35]</t>
  </si>
  <si>
    <t>2,44 [2,11-2,94]</t>
  </si>
  <si>
    <t>2,72 [2,11-3,17]</t>
  </si>
  <si>
    <t>4,71 [3,20-5,88]</t>
  </si>
  <si>
    <t>2,87 [2,08-3,62]</t>
  </si>
  <si>
    <t>14,40 [7,64-21,50]</t>
  </si>
  <si>
    <t>0,10 [0,07-0,12]</t>
  </si>
  <si>
    <t>2,51 [1,71-3,19]</t>
  </si>
  <si>
    <t>0,87 [0,71-1,01]</t>
  </si>
  <si>
    <t>0,97 [0,81-1,06]</t>
  </si>
  <si>
    <t>1,36 [1,22-1,57]</t>
  </si>
  <si>
    <t>0,62 [0,42-0,85]</t>
  </si>
  <si>
    <t>1,65 [1,09-2,43]</t>
  </si>
  <si>
    <t>1,57 [1,29-1,81]</t>
  </si>
  <si>
    <t>0,74 [0,67-0,81]</t>
  </si>
  <si>
    <t>11,56 [4,47-22,21]</t>
  </si>
  <si>
    <t>2,84 [2,08-3,32]</t>
  </si>
  <si>
    <t>11,89 [6,86-19,49]</t>
  </si>
  <si>
    <t>9,86 [6,89-11,23]</t>
  </si>
  <si>
    <t>4,31 [3,34-6,50]</t>
  </si>
  <si>
    <t>25,89 [10,49-93,97]</t>
  </si>
  <si>
    <t>4,40 [3,53-6,46]</t>
  </si>
  <si>
    <t>4,69 [2,79-8,42]</t>
  </si>
  <si>
    <t>1,96 [1,41-2,53]</t>
  </si>
  <si>
    <t>3,11 [2,16-4,68]</t>
  </si>
  <si>
    <t>3,02 [2,34-3,83]</t>
  </si>
  <si>
    <t>3,02 [2,29-4,24]</t>
  </si>
  <si>
    <t>0,82 [0,73-0,89]</t>
  </si>
  <si>
    <t>0,32 [0,29-0,41]</t>
  </si>
  <si>
    <t>1,33 [0,91-1,58]</t>
  </si>
  <si>
    <t>12,25 [10,05-17,98]</t>
  </si>
  <si>
    <t>2,13 [1,65-2,71]</t>
  </si>
  <si>
    <t>11,55 [5,23-23,48]</t>
  </si>
  <si>
    <t>1,00 [0,71-1,17]</t>
  </si>
  <si>
    <t>6,86 [4,82-9,98]</t>
  </si>
  <si>
    <t>16,40 [11,74-26,09]</t>
  </si>
  <si>
    <t>2,02 [1,30-2,84]</t>
  </si>
  <si>
    <t>2,69 [1,62-3,92]</t>
  </si>
  <si>
    <t>7,95 [4,25-18,08]</t>
  </si>
  <si>
    <t>2,99 [2,38-4,05]</t>
  </si>
  <si>
    <t>0,67 [0,51-0,97]</t>
  </si>
  <si>
    <t>0,63 [0,52-0,77]</t>
  </si>
  <si>
    <t>3677,21 [2126,89-5020,87]</t>
  </si>
  <si>
    <t>334767,50 [258497,22-384103,31]</t>
  </si>
  <si>
    <t>1044,28 [613,76-1886,98]</t>
  </si>
  <si>
    <t>586,81 [435,74-790,16]</t>
  </si>
  <si>
    <t>133,43 [111,18-170,20]</t>
  </si>
  <si>
    <t>649,93 [500,82-866,16]</t>
  </si>
  <si>
    <t>3102,49 [2484,77-4060,29]</t>
  </si>
  <si>
    <t>162,74 [86,58-226,44]</t>
  </si>
  <si>
    <t>30,00 [30,00-41,12]</t>
  </si>
  <si>
    <t>107,39 [38,50-283,10]</t>
  </si>
  <si>
    <t>78,22 [53,46-120,85]</t>
  </si>
  <si>
    <t>1655,25 [1173,82-2335,93]</t>
  </si>
  <si>
    <t>407,67 [302,95-483,55]</t>
  </si>
  <si>
    <t>518,33 [373,37-609,03]</t>
  </si>
  <si>
    <t>210,21 [135,79-318,07]</t>
  </si>
  <si>
    <t>181,12 [146,59-214,49]</t>
  </si>
  <si>
    <t>30,00 [30,00-38,81]</t>
  </si>
  <si>
    <t>155,47 [76,44-220,05]</t>
  </si>
  <si>
    <t>908,19 [685,69-1102,35]</t>
  </si>
  <si>
    <t>76,32 [52,68-118,62]</t>
  </si>
  <si>
    <t>2070,17 [1503,44-2645,88]</t>
  </si>
  <si>
    <t>46,93 [30,00-75,56]</t>
  </si>
  <si>
    <t>3010,91 [1567,15-3905,14]</t>
  </si>
  <si>
    <t>32649,45 [26855,53-36408,86]</t>
  </si>
  <si>
    <t>3308,93 [1638,32-6079,17]</t>
  </si>
  <si>
    <t>995,34 [645,54-1790,96]</t>
  </si>
  <si>
    <t>56,21 [38,11-76,63]</t>
  </si>
  <si>
    <t>244,21 [180,60-376,49]</t>
  </si>
  <si>
    <t>565,67 [415,26-782,56]</t>
  </si>
  <si>
    <t>8094,92 [6706,62-10268,71]</t>
  </si>
  <si>
    <t>116,19 [84,18-160,01]</t>
  </si>
  <si>
    <t>30,00 [30,00-37,35]</t>
  </si>
  <si>
    <t>3950,09 [2590,82-5070,59]</t>
  </si>
  <si>
    <t>2545,18 [1586,42-3694,95]</t>
  </si>
  <si>
    <t>124,55 [79,82-198,77]</t>
  </si>
  <si>
    <t>57,45 [47,98-77,48]</t>
  </si>
  <si>
    <t>33,76 [30,00-51,92]</t>
  </si>
  <si>
    <t>30,00 [30,00-45,72]</t>
  </si>
  <si>
    <t>5734,24 [3879,58-8981,08]</t>
  </si>
  <si>
    <t>25228,84 [19935,63-34088,79]</t>
  </si>
  <si>
    <t>340,35 [198,79-538,89]</t>
  </si>
  <si>
    <t>770,16 [415,42-1320,03]</t>
  </si>
  <si>
    <t>93,02 [64,12-127,12]</t>
  </si>
  <si>
    <t>3641,35 [2280,70-4954,53]</t>
  </si>
  <si>
    <t>14674,31 [8438,24-20473,89]</t>
  </si>
  <si>
    <t>4738,52 [2970,74-6641,17]</t>
  </si>
  <si>
    <t>652,46 [553,03-799,18]</t>
  </si>
  <si>
    <t>2212,93 [1657,81-2751,98]</t>
  </si>
  <si>
    <t>13783,22 [10575,34-17247,54]</t>
  </si>
  <si>
    <t>9778,75 [7667,09-10997,94]</t>
  </si>
  <si>
    <t>36466,73 [29485,42-44278,90]</t>
  </si>
  <si>
    <t>1237,87 [980,87-1526,07]</t>
  </si>
  <si>
    <t>360,47 [148,81-577,31]</t>
  </si>
  <si>
    <t>1004,74 [790,31-1278,41]</t>
  </si>
  <si>
    <t>2805,90 [1718,86-5014,27]</t>
  </si>
  <si>
    <t>19538,98 [16812,80-26618,46]</t>
  </si>
  <si>
    <t>90,12 [47,73-183,19]</t>
  </si>
  <si>
    <t>614,10 [280,63-1458,57]</t>
  </si>
  <si>
    <t>502,45 [398,82-703,75]</t>
  </si>
  <si>
    <t>787,34 [524,56-1186,33]</t>
  </si>
  <si>
    <t>30,00 [30,00-32,65]</t>
  </si>
  <si>
    <t>237,99 [174,38-398,89]</t>
  </si>
  <si>
    <t>391,27 [225,66-663,44]</t>
  </si>
  <si>
    <t>42,83 [30,31-51,39]</t>
  </si>
  <si>
    <t>172,61 [158,37-204,76]</t>
  </si>
  <si>
    <t>559,49 [422,64-701,40]</t>
  </si>
  <si>
    <t>1314,96 [867,15-1709,14]</t>
  </si>
  <si>
    <t>848,62 [655,12-1157,99]</t>
  </si>
  <si>
    <t>3760,06 [3318,85-4333,27]</t>
  </si>
  <si>
    <t>430,21 [193,70-630,31]</t>
  </si>
  <si>
    <t>109,49 [81,92-147,12]</t>
  </si>
  <si>
    <t>30,00 [30,00-31,96]</t>
  </si>
  <si>
    <t>1270,32 [810,80-1967,39]</t>
  </si>
  <si>
    <t>2094,11 [1451,18-2721,70]</t>
  </si>
  <si>
    <t>1166,46 [949,50-1381,16]</t>
  </si>
  <si>
    <t>1185,39 [932,87-1532,60]</t>
  </si>
  <si>
    <t>164,42 [131,00-192,89]</t>
  </si>
  <si>
    <t>5091,25 [3298,34-8128,46]</t>
  </si>
  <si>
    <t>3957,48 [2018,63-7809,66]</t>
  </si>
  <si>
    <t>3633,26 [2159,02-6354,00]</t>
  </si>
  <si>
    <t>414,58 [310,03-504,47]</t>
  </si>
  <si>
    <t>1617,96 [1390,50-1933,77]</t>
  </si>
  <si>
    <t>3206,95 [2645,22-3662,45]</t>
  </si>
  <si>
    <t>1145,83 [936,32-1362,75]</t>
  </si>
  <si>
    <t>129,71 [82,98-190,82]</t>
  </si>
  <si>
    <t>10670,91 [8714,86-13458,17]</t>
  </si>
  <si>
    <t>669,19 [548,21-804,03]</t>
  </si>
  <si>
    <t>424,96 [264,99-676,08]</t>
  </si>
  <si>
    <t>823,26 [686,00-956,11]</t>
  </si>
  <si>
    <t>3586,06 [2879,31-4017,40]</t>
  </si>
  <si>
    <t>93,66 [72,38-129,46]</t>
  </si>
  <si>
    <t>2530,91 [1858,15-3673,52]</t>
  </si>
  <si>
    <t>466,52 [336,37-575,09]</t>
  </si>
  <si>
    <t>34995,22 [28501,80-40043,79]</t>
  </si>
  <si>
    <t>1070,99 [597,46-1854,16]</t>
  </si>
  <si>
    <t>529,33 [424,22-723,58]</t>
  </si>
  <si>
    <t>2298,04 [1432,41-3466,53]</t>
  </si>
  <si>
    <t>1085,72 [731,08-1449,19]</t>
  </si>
  <si>
    <t>492,47 [356,09-730,76]</t>
  </si>
  <si>
    <t>42,91 [30,00-79,33]</t>
  </si>
  <si>
    <t>383,28 [292,42-467,50]</t>
  </si>
  <si>
    <t>12668,71 [9935,38-15868,24]</t>
  </si>
  <si>
    <t>3519,50 [2850,34-4351,60]</t>
  </si>
  <si>
    <t>9952,93 [8333,72-11283,54]</t>
  </si>
  <si>
    <t>1833,28 [950,89-2545,92]</t>
  </si>
  <si>
    <t>1430,59 [815,41-1930,16]</t>
  </si>
  <si>
    <t>534,59 [492,32-589,60]</t>
  </si>
  <si>
    <t>1509,32 [1176,84-1883,24]</t>
  </si>
  <si>
    <t>189,41 [145,43-214,73]</t>
  </si>
  <si>
    <t>431,43 [334,39-533,74]</t>
  </si>
  <si>
    <t>993,22 [844,03-1362,66]</t>
  </si>
  <si>
    <t>348,52 [242,68-646,39]</t>
  </si>
  <si>
    <t>75,82 [39,58-130,96]</t>
  </si>
  <si>
    <t>30,00 [30,00-38,38]</t>
  </si>
  <si>
    <t>212,77 [155,82-284,16]</t>
  </si>
  <si>
    <t>5702,23 [4684,62-7762,34]</t>
  </si>
  <si>
    <t>2674,87 [2080,25-3739,11]</t>
  </si>
  <si>
    <t>40,34 [30,00-54,86]</t>
  </si>
  <si>
    <t>929,03 [782,07-1422,75]</t>
  </si>
  <si>
    <t>135,11 [106,69-187,93]</t>
  </si>
  <si>
    <t>1276,61 [1005,22-1933,32]</t>
  </si>
  <si>
    <t>0,29 [0,23-0,45]</t>
  </si>
  <si>
    <t>1,17 [1,07-1,31]</t>
  </si>
  <si>
    <t>1,19 [1,02-1,36]</t>
  </si>
  <si>
    <t>4,41 [2,56-5,71]</t>
  </si>
  <si>
    <t>7,02 [3,99-10,48]</t>
  </si>
  <si>
    <t>1,06 [0,89-1,39]</t>
  </si>
  <si>
    <t>1,29 [1,12-1,67]</t>
  </si>
  <si>
    <t>1,37 [0,68-3,00]</t>
  </si>
  <si>
    <t>23,10 [11,02-55,15]</t>
  </si>
  <si>
    <t>7,55 [4,12-12,10]</t>
  </si>
  <si>
    <t>42,51 [27,83-67,54]</t>
  </si>
  <si>
    <t>19,20 [9,01-29,61]</t>
  </si>
  <si>
    <t>2,31 [1,64-3,02]</t>
  </si>
  <si>
    <t>1,30 [1,06-1,65]</t>
  </si>
  <si>
    <t>2,51 [1,84-3,29]</t>
  </si>
  <si>
    <t>11,66 [8,74-22,21]</t>
  </si>
  <si>
    <t>0,82 [0,52-1,09]</t>
  </si>
  <si>
    <t>0,55 [0,41-0,78]</t>
  </si>
  <si>
    <t>0,68 [0,62-0,75]</t>
  </si>
  <si>
    <t>19,67 [10,03-37,04]</t>
  </si>
  <si>
    <t>0,44 [0,29-0,57]</t>
  </si>
  <si>
    <t>2,77 [2,15-3,42]</t>
  </si>
  <si>
    <t>2,79 [2,40-3,55]</t>
  </si>
  <si>
    <t>1,12 [1,00-1,25]</t>
  </si>
  <si>
    <t>1,03 [0,91-1,15]</t>
  </si>
  <si>
    <t>0,89 [0,74-1,07]</t>
  </si>
  <si>
    <t>15,91 [8,61-25,61]</t>
  </si>
  <si>
    <t>3,68 [2,88-4,95]</t>
  </si>
  <si>
    <t>5,93 [4,71-8,06]</t>
  </si>
  <si>
    <t>2,25 [1,90-3,24]</t>
  </si>
  <si>
    <t>0,60 [0,35-0,86]</t>
  </si>
  <si>
    <t>1,82 [1,29-2,59]</t>
  </si>
  <si>
    <t>2,96 [2,62-3,77]</t>
  </si>
  <si>
    <t>0,30 [0,21-0,47]</t>
  </si>
  <si>
    <t>10,79 [1,62-25,52]</t>
  </si>
  <si>
    <t>1,49 [1,00-3,17]</t>
  </si>
  <si>
    <t>25,76 [14,89-41,86]</t>
  </si>
  <si>
    <t>1,78 [1,00-2,71]</t>
  </si>
  <si>
    <t>0,19 [0,12-0,32]</t>
  </si>
  <si>
    <t>1,02 [0,86-1,25]</t>
  </si>
  <si>
    <t>1,18 [1,00-1,61]</t>
  </si>
  <si>
    <t>2,04 [1,69-2,53]</t>
  </si>
  <si>
    <t>1,87 [1,20-2,34]</t>
  </si>
  <si>
    <t>4,30 [1,42-8,53]</t>
  </si>
  <si>
    <t>1,56 [0,87-2,56]</t>
  </si>
  <si>
    <t>1,46 [1,14-1,98]</t>
  </si>
  <si>
    <t>2,01 [1,46-2,66]</t>
  </si>
  <si>
    <t>0,45 [0,32-0,58]</t>
  </si>
  <si>
    <t>0,58 [0,45-0,74]</t>
  </si>
  <si>
    <t>0,57 [0,43-0,70]</t>
  </si>
  <si>
    <t>0,83 [0,64-1,21]</t>
  </si>
  <si>
    <t>4,96 [3,75-6,48]</t>
  </si>
  <si>
    <t>23,07 [13,62-46,13]</t>
  </si>
  <si>
    <t>2,62 [1,82-3,40]</t>
  </si>
  <si>
    <t>2,07 [1,45-2,73]</t>
  </si>
  <si>
    <t>2,58 [2,23-3,75]</t>
  </si>
  <si>
    <t>2,58 [1,53-6,39]</t>
  </si>
  <si>
    <t>0,90 [0,77-1,13]</t>
  </si>
  <si>
    <t>96,30 [44,22-180,70]</t>
  </si>
  <si>
    <t>21,01 [11,71-51,36]</t>
  </si>
  <si>
    <t>2,23 [1,56-3,38]</t>
  </si>
  <si>
    <t>18,23 [11,40-23,88]</t>
  </si>
  <si>
    <t>7,83 [6,09-12,06]</t>
  </si>
  <si>
    <t>1,17 [1,00-1,52]</t>
  </si>
  <si>
    <t>20,77 [12,61-32,01]</t>
  </si>
  <si>
    <t>1,48 [1,34-1,74]</t>
  </si>
  <si>
    <t>1,25 [0,92-1,67]</t>
  </si>
  <si>
    <t>3,42 [2,40-4,33]</t>
  </si>
  <si>
    <t>1,01 [0,84-1,18]</t>
  </si>
  <si>
    <t>2,73 [2,08-3,63]</t>
  </si>
  <si>
    <t>8,83 [6,76-14,34]</t>
  </si>
  <si>
    <t>3,02 [1,72-5,71]</t>
  </si>
  <si>
    <t>10,41 [5,97-13,23]</t>
  </si>
  <si>
    <t>0,67 [0,58-0,91]</t>
  </si>
  <si>
    <t>2,89 [1,43-5,08]</t>
  </si>
  <si>
    <t>2,58 [1,75-4,63]</t>
  </si>
  <si>
    <t>1,11 [0,88-1,40]</t>
  </si>
  <si>
    <t>0,10 [0,06-0,20]</t>
  </si>
  <si>
    <t>1,11 [0,93-1,24]</t>
  </si>
  <si>
    <t>4,66 [3,32-6,73]</t>
  </si>
  <si>
    <t>2,76 [2,27-3,55]</t>
  </si>
  <si>
    <t>4,62 [3,88-5,87]</t>
  </si>
  <si>
    <t>8,19 [6,18-11,09]</t>
  </si>
  <si>
    <t>5,61 [4,12-6,87]</t>
  </si>
  <si>
    <t>9,76 [5,54-18,41]</t>
  </si>
  <si>
    <t>0,31 [0,20-0,45]</t>
  </si>
  <si>
    <t>1,48 [0,97-2,16]</t>
  </si>
  <si>
    <t>1,07 [0,94-1,25]</t>
  </si>
  <si>
    <t>2,68 [2,05-3,53]</t>
  </si>
  <si>
    <t>1,03 [0,89-1,14]</t>
  </si>
  <si>
    <t>2,03 [1,20-3,03]</t>
  </si>
  <si>
    <t>1,26 [1,01-1,59]</t>
  </si>
  <si>
    <t>2,15 [1,81-2,49]</t>
  </si>
  <si>
    <t>0,68 [0,61-0,73]</t>
  </si>
  <si>
    <t>2,57 [1,21-5,94]</t>
  </si>
  <si>
    <t>2,42 [1,69-3,08]</t>
  </si>
  <si>
    <t>15,85 [9,01-29,69]</t>
  </si>
  <si>
    <t>3,11 [2,16-4,20]</t>
  </si>
  <si>
    <t>6,67 [5,00-8,33]</t>
  </si>
  <si>
    <t>7,99 [2,62-24,98]</t>
  </si>
  <si>
    <t>7,08 [5,02-8,76]</t>
  </si>
  <si>
    <t>1,86 [1,10-3,17]</t>
  </si>
  <si>
    <t>1,78 [1,13-2,12]</t>
  </si>
  <si>
    <t>2,04 [1,31-2,82]</t>
  </si>
  <si>
    <t>1,89 [1,52-2,49]</t>
  </si>
  <si>
    <t>1,66 [1,16-2,28]</t>
  </si>
  <si>
    <t>0,84 [0,76-0,97]</t>
  </si>
  <si>
    <t>0,65 [0,58-0,73]</t>
  </si>
  <si>
    <t>1,00 [0,73-1,20]</t>
  </si>
  <si>
    <t>4,53 [3,09-5,64]</t>
  </si>
  <si>
    <t>4,45 [3,43-6,47]</t>
  </si>
  <si>
    <t>20,97 [10,85-40,28]</t>
  </si>
  <si>
    <t>1,07 [0,90-1,28]</t>
  </si>
  <si>
    <t>2,04 [1,22-2,62]</t>
  </si>
  <si>
    <t>3,87 [3,13-4,91]</t>
  </si>
  <si>
    <t>1,26 [0,94-2,08]</t>
  </si>
  <si>
    <t>1,28 [0,98-1,97]</t>
  </si>
  <si>
    <t>12,08 [5,93-18,27]</t>
  </si>
  <si>
    <t>4,98 [3,71-7,52]</t>
  </si>
  <si>
    <t>0,66 [0,50-0,82]</t>
  </si>
  <si>
    <t>0,75 [0,64-0,85]</t>
  </si>
  <si>
    <t>Gene</t>
  </si>
  <si>
    <t>Condition</t>
  </si>
  <si>
    <t>Gene expression unit</t>
  </si>
  <si>
    <t>95% CI</t>
  </si>
  <si>
    <t>SEB</t>
  </si>
  <si>
    <t>fold change induction</t>
  </si>
  <si>
    <t>[0,47-0,78]</t>
  </si>
  <si>
    <t>[0,34-0,69]</t>
  </si>
  <si>
    <t>[0,55-0,83]</t>
  </si>
  <si>
    <t>[0,53-0,85]</t>
  </si>
  <si>
    <t>[0,42-0,76]</t>
  </si>
  <si>
    <t>[0,34-0,66]</t>
  </si>
  <si>
    <t>[0,40-0,76]</t>
  </si>
  <si>
    <t>[0,36-0,68]</t>
  </si>
  <si>
    <t>[0,40-0,71]</t>
  </si>
  <si>
    <t>[0,40-0,70]</t>
  </si>
  <si>
    <t>[0,62-0,89]</t>
  </si>
  <si>
    <t>[0,66-0,93]</t>
  </si>
  <si>
    <t>[0,46-0,78]</t>
  </si>
  <si>
    <t>[0,32-0,64]</t>
  </si>
  <si>
    <t>[0,45-0,76]</t>
  </si>
  <si>
    <t>[0,61-0,88]</t>
  </si>
  <si>
    <t>[0,31-0,65]</t>
  </si>
  <si>
    <t>[0,49-0,80]</t>
  </si>
  <si>
    <t>[0,59-0,87]</t>
  </si>
  <si>
    <t>[0,48-0,81]</t>
  </si>
  <si>
    <t>[0,43-0,75]</t>
  </si>
  <si>
    <t>[0,52-0,84]</t>
  </si>
  <si>
    <t>[0,44-0,75]</t>
  </si>
  <si>
    <t>[0,45-0,77]</t>
  </si>
  <si>
    <t>[0,43-0,74]</t>
  </si>
  <si>
    <t>[0,39-0,72]</t>
  </si>
  <si>
    <t>[0,46-0,79]</t>
  </si>
  <si>
    <t>[0,50-0,81]</t>
  </si>
  <si>
    <t>[0,36-0,69]</t>
  </si>
  <si>
    <t>[0,30-0,65]</t>
  </si>
  <si>
    <t>[0,38-0,70]</t>
  </si>
  <si>
    <t>[0,57-0,84]</t>
  </si>
  <si>
    <t>[0,47-0,79]</t>
  </si>
  <si>
    <t>[0,42-0,75]</t>
  </si>
  <si>
    <t>[0,44-0,78]</t>
  </si>
  <si>
    <t>[0,40-0,73]</t>
  </si>
  <si>
    <t>[0,43-0,76]</t>
  </si>
  <si>
    <t>[0,31-0,63]</t>
  </si>
  <si>
    <t>[0,33-0,66]</t>
  </si>
  <si>
    <t>[0,30-0,63]</t>
  </si>
  <si>
    <t>[0,35-0,69]</t>
  </si>
  <si>
    <t>[0,52-0,83]</t>
  </si>
  <si>
    <t>[0,46-0,77]</t>
  </si>
  <si>
    <t>[0,38-0,72]</t>
  </si>
  <si>
    <t>[0,34-0,68]</t>
  </si>
  <si>
    <t>[0,56-0,85]</t>
  </si>
  <si>
    <t>[0,45-0,80]</t>
  </si>
  <si>
    <t>[0,36-0,72]</t>
  </si>
  <si>
    <t>[0,39-0,76]</t>
  </si>
  <si>
    <t>[0,49-0,79]</t>
  </si>
  <si>
    <t>[0,37-0,72]</t>
  </si>
  <si>
    <t>[0,42-0,77]</t>
  </si>
  <si>
    <t>[0,65-0,92]</t>
  </si>
  <si>
    <t>[0,37-0,71]</t>
  </si>
  <si>
    <t>[0,32-0,66]</t>
  </si>
  <si>
    <t>[0,33-0,68]</t>
  </si>
  <si>
    <t>[0,37-0,70]</t>
  </si>
  <si>
    <t>[0,51-0,81]</t>
  </si>
  <si>
    <t>[0,48-0,79]</t>
  </si>
  <si>
    <t>[0,34-0,70]</t>
  </si>
  <si>
    <t>[0,59-0,88]</t>
  </si>
  <si>
    <t>[0,45-0,81]</t>
  </si>
  <si>
    <t>[0,44-0,76]</t>
  </si>
  <si>
    <t>[0,33-0,65]</t>
  </si>
  <si>
    <t>[0,39-0,71]</t>
  </si>
  <si>
    <t>[0,38-0,71]</t>
  </si>
  <si>
    <t>[0,56-0,84]</t>
  </si>
  <si>
    <t>[0,57-0,86]</t>
  </si>
  <si>
    <t>[0,44-0,77]</t>
  </si>
  <si>
    <t>[0,46-0,76]</t>
  </si>
  <si>
    <t>[0,51-0,82]</t>
  </si>
  <si>
    <t>[0,45-0,75]</t>
  </si>
  <si>
    <t>[0,57-0,88]</t>
  </si>
  <si>
    <t>[0,45-0,79]</t>
  </si>
  <si>
    <t>[0,48-0,82]</t>
  </si>
  <si>
    <t>[0,54-0,84]</t>
  </si>
  <si>
    <t>[0,56-0,86]</t>
  </si>
  <si>
    <t>[0,53-0,83]</t>
  </si>
  <si>
    <t>[0,52-0,82]</t>
  </si>
  <si>
    <t>[0,40-0,74]</t>
  </si>
  <si>
    <t>[0,33-0,67]</t>
  </si>
  <si>
    <t>[0,48-0,84]</t>
  </si>
  <si>
    <t>[0,32-0,65]</t>
  </si>
  <si>
    <t>LPS</t>
  </si>
  <si>
    <t>[0,54-0,83]</t>
  </si>
  <si>
    <t>[0,53-0,84]</t>
  </si>
  <si>
    <t>[0,33-0,64]</t>
  </si>
  <si>
    <t>[0,48-0,77]</t>
  </si>
  <si>
    <t>[0,38-0,69]</t>
  </si>
  <si>
    <t>[0,41-0,72]</t>
  </si>
  <si>
    <t>[0,70-0,95]</t>
  </si>
  <si>
    <t>[0,69-0,96]</t>
  </si>
  <si>
    <t>[0,34-0,67]</t>
  </si>
  <si>
    <t>[0,31-0,68]</t>
  </si>
  <si>
    <t>[0,56-0,88]</t>
  </si>
  <si>
    <t>[0,49-0,83]</t>
  </si>
  <si>
    <t>[0,55-0,84]</t>
  </si>
  <si>
    <t>[0,26-0,62]</t>
  </si>
  <si>
    <t>[0,37-0,74]</t>
  </si>
  <si>
    <t>[0,62-0,87]</t>
  </si>
  <si>
    <t>[0,63-0,88]</t>
  </si>
  <si>
    <t>[0,39-0,74]</t>
  </si>
  <si>
    <t>[0,67-0,90]</t>
  </si>
  <si>
    <t>[0,46-0,80]</t>
  </si>
  <si>
    <t>[0,39-0,73]</t>
  </si>
  <si>
    <t>[0,39-0,75]</t>
  </si>
  <si>
    <t>[0,63-0,90]</t>
  </si>
  <si>
    <t>[0,61-0,89]</t>
  </si>
  <si>
    <t>[0,35-0,68]</t>
  </si>
  <si>
    <t>[0,38-0,68]</t>
  </si>
  <si>
    <t>[0,59-0,89]</t>
  </si>
  <si>
    <t>[0,52-0,85]</t>
  </si>
  <si>
    <t>[0,61-0,90]</t>
  </si>
  <si>
    <t>[0,48-0,83]</t>
  </si>
  <si>
    <t>[0,51-0,80]</t>
  </si>
  <si>
    <t>[0,29-0,64]</t>
  </si>
  <si>
    <t>[0,66-0,92]</t>
  </si>
  <si>
    <t>[0,60-0,88]</t>
  </si>
  <si>
    <t>[0,48-0,78]</t>
  </si>
  <si>
    <t>[0,40-0,72]</t>
  </si>
  <si>
    <t>[0,37-0,69]</t>
  </si>
  <si>
    <t>[0,49-0,78]</t>
  </si>
  <si>
    <t>[0,64-0,91]</t>
  </si>
  <si>
    <t>[0,51-0,83]</t>
  </si>
  <si>
    <t>[0,55-0,86]</t>
  </si>
  <si>
    <t>[0,58-0,86]</t>
  </si>
  <si>
    <t>[0,43-0,73]</t>
  </si>
  <si>
    <t>[0,41-0,73]</t>
  </si>
  <si>
    <t>[0,38-0,75]</t>
  </si>
  <si>
    <t>[0,60-0,86]</t>
  </si>
  <si>
    <t>[0,63-0,89]</t>
  </si>
  <si>
    <t>[0,67-0,94]</t>
  </si>
  <si>
    <t>[0,32-0,63]</t>
  </si>
  <si>
    <t>[0,54-0,86]</t>
  </si>
  <si>
    <t>[0,67-0,93]</t>
  </si>
  <si>
    <t>[0,29-0,62]</t>
  </si>
  <si>
    <t>[0,66-0,91]</t>
  </si>
  <si>
    <t>[0,42-0,73]</t>
  </si>
  <si>
    <t>[0,38-0,76]</t>
  </si>
  <si>
    <t>[0,52-0,81]</t>
  </si>
  <si>
    <t>[0,43-0,79]</t>
  </si>
  <si>
    <t>/</t>
  </si>
  <si>
    <t>normalized gene count</t>
  </si>
  <si>
    <t>[0,34-0,65]</t>
  </si>
  <si>
    <t>[0,41-0,69]</t>
  </si>
  <si>
    <t>[0,43-0,77]</t>
  </si>
  <si>
    <t>[0,47-0,76]</t>
  </si>
  <si>
    <t>[0,35-0,67]</t>
  </si>
  <si>
    <t>[0,41-0,76]</t>
  </si>
  <si>
    <t>[0,45-0,78]</t>
  </si>
  <si>
    <t>[0,33-0,61]</t>
  </si>
  <si>
    <t>[0,41-0,74]</t>
  </si>
  <si>
    <t>[0,35-0,65]</t>
  </si>
  <si>
    <t>[0,41-0,75]</t>
  </si>
  <si>
    <t>[0,37-0,73]</t>
  </si>
  <si>
    <t>[0,47-0,80]</t>
  </si>
  <si>
    <t>[0,29-0,55]</t>
  </si>
  <si>
    <t>[0,50-0,82]</t>
  </si>
  <si>
    <t>[0,35-0,66]</t>
  </si>
  <si>
    <t>[0,39-0,65]</t>
  </si>
  <si>
    <t>[0,31-0,66]</t>
  </si>
  <si>
    <t>[0,42-0,74]</t>
  </si>
  <si>
    <t>[0,42-0,78]</t>
  </si>
  <si>
    <t>[0,39-0,70]</t>
  </si>
  <si>
    <t>[0,44-0,80]</t>
  </si>
  <si>
    <t>[0,50-0,83]</t>
  </si>
  <si>
    <t>[0,38-0,74]</t>
  </si>
  <si>
    <t>[0,49-0,81]</t>
  </si>
  <si>
    <t>[0,30-0,62]</t>
  </si>
  <si>
    <t>[0,27-0,58]</t>
  </si>
  <si>
    <t>[0,31-0,56]</t>
  </si>
  <si>
    <t>[0,64-0,89]</t>
  </si>
  <si>
    <t>[0,60-0,90]</t>
  </si>
  <si>
    <t>[0,50-0,80]</t>
  </si>
  <si>
    <t>[0,37-0,68]</t>
  </si>
  <si>
    <t>[0,36-0,70]</t>
  </si>
  <si>
    <t>[0,32-0,67]</t>
  </si>
  <si>
    <t>[0,56-0,87]</t>
  </si>
  <si>
    <t>[0,48-0,80]</t>
  </si>
  <si>
    <t>[0,62-0,90]</t>
  </si>
  <si>
    <t>[0,51-0,85]</t>
  </si>
  <si>
    <t>[0,28-0,63]</t>
  </si>
  <si>
    <t>[0,35-0,73]</t>
  </si>
  <si>
    <t>[0,64-0,90]</t>
  </si>
  <si>
    <t>[0,61-0,87]</t>
  </si>
  <si>
    <t>[0,70-0,93]</t>
  </si>
  <si>
    <t>[0,47-0,77]</t>
  </si>
  <si>
    <t>[0,71-0,94]</t>
  </si>
  <si>
    <t>[0,68-0,92]</t>
  </si>
  <si>
    <t>[0,56-0,90]</t>
  </si>
  <si>
    <t>[0,63-0,92]</t>
  </si>
  <si>
    <t>[0,60-0,87]</t>
  </si>
  <si>
    <t>[0,26-0,59]</t>
  </si>
  <si>
    <t>[0,66-0,90]</t>
  </si>
  <si>
    <t>[0,54-0,85]</t>
  </si>
  <si>
    <t>[0,71-0,92]</t>
  </si>
  <si>
    <t>[0,59-0,86]</t>
  </si>
  <si>
    <t>[0,35-0,70]</t>
  </si>
  <si>
    <t>[0,55-0,89]</t>
  </si>
  <si>
    <t>[0,36-0,71]</t>
  </si>
  <si>
    <t>[0,53-0,82]</t>
  </si>
  <si>
    <t>[0,40-0,75]</t>
  </si>
  <si>
    <t>[0,27-0,60]</t>
  </si>
  <si>
    <t>[0,55-0,85]</t>
  </si>
  <si>
    <t>[0,30-0,64]</t>
  </si>
  <si>
    <t>[0,46-0,75]</t>
  </si>
  <si>
    <t>[0,31-0,67]</t>
  </si>
  <si>
    <t>[0,26-0,64]</t>
  </si>
  <si>
    <t>[0,31-0,69]</t>
  </si>
  <si>
    <t>[0,49-0,82]</t>
  </si>
  <si>
    <t>[0,42-0,80]</t>
  </si>
  <si>
    <t>[0,20-0,51]</t>
  </si>
  <si>
    <t>[0,46-0,81]</t>
  </si>
  <si>
    <t>[0,55-0,87]</t>
  </si>
  <si>
    <t>[0,46-0,83]</t>
  </si>
  <si>
    <t>[0,44-0,79]</t>
  </si>
  <si>
    <t>[0,41-0,79]</t>
  </si>
  <si>
    <t>[0,51-0,84]</t>
  </si>
  <si>
    <t>[0,47-0,81]</t>
  </si>
  <si>
    <t>[0,43-0,78]</t>
  </si>
  <si>
    <t>[0,37-0,63]</t>
  </si>
  <si>
    <t>[0,36-0,66]</t>
  </si>
  <si>
    <t>[0,60-0,89]</t>
  </si>
  <si>
    <t>[0,36-0,65]</t>
  </si>
  <si>
    <t>[0,28-0,55]</t>
  </si>
  <si>
    <t>[0,36-0,73]</t>
  </si>
  <si>
    <t>[0,36-0,67]</t>
  </si>
  <si>
    <t>[0,58-0,85]</t>
  </si>
  <si>
    <t>[0,36-0,63]</t>
  </si>
  <si>
    <t>[0,31-0,64]</t>
  </si>
  <si>
    <t>[0,48-0,75]</t>
  </si>
  <si>
    <t>[0,28-0,64]</t>
  </si>
  <si>
    <t>[0,30-0,61]</t>
  </si>
  <si>
    <t>[0,38-0,73]</t>
  </si>
  <si>
    <t>[0,39-0,68]</t>
  </si>
  <si>
    <t>[0,57-0,85]</t>
  </si>
  <si>
    <t>Polynuclear neutrophils</t>
  </si>
  <si>
    <t>White blood cells</t>
  </si>
  <si>
    <t>Monocytes</t>
  </si>
  <si>
    <t>CD2+ T-lymphocytes</t>
  </si>
  <si>
    <t>Naïve CD4+</t>
  </si>
  <si>
    <t>Central memory CD4+</t>
  </si>
  <si>
    <t>Effector memory CD4+</t>
  </si>
  <si>
    <t>Differentiated memory CD4+</t>
  </si>
  <si>
    <t>CD19+ B-lymphocytes</t>
  </si>
  <si>
    <t>CD20+ B-lymphocytes</t>
  </si>
  <si>
    <t>CD21+ B-lymphocytes</t>
  </si>
  <si>
    <t>CD3+ T-lymphocytes</t>
  </si>
  <si>
    <t>Central memory CD8+</t>
  </si>
  <si>
    <t>Effector memory CD8+</t>
  </si>
  <si>
    <t>Differentiated memory CD8+</t>
  </si>
  <si>
    <t>CD4+/CD8+ ratio</t>
  </si>
  <si>
    <t xml:space="preserve">Immunophenotyping </t>
  </si>
  <si>
    <r>
      <t xml:space="preserve">ongoing IS : </t>
    </r>
    <r>
      <rPr>
        <b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 (median [IQR])</t>
    </r>
  </si>
  <si>
    <r>
      <t xml:space="preserve">ongoing IS : </t>
    </r>
    <r>
      <rPr>
        <b/>
        <sz val="11"/>
        <color theme="1"/>
        <rFont val="Calibri"/>
        <family val="2"/>
        <scheme val="minor"/>
      </rPr>
      <t>NO</t>
    </r>
    <r>
      <rPr>
        <sz val="11"/>
        <color theme="1"/>
        <rFont val="Calibri"/>
        <family val="2"/>
        <scheme val="minor"/>
      </rPr>
      <t xml:space="preserve"> (median [IQR])</t>
    </r>
  </si>
  <si>
    <r>
      <rPr>
        <b/>
        <sz val="11"/>
        <color theme="1"/>
        <rFont val="Calibri"/>
        <family val="2"/>
        <scheme val="minor"/>
      </rPr>
      <t xml:space="preserve">ALL </t>
    </r>
    <r>
      <rPr>
        <sz val="11"/>
        <color theme="1"/>
        <rFont val="Calibri"/>
        <family val="2"/>
        <scheme val="minor"/>
      </rPr>
      <t>(median [IQR])</t>
    </r>
  </si>
  <si>
    <t>3,16 [2,42-4,12]</t>
  </si>
  <si>
    <t>5,52 [4,71-7,17]</t>
  </si>
  <si>
    <t>1,21 [0,79-2,22]</t>
  </si>
  <si>
    <t>0,57 [0,40-0,73]</t>
  </si>
  <si>
    <t>773,00 [505,50-1165,50]</t>
  </si>
  <si>
    <t>33,00 [13,00-62,00]</t>
  </si>
  <si>
    <t>54,50 [21,50-85,75]</t>
  </si>
  <si>
    <t>129,00 [87,00-207,75]</t>
  </si>
  <si>
    <t>4,50 [0,00-29,75]</t>
  </si>
  <si>
    <t>174,00 [90,00-379,00]</t>
  </si>
  <si>
    <t>173,00 [90,00-379,00]</t>
  </si>
  <si>
    <t>168,00 [82,00-346,00]</t>
  </si>
  <si>
    <t>666,00 [422,50-1017,00]</t>
  </si>
  <si>
    <t>10,00 [3,25-17,00]</t>
  </si>
  <si>
    <t>157,00 [75,00-281,00]</t>
  </si>
  <si>
    <t>156,00 [57,75-309,25]</t>
  </si>
  <si>
    <t>0,57 [0,35-0,98]</t>
  </si>
  <si>
    <t>2,72 [2,24-3,77]</t>
  </si>
  <si>
    <t>5,22 [3,97-7,28]</t>
  </si>
  <si>
    <t>1,43 [0,80-2,89]</t>
  </si>
  <si>
    <t>0,47 [0,32-0,68]</t>
  </si>
  <si>
    <t>877,00 [504,00-2035,25]</t>
  </si>
  <si>
    <t>25,00 [5,25-42,75]</t>
  </si>
  <si>
    <t>50,00 [18,50-58,50]</t>
  </si>
  <si>
    <t>117,00 [55,75-248,75]</t>
  </si>
  <si>
    <t>2,00 [0,00-15,25]</t>
  </si>
  <si>
    <t>160,00 [59,75-353,50]</t>
  </si>
  <si>
    <t>160,00 [58,75-353,50]</t>
  </si>
  <si>
    <t>149,00 [55,00-321,75]</t>
  </si>
  <si>
    <t>679,00 [394,50-1887,00]</t>
  </si>
  <si>
    <t>8,00 [2,00-18,00]</t>
  </si>
  <si>
    <t>240,50 [79,50-619,50]</t>
  </si>
  <si>
    <t>247,50 [56,00-455,75]</t>
  </si>
  <si>
    <t>0,37 [0,19-0,67]</t>
  </si>
  <si>
    <t>3,45 [2,67-4,28]</t>
  </si>
  <si>
    <t>5,54 [4,80-7,01]</t>
  </si>
  <si>
    <t>1,19 [0,79-1,88]</t>
  </si>
  <si>
    <t>0,58 [0,46-0,73]</t>
  </si>
  <si>
    <t>741,00 [558,25-924,75]</t>
  </si>
  <si>
    <t>36,50 [13,75-62,75]</t>
  </si>
  <si>
    <t>65,50 [22,50-88,25]</t>
  </si>
  <si>
    <t>129,50 [94,50-207,25]</t>
  </si>
  <si>
    <t>5,00 [1,75-38,75]</t>
  </si>
  <si>
    <t>211,00 [99,50-382,00]</t>
  </si>
  <si>
    <t>211,00 [97,00-380,00]</t>
  </si>
  <si>
    <t>190,00 [86,50-356,50]</t>
  </si>
  <si>
    <t>655,50 [491,75-857,75]</t>
  </si>
  <si>
    <t>10,00 [4,00-17,00]</t>
  </si>
  <si>
    <t>145,00 [77,00-230,00]</t>
  </si>
  <si>
    <t>112,00 [59,25-273,50]</t>
  </si>
  <si>
    <t>0,60 [0,40-1,11]</t>
  </si>
  <si>
    <r>
      <t xml:space="preserve">infectious episode : </t>
    </r>
    <r>
      <rPr>
        <b/>
        <sz val="11"/>
        <color theme="1"/>
        <rFont val="Calibri"/>
        <family val="2"/>
        <scheme val="minor"/>
      </rPr>
      <t>YES</t>
    </r>
    <r>
      <rPr>
        <sz val="11"/>
        <color theme="1"/>
        <rFont val="Calibri"/>
        <family val="2"/>
        <scheme val="minor"/>
      </rPr>
      <t xml:space="preserve"> (median [IQR])</t>
    </r>
  </si>
  <si>
    <r>
      <t xml:space="preserve">infectious episode : </t>
    </r>
    <r>
      <rPr>
        <b/>
        <sz val="11"/>
        <color theme="1"/>
        <rFont val="Calibri"/>
        <family val="2"/>
        <scheme val="minor"/>
      </rPr>
      <t>NO</t>
    </r>
    <r>
      <rPr>
        <sz val="11"/>
        <color theme="1"/>
        <rFont val="Calibri"/>
        <family val="2"/>
        <scheme val="minor"/>
      </rPr>
      <t xml:space="preserve"> (median [IQR])</t>
    </r>
  </si>
  <si>
    <t>3,96 [3,06-4,41]</t>
  </si>
  <si>
    <t>5,98 [4,81-7,79]</t>
  </si>
  <si>
    <t>0,93 [0,73-1,30]</t>
  </si>
  <si>
    <t>0,65 [0,38-0,88]</t>
  </si>
  <si>
    <t>538,00 [414,00-813,50]</t>
  </si>
  <si>
    <t>29,00 [5,00-61,00]</t>
  </si>
  <si>
    <t>50,00 [19,50-104,00]</t>
  </si>
  <si>
    <t>98,00 [64,50-185,00]</t>
  </si>
  <si>
    <t>3,50 [0,75-20,00]</t>
  </si>
  <si>
    <t>171,00 [54,50-244,25]</t>
  </si>
  <si>
    <t>168,00 [54,25-240,75]</t>
  </si>
  <si>
    <t>161,50 [49,00-230,75]</t>
  </si>
  <si>
    <t>475,00 [362,50-686,50]</t>
  </si>
  <si>
    <t>10,00 [4,00-12,00]</t>
  </si>
  <si>
    <t>107,00 [62,25-199,75]</t>
  </si>
  <si>
    <t>72,00 [22,50-247,50]</t>
  </si>
  <si>
    <t>0,82 [0,19-1,26]</t>
  </si>
  <si>
    <t>2,83 [2,32-3,80]</t>
  </si>
  <si>
    <t>5,48 [4,41-6,99]</t>
  </si>
  <si>
    <t>1,37 [0,86-2,52]</t>
  </si>
  <si>
    <t>0,53 [0,40-0,69]</t>
  </si>
  <si>
    <t>789,00 [626,50-1237,00]</t>
  </si>
  <si>
    <t>35,00 [14,50-62,00]</t>
  </si>
  <si>
    <t>57,00 [23,50-83,00]</t>
  </si>
  <si>
    <t>157,00 [107,00-208,00]</t>
  </si>
  <si>
    <t>5,00 [0,00-31,00]</t>
  </si>
  <si>
    <t>254,00 [104,00-420,50]</t>
  </si>
  <si>
    <t>253,00 [101,50-426,00]</t>
  </si>
  <si>
    <t>249,00 [91,50-393,50]</t>
  </si>
  <si>
    <t>734,50 [532,50-1192,50]</t>
  </si>
  <si>
    <t>10,00 [3,00-17,00]</t>
  </si>
  <si>
    <t>161,00 [86,00-293,50]</t>
  </si>
  <si>
    <t>225,00 [88,00-347,00]</t>
  </si>
  <si>
    <t>0,56 [0,36-0,84]</t>
  </si>
  <si>
    <r>
      <t xml:space="preserve">ALL </t>
    </r>
    <r>
      <rPr>
        <sz val="11"/>
        <color theme="1"/>
        <rFont val="Calibri"/>
        <family val="2"/>
        <scheme val="minor"/>
      </rPr>
      <t>(median [IQR])</t>
    </r>
  </si>
  <si>
    <t>0,19 [0,13-0,25]</t>
  </si>
  <si>
    <t>1,27 [1,03-1,42]</t>
  </si>
  <si>
    <t>0,95 [0,82-1,09]</t>
  </si>
  <si>
    <t>2,52 [1,58-3,13]</t>
  </si>
  <si>
    <t>11,08 [7,72-18,22]</t>
  </si>
  <si>
    <t>2,68 [2,37-3,90]</t>
  </si>
  <si>
    <t>1,50 [1,27-2,30]</t>
  </si>
  <si>
    <t>7,31 [5,64-11,98]</t>
  </si>
  <si>
    <t>5,24 [3,00-9,66]</t>
  </si>
  <si>
    <t>7,28 [5,53-10,15]</t>
  </si>
  <si>
    <t>24,53 [11,76-46,62]</t>
  </si>
  <si>
    <t>12,65 [7,91-20,28]</t>
  </si>
  <si>
    <t>2,04 [1,68-2,71]</t>
  </si>
  <si>
    <t>1,78 [1,31-2,23]</t>
  </si>
  <si>
    <t>1,26 [1,03-1,61]</t>
  </si>
  <si>
    <t>6,94 [4,65-8,65]</t>
  </si>
  <si>
    <t>10,04 [6,90-22,61]</t>
  </si>
  <si>
    <t>0,43 [0,37-0,59]</t>
  </si>
  <si>
    <t>0,59 [0,44-0,66]</t>
  </si>
  <si>
    <t>16,92 [8,70-34,33]</t>
  </si>
  <si>
    <t>0,60 [0,51-0,82]</t>
  </si>
  <si>
    <t>7,73 [5,23-9,35]</t>
  </si>
  <si>
    <t>1,63 [1,51-1,99]</t>
  </si>
  <si>
    <t>0,77 [0,71-0,91]</t>
  </si>
  <si>
    <t>0,46 [0,37-0,60]</t>
  </si>
  <si>
    <t>0,60 [0,49-0,76]</t>
  </si>
  <si>
    <t>9,76 [6,40-15,52]</t>
  </si>
  <si>
    <t>4,28 [2,77-5,21]</t>
  </si>
  <si>
    <t>9,31 [7,05-12,86]</t>
  </si>
  <si>
    <t>1,24 [1,11-1,45]</t>
  </si>
  <si>
    <t>3,60 [1,45-6,04]</t>
  </si>
  <si>
    <t>15,63 [11,54-29,79]</t>
  </si>
  <si>
    <t>3,06 [2,38-3,49]</t>
  </si>
  <si>
    <t>0,42 [0,26-0,65]</t>
  </si>
  <si>
    <t>271,48 [110,96-441,25]</t>
  </si>
  <si>
    <t>10,40 [3,16-31,12]</t>
  </si>
  <si>
    <t>3,93 [1,13-10,85]</t>
  </si>
  <si>
    <t>355,84 [122,22-668,63]</t>
  </si>
  <si>
    <t>0,09 [0,06-0,23]</t>
  </si>
  <si>
    <t>1,23 [0,98-1,29]</t>
  </si>
  <si>
    <t>1,00 [0,90-1,11]</t>
  </si>
  <si>
    <t>1,10 [0,92-1,73]</t>
  </si>
  <si>
    <t>4,93 [4,10-7,70]</t>
  </si>
  <si>
    <t>14,68 [3,63-18,64]</t>
  </si>
  <si>
    <t>3,82 [1,92-8,86]</t>
  </si>
  <si>
    <t>5,91 [2,89-7,53]</t>
  </si>
  <si>
    <t>2,83 [2,00-3,46]</t>
  </si>
  <si>
    <t>1,32 [0,92-1,90]</t>
  </si>
  <si>
    <t>2,67 [1,68-3,54]</t>
  </si>
  <si>
    <t>1,60 [1,14-2,21]</t>
  </si>
  <si>
    <t>2,89 [2,30-3,98]</t>
  </si>
  <si>
    <t>4,86 [3,97-6,79]</t>
  </si>
  <si>
    <t>72,10 [26,05-106,57]</t>
  </si>
  <si>
    <t>1,85 [1,46-3,52]</t>
  </si>
  <si>
    <t>1,06 [0,56-1,81]</t>
  </si>
  <si>
    <t>1,22 [1,11-2,43]</t>
  </si>
  <si>
    <t>169,89 [92,89-354,70]</t>
  </si>
  <si>
    <t>0,63 [0,52-0,93]</t>
  </si>
  <si>
    <t>20,94 [5,45-46,07]</t>
  </si>
  <si>
    <t>18,02 [9,29-34,56]</t>
  </si>
  <si>
    <t>8,74 [6,28-11,55]</t>
  </si>
  <si>
    <t>26,16 [12,34-47,51]</t>
  </si>
  <si>
    <t>3,66 [1,72-8,27]</t>
  </si>
  <si>
    <t>2,44 [1,45-3,35]</t>
  </si>
  <si>
    <t>6,44 [4,65-10,42]</t>
  </si>
  <si>
    <t>3,88 [2,63-5,49]</t>
  </si>
  <si>
    <t>1,55 [1,41-2,10]</t>
  </si>
  <si>
    <t>2,51 [1,65-3,15]</t>
  </si>
  <si>
    <t>1,61 [1,15-1,84]</t>
  </si>
  <si>
    <t>5,91 [3,09-6,67]</t>
  </si>
  <si>
    <t>8,20 [6,69-20,79]</t>
  </si>
  <si>
    <t>2,34 [1,61-6,26]</t>
  </si>
  <si>
    <t>2,03 [1,58-3,30]</t>
  </si>
  <si>
    <t>0,39 [0,25-0,60]</t>
  </si>
  <si>
    <t>1,62 [1,07-2,77]</t>
  </si>
  <si>
    <t>3,23 [2,17-3,93]</t>
  </si>
  <si>
    <t>15,69 [6,39-19,64]</t>
  </si>
  <si>
    <t>0,04 [0,03-0,16]</t>
  </si>
  <si>
    <t>0,80 [0,69-1,06]</t>
  </si>
  <si>
    <t>2,53 [1,42-3,14]</t>
  </si>
  <si>
    <t>2,28 [1,96-2,49]</t>
  </si>
  <si>
    <t>2,44 [1,98-2,98]</t>
  </si>
  <si>
    <t>3,97 [2,85-4,93]</t>
  </si>
  <si>
    <t>2,35 [1,84-3,07]</t>
  </si>
  <si>
    <t>13,09 [5,34-24,36]</t>
  </si>
  <si>
    <t>0,12 [0,09-0,18]</t>
  </si>
  <si>
    <t>1,73 [1,44-3,28]</t>
  </si>
  <si>
    <t>0,93 [0,75-1,11]</t>
  </si>
  <si>
    <t>1,02 [0,83-1,21]</t>
  </si>
  <si>
    <t>1,44 [1,31-1,70]</t>
  </si>
  <si>
    <t>0,62 [0,45-0,84]</t>
  </si>
  <si>
    <t>1,53 [1,02-2,02]</t>
  </si>
  <si>
    <t>1,70 [1,29-1,88]</t>
  </si>
  <si>
    <t>0,77 [0,73-0,84]</t>
  </si>
  <si>
    <t>11,56 [2,78-16,36]</t>
  </si>
  <si>
    <t>2,20 [1,87-3,57]</t>
  </si>
  <si>
    <t>7,70 [4,37-12,17]</t>
  </si>
  <si>
    <t>7,93 [6,32-10,65]</t>
  </si>
  <si>
    <t>3,88 [3,17-4,92]</t>
  </si>
  <si>
    <t>16,27 [6,21-52,92]</t>
  </si>
  <si>
    <t>4,25 [3,43-5,27]</t>
  </si>
  <si>
    <t>4,19 [1,93-6,24]</t>
  </si>
  <si>
    <t>1,72 [1,36-2,56]</t>
  </si>
  <si>
    <t>2,13 [1,84-3,37]</t>
  </si>
  <si>
    <t>2,40 [1,68-3,60]</t>
  </si>
  <si>
    <t>2,32 [1,86-3,97]</t>
  </si>
  <si>
    <t>0,86 [0,82-0,96]</t>
  </si>
  <si>
    <t>0,40 [0,31-0,45]</t>
  </si>
  <si>
    <t>1,46 [0,90-1,68]</t>
  </si>
  <si>
    <t>10,42 [6,23-15,04]</t>
  </si>
  <si>
    <t>1,78 [1,52-2,24]</t>
  </si>
  <si>
    <t>6,96 [3,62-13,27]</t>
  </si>
  <si>
    <t>1,00 [0,77-1,24]</t>
  </si>
  <si>
    <t>6,98 [5,61-10,26]</t>
  </si>
  <si>
    <t>16,58 [12,95-27,14]</t>
  </si>
  <si>
    <t>1,89 [1,18-2,87]</t>
  </si>
  <si>
    <t>2,69 [1,62-4,09]</t>
  </si>
  <si>
    <t>3,55 [1,98-25,83]</t>
  </si>
  <si>
    <t>2,45 [1,99-3,03]</t>
  </si>
  <si>
    <t>0,73 [0,51-0,93]</t>
  </si>
  <si>
    <t>0,68 [0,55-0,90]</t>
  </si>
  <si>
    <t>0,42 [0,23-0,50]</t>
  </si>
  <si>
    <t>1,09 [0,96-1,23]</t>
  </si>
  <si>
    <t>1,26 [1,19-1,40]</t>
  </si>
  <si>
    <t>2,44 [2,05-4,48]</t>
  </si>
  <si>
    <t>4,98 [3,04-8,24]</t>
  </si>
  <si>
    <t>1,06 [0,92-1,45]</t>
  </si>
  <si>
    <t>1,24 [1,05-1,41]</t>
  </si>
  <si>
    <t>1,37 [0,70-3,46]</t>
  </si>
  <si>
    <t>20,96 [10,36-39,20]</t>
  </si>
  <si>
    <t>7,55 [3,48-10,58]</t>
  </si>
  <si>
    <t>23,21 [11,69-35,11]</t>
  </si>
  <si>
    <t>6,86 [5,46-13,23]</t>
  </si>
  <si>
    <t>1,88 [1,50-2,65]</t>
  </si>
  <si>
    <t>1,23 [1,08-1,65]</t>
  </si>
  <si>
    <t>2,52 [1,98-3,19]</t>
  </si>
  <si>
    <t>9,31 [6,49-10,71]</t>
  </si>
  <si>
    <t>0,77 [0,52-1,00]</t>
  </si>
  <si>
    <t>0,63 [0,31-0,85]</t>
  </si>
  <si>
    <t>0,75 [0,69-0,82]</t>
  </si>
  <si>
    <t>10,43 [6,64-12,75]</t>
  </si>
  <si>
    <t>0,48 [0,40-0,66]</t>
  </si>
  <si>
    <t>2,47 [1,85-3,00]</t>
  </si>
  <si>
    <t>2,49 [2,23-2,75]</t>
  </si>
  <si>
    <t>1,13 [1,04-1,28]</t>
  </si>
  <si>
    <t>1,06 [0,94-1,26]</t>
  </si>
  <si>
    <t>0,92 [0,80-1,14]</t>
  </si>
  <si>
    <t>12,29 [6,79-19,40]</t>
  </si>
  <si>
    <t>2,96 [2,24-3,95]</t>
  </si>
  <si>
    <t>4,71 [2,86-6,60]</t>
  </si>
  <si>
    <t>2,12 [1,85-2,99]</t>
  </si>
  <si>
    <t>0,51 [0,33-1,35]</t>
  </si>
  <si>
    <t>1,56 [1,00-3,72]</t>
  </si>
  <si>
    <t>2,75 [2,03-2,96]</t>
  </si>
  <si>
    <t>0,33 [0,24-0,46]</t>
  </si>
  <si>
    <t>2,74 [1,13-8,43]</t>
  </si>
  <si>
    <t>1,24 [0,95-2,39]</t>
  </si>
  <si>
    <t>17,68 [11,24-51,33]</t>
  </si>
  <si>
    <t>1,00 [1,00-1,48]</t>
  </si>
  <si>
    <t>0,28 [0,13-0,56]</t>
  </si>
  <si>
    <t>0,99 [0,86-1,25]</t>
  </si>
  <si>
    <t>1,10 [1,00-1,66]</t>
  </si>
  <si>
    <t>2,19 [1,69-3,33]</t>
  </si>
  <si>
    <t>1,24 [1,00-2,54]</t>
  </si>
  <si>
    <t>1,50 [0,88-3,69]</t>
  </si>
  <si>
    <t>0,85 [0,63-1,44]</t>
  </si>
  <si>
    <t>1,44 [1,11-1,91]</t>
  </si>
  <si>
    <t>2,15 [1,65-2,71]</t>
  </si>
  <si>
    <t>0,51 [0,42-0,67]</t>
  </si>
  <si>
    <t>0,65 [0,55-0,78]</t>
  </si>
  <si>
    <t>0,64 [0,60-0,71]</t>
  </si>
  <si>
    <t>0,83 [0,67-1,09]</t>
  </si>
  <si>
    <t>3,65 [2,83-4,93]</t>
  </si>
  <si>
    <t>15,40 [9,48-33,39]</t>
  </si>
  <si>
    <t>1,79 [1,49-2,56]</t>
  </si>
  <si>
    <t>1,81 [1,07-2,12]</t>
  </si>
  <si>
    <t>2,28 [2,10-2,60]</t>
  </si>
  <si>
    <t>2,40 [0,99-4,04]</t>
  </si>
  <si>
    <t>0,93 [0,86-1,05]</t>
  </si>
  <si>
    <t>47,12 [21,54-206,95]</t>
  </si>
  <si>
    <t>12,88 [9,80-25,35]</t>
  </si>
  <si>
    <t>1,84 [1,00-2,62]</t>
  </si>
  <si>
    <t>18,23 [11,41-22,15]</t>
  </si>
  <si>
    <t>8,17 [5,52-12,16]</t>
  </si>
  <si>
    <t>1,10 [1,00-1,90]</t>
  </si>
  <si>
    <t>12,28 [9,07-15,91]</t>
  </si>
  <si>
    <t>1,51 [1,24-1,80]</t>
  </si>
  <si>
    <t>0,93 [0,78-1,25]</t>
  </si>
  <si>
    <t>2,59 [1,92-3,47]</t>
  </si>
  <si>
    <t>0,99 [0,70-1,06]</t>
  </si>
  <si>
    <t>2,71 [2,14-3,62]</t>
  </si>
  <si>
    <t>8,83 [6,44-12,07]</t>
  </si>
  <si>
    <t>2,17 [1,24-4,37]</t>
  </si>
  <si>
    <t>11,74 [6,91-13,23]</t>
  </si>
  <si>
    <t>0,73 [0,61-0,93]</t>
  </si>
  <si>
    <t>1,89 [1,41-5,57]</t>
  </si>
  <si>
    <t>2,56 [1,84-4,68]</t>
  </si>
  <si>
    <t>1,23 [0,84-1,70]</t>
  </si>
  <si>
    <t>0,11 [0,07-0,22]</t>
  </si>
  <si>
    <t>1,18 [1,05-1,27]</t>
  </si>
  <si>
    <t>4,35 [2,59-4,86]</t>
  </si>
  <si>
    <t>2,30 [1,98-2,57]</t>
  </si>
  <si>
    <t>3,73 [2,94-4,41]</t>
  </si>
  <si>
    <t>6,46 [4,87-8,39]</t>
  </si>
  <si>
    <t>4,27 [3,63-5,44]</t>
  </si>
  <si>
    <t>7,01 [3,97-13,29]</t>
  </si>
  <si>
    <t>0,44 [0,26-0,58]</t>
  </si>
  <si>
    <t>1,06 [0,76-1,49]</t>
  </si>
  <si>
    <t>1,07 [1,00-1,24]</t>
  </si>
  <si>
    <t>2,40 [2,00-3,13]</t>
  </si>
  <si>
    <t>1,00 [0,91-1,15]</t>
  </si>
  <si>
    <t>1,90 [0,86-4,28]</t>
  </si>
  <si>
    <t>1,26 [1,00-1,58]</t>
  </si>
  <si>
    <t>1,92 [1,70-2,38]</t>
  </si>
  <si>
    <t>0,72 [0,68-0,77]</t>
  </si>
  <si>
    <t>1,14 [0,73-2,43]</t>
  </si>
  <si>
    <t>2,42 [1,56-3,08]</t>
  </si>
  <si>
    <t>8,79 [5,57-13,82]</t>
  </si>
  <si>
    <t>2,95 [1,75-3,64]</t>
  </si>
  <si>
    <t>5,93 [3,40-7,57]</t>
  </si>
  <si>
    <t>8,14 [2,34-20,79]</t>
  </si>
  <si>
    <t>5,47 [3,77-7,53]</t>
  </si>
  <si>
    <t>0,98 [0,75-1,81]</t>
  </si>
  <si>
    <t>1,38 [0,97-1,82]</t>
  </si>
  <si>
    <t>1,24 [1,08-1,89]</t>
  </si>
  <si>
    <t>1,56 [0,97-1,79]</t>
  </si>
  <si>
    <t>1,27 [0,95-1,61]</t>
  </si>
  <si>
    <t>0,90 [0,82-0,98]</t>
  </si>
  <si>
    <t>0,69 [0,62-0,81]</t>
  </si>
  <si>
    <t>1,00 [0,68-1,07]</t>
  </si>
  <si>
    <t>2,97 [2,04-4,10]</t>
  </si>
  <si>
    <t>3,44 [2,85-5,19]</t>
  </si>
  <si>
    <t>10,66 [7,44-21,88]</t>
  </si>
  <si>
    <t>1,00 [0,94-1,19]</t>
  </si>
  <si>
    <t>2,56 [1,00-3,43]</t>
  </si>
  <si>
    <t>3,34 [2,14-3,72]</t>
  </si>
  <si>
    <t>1,00 [0,88-1,40]</t>
  </si>
  <si>
    <t>1,19 [0,83-1,40]</t>
  </si>
  <si>
    <t>12,08 [3,62-17,71]</t>
  </si>
  <si>
    <t>3,97 [3,38-5,20]</t>
  </si>
  <si>
    <t>0,63 [0,48-0,83]</t>
  </si>
  <si>
    <t>0,81 [0,75-0,89]</t>
  </si>
  <si>
    <t>0,28 [0,23-0,36]</t>
  </si>
  <si>
    <t>1,25 [1,10-1,32]</t>
  </si>
  <si>
    <t>1,12 [0,95-1,27]</t>
  </si>
  <si>
    <t>5,00 [3,79-6,36]</t>
  </si>
  <si>
    <t>8,24 [4,74-11,10]</t>
  </si>
  <si>
    <t>1,10 [0,87-1,37]</t>
  </si>
  <si>
    <t>1,37 [1,14-1,71]</t>
  </si>
  <si>
    <t>1,26 [0,65-2,58]</t>
  </si>
  <si>
    <t>32,88 [12,73-57,20]</t>
  </si>
  <si>
    <t>7,88 [4,30-16,06]</t>
  </si>
  <si>
    <t>54,48 [38,65-87,98]</t>
  </si>
  <si>
    <t>24,10 [17,59-31,12]</t>
  </si>
  <si>
    <t>2,38 [1,83-3,23]</t>
  </si>
  <si>
    <t>1,33 [1,05-1,65]</t>
  </si>
  <si>
    <t>2,50 [1,85-3,27]</t>
  </si>
  <si>
    <t>15,84 [9,97-25,98]</t>
  </si>
  <si>
    <t>0,82 [0,55-1,27]</t>
  </si>
  <si>
    <t>0,54 [0,44-0,74]</t>
  </si>
  <si>
    <t>0,66 [0,62-0,72]</t>
  </si>
  <si>
    <t>30,96 [18,38-40,47]</t>
  </si>
  <si>
    <t>0,41 [0,27-0,49]</t>
  </si>
  <si>
    <t>3,02 [2,22-3,93]</t>
  </si>
  <si>
    <t>2,98 [2,65-3,88]</t>
  </si>
  <si>
    <t>1,11 [1,00-1,22]</t>
  </si>
  <si>
    <t>1,01 [0,90-1,12]</t>
  </si>
  <si>
    <t>17,65 [11,14-27,33]</t>
  </si>
  <si>
    <t>4,05 [2,98-5,03]</t>
  </si>
  <si>
    <t>6,46 [4,85-8,60]</t>
  </si>
  <si>
    <t>2,32 [1,97-3,37]</t>
  </si>
  <si>
    <t>0,60 [0,38-0,74]</t>
  </si>
  <si>
    <t>1,93 [1,38-2,49]</t>
  </si>
  <si>
    <t>3,29 [2,72-4,07]</t>
  </si>
  <si>
    <t>0,29 [0,19-0,47]</t>
  </si>
  <si>
    <t>15,19 [3,49-35,39]</t>
  </si>
  <si>
    <t>1,77 [1,00-3,55]</t>
  </si>
  <si>
    <t>26,33 [15,84-41,56]</t>
  </si>
  <si>
    <t>2,08 [1,47-2,98]</t>
  </si>
  <si>
    <t>0,17 [0,12-0,29]</t>
  </si>
  <si>
    <t>1,04 [0,84-1,25]</t>
  </si>
  <si>
    <t>1,25 [1,04-1,59]</t>
  </si>
  <si>
    <t>2,00 [1,69-2,46]</t>
  </si>
  <si>
    <t>1,96 [1,62-2,29]</t>
  </si>
  <si>
    <t>5,38 [2,69-9,02]</t>
  </si>
  <si>
    <t>1,69 [1,19-3,29]</t>
  </si>
  <si>
    <t>1,46 [1,16-2,03]</t>
  </si>
  <si>
    <t>1,97 [1,39-2,61]</t>
  </si>
  <si>
    <t>0,42 [0,31-0,51]</t>
  </si>
  <si>
    <t>0,50 [0,37-0,67]</t>
  </si>
  <si>
    <t>0,51 [0,40-0,70]</t>
  </si>
  <si>
    <t>0,89 [0,63-1,27]</t>
  </si>
  <si>
    <t>5,17 [4,49-6,88]</t>
  </si>
  <si>
    <t>30,42 [17,77-48,31]</t>
  </si>
  <si>
    <t>2,75 [2,30-3,65]</t>
  </si>
  <si>
    <t>2,38 [1,59-3,24]</t>
  </si>
  <si>
    <t>2,89 [2,37-3,80]</t>
  </si>
  <si>
    <t>2,68 [1,69-7,61]</t>
  </si>
  <si>
    <t>0,88 [0,76-1,14]</t>
  </si>
  <si>
    <t>113,58 [60,35-178,23]</t>
  </si>
  <si>
    <t>23,46 [16,00-57,78]</t>
  </si>
  <si>
    <t>2,67 [1,84-3,77]</t>
  </si>
  <si>
    <t>17,78 [11,29-23,98]</t>
  </si>
  <si>
    <t>7,64 [6,16-11,97]</t>
  </si>
  <si>
    <t>1,21 [1,00-1,46]</t>
  </si>
  <si>
    <t>25,71 [16,76-34,34]</t>
  </si>
  <si>
    <t>1,46 [1,38-1,69]</t>
  </si>
  <si>
    <t>1,36 [1,05-1,78]</t>
  </si>
  <si>
    <t>3,85 [2,79-4,79]</t>
  </si>
  <si>
    <t>1,03 [0,87-1,28]</t>
  </si>
  <si>
    <t>2,74 [2,07-3,62]</t>
  </si>
  <si>
    <t>9,00 [7,32-15,75]</t>
  </si>
  <si>
    <t>3,20 [2,03-6,46]</t>
  </si>
  <si>
    <t>8,99 [5,87-13,11]</t>
  </si>
  <si>
    <t>0,66 [0,53-0,86]</t>
  </si>
  <si>
    <t>3,08 [1,58-4,93]</t>
  </si>
  <si>
    <t>2,60 [1,68-4,52]</t>
  </si>
  <si>
    <t>1,07 [0,90-1,36]</t>
  </si>
  <si>
    <t>0,08 [0,06-0,19]</t>
  </si>
  <si>
    <t>1,08 [0,89-1,23]</t>
  </si>
  <si>
    <t>5,00 [3,52-8,09]</t>
  </si>
  <si>
    <t>2,96 [2,60-3,73]</t>
  </si>
  <si>
    <t>5,19 [4,22-6,30]</t>
  </si>
  <si>
    <t>9,24 [7,26-12,09]</t>
  </si>
  <si>
    <t>6,19 [5,02-7,90]</t>
  </si>
  <si>
    <t>12,09 [7,55-18,55]</t>
  </si>
  <si>
    <t>0,28 [0,17-0,35]</t>
  </si>
  <si>
    <t>1,78 [1,16-2,39]</t>
  </si>
  <si>
    <t>1,07 [0,85-1,25]</t>
  </si>
  <si>
    <t>2,94 [2,05-3,56]</t>
  </si>
  <si>
    <t>1,03 [0,89-1,13]</t>
  </si>
  <si>
    <t>2,04 [1,64-2,82]</t>
  </si>
  <si>
    <t>1,29 [1,02-1,57]</t>
  </si>
  <si>
    <t>2,20 [1,89-2,51]</t>
  </si>
  <si>
    <t>0,65 [0,59-0,71]</t>
  </si>
  <si>
    <t>4,00 [2,00-7,12]</t>
  </si>
  <si>
    <t>2,44 [1,79-3,12]</t>
  </si>
  <si>
    <t>19,71 [14,40-31,92]</t>
  </si>
  <si>
    <t>3,13 [2,45-4,40]</t>
  </si>
  <si>
    <t>6,74 [5,85-8,55]</t>
  </si>
  <si>
    <t>7,02 [3,00-31,11]</t>
  </si>
  <si>
    <t>7,98 [5,92-9,35]</t>
  </si>
  <si>
    <t>2,24 [1,47-3,60]</t>
  </si>
  <si>
    <t>1,95 [1,33-2,36]</t>
  </si>
  <si>
    <t>2,23 [1,76-2,93]</t>
  </si>
  <si>
    <t>2,12 [1,80-2,67]</t>
  </si>
  <si>
    <t>1,80 [1,43-2,41]</t>
  </si>
  <si>
    <t>0,83 [0,74-0,95]</t>
  </si>
  <si>
    <t>0,63 [0,57-0,72]</t>
  </si>
  <si>
    <t>1,00 [0,75-1,22]</t>
  </si>
  <si>
    <t>4,93 [3,83-6,23]</t>
  </si>
  <si>
    <t>5,32 [4,07-6,61]</t>
  </si>
  <si>
    <t>32,10 [14,26-47,24]</t>
  </si>
  <si>
    <t>1,14 [0,89-1,31]</t>
  </si>
  <si>
    <t>2,01 [1,43-2,45]</t>
  </si>
  <si>
    <t>4,40 [3,20-4,97]</t>
  </si>
  <si>
    <t>1,52 [1,07-2,44]</t>
  </si>
  <si>
    <t>1,56 [1,01-2,34]</t>
  </si>
  <si>
    <t>12,90 [7,00-18,58]</t>
  </si>
  <si>
    <t>5,73 [4,31-8,01]</t>
  </si>
  <si>
    <t>0,67 [0,53-0,82]</t>
  </si>
  <si>
    <t>0,70 [0,61-0,81]</t>
  </si>
  <si>
    <t>0,15 [0,08-0,20]</t>
  </si>
  <si>
    <t>1,27 [1,13-1,40]</t>
  </si>
  <si>
    <t>0,78 [0,60-0,96]</t>
  </si>
  <si>
    <t>3,31 [2,43-3,87]</t>
  </si>
  <si>
    <t>16,44 [9,49-20,40]</t>
  </si>
  <si>
    <t>2,66 [2,35-3,64]</t>
  </si>
  <si>
    <t>1,74 [1,53-2,06]</t>
  </si>
  <si>
    <t>7,72 [5,52-15,44]</t>
  </si>
  <si>
    <t>5,63 [2,57-14,00]</t>
  </si>
  <si>
    <t>7,42 [5,59-16,67]</t>
  </si>
  <si>
    <t>64,50 [33,16-105,77]</t>
  </si>
  <si>
    <t>30,56 [22,14-41,02]</t>
  </si>
  <si>
    <t>2,48 [1,96-3,24]</t>
  </si>
  <si>
    <t>1,66 [1,36-2,26]</t>
  </si>
  <si>
    <t>1,16 [0,95-1,33]</t>
  </si>
  <si>
    <t>11,91 [8,21-17,67]</t>
  </si>
  <si>
    <t>10,63 [6,65-15,41]</t>
  </si>
  <si>
    <t>0,40 [0,28-0,49]</t>
  </si>
  <si>
    <t>0,47 [0,42-0,59]</t>
  </si>
  <si>
    <t>44,20 [21,34-63,38]</t>
  </si>
  <si>
    <t>0,54 [0,43-0,65]</t>
  </si>
  <si>
    <t>8,75 [5,58-11,19]</t>
  </si>
  <si>
    <t>2,00 [1,84-2,30]</t>
  </si>
  <si>
    <t>0,76 [0,65-0,85]</t>
  </si>
  <si>
    <t>0,41 [0,34-0,50]</t>
  </si>
  <si>
    <t>0,51 [0,44-0,73]</t>
  </si>
  <si>
    <t>10,79 [8,08-14,63]</t>
  </si>
  <si>
    <t>4,97 [3,88-6,20]</t>
  </si>
  <si>
    <t>13,21 [9,94-17,93]</t>
  </si>
  <si>
    <t>1,26 [1,01-1,47]</t>
  </si>
  <si>
    <t>3,12 [2,42-5,45]</t>
  </si>
  <si>
    <t>18,99 [11,91-34,57]</t>
  </si>
  <si>
    <t>3,13 [2,67-3,87]</t>
  </si>
  <si>
    <t>0,24 [0,12-0,40]</t>
  </si>
  <si>
    <t>423,81 [211,14-717,70]</t>
  </si>
  <si>
    <t>16,16 [5,52-45,99]</t>
  </si>
  <si>
    <t>6,41 [2,61-12,20]</t>
  </si>
  <si>
    <t>422,83 [176,86-729,19]</t>
  </si>
  <si>
    <t>0,09 [0,05-0,17]</t>
  </si>
  <si>
    <t>1,14 [0,97-1,55]</t>
  </si>
  <si>
    <t>1,00 [0,81-1,26]</t>
  </si>
  <si>
    <t>1,22 [0,76-1,58]</t>
  </si>
  <si>
    <t>5,29 [4,32-6,46]</t>
  </si>
  <si>
    <t>19,95 [9,62-35,17]</t>
  </si>
  <si>
    <t>5,46 [3,35-11,73]</t>
  </si>
  <si>
    <t>6,43 [4,80-8,77]</t>
  </si>
  <si>
    <t>2,41 [1,92-3,28]</t>
  </si>
  <si>
    <t>1,09 [0,84-1,59]</t>
  </si>
  <si>
    <t>2,22 [1,59-2,88]</t>
  </si>
  <si>
    <t>1,37 [1,14-2,05]</t>
  </si>
  <si>
    <t>2,85 [2,23-3,74]</t>
  </si>
  <si>
    <t>7,05 [5,69-9,13]</t>
  </si>
  <si>
    <t>73,17 [28,72-101,47]</t>
  </si>
  <si>
    <t>2,80 [2,10-3,30]</t>
  </si>
  <si>
    <t>1,00 [0,76-1,50]</t>
  </si>
  <si>
    <t>1,46 [1,29-1,85]</t>
  </si>
  <si>
    <t>359,19 [139,16-777,92]</t>
  </si>
  <si>
    <t>0,62 [0,51-0,78]</t>
  </si>
  <si>
    <t>42,94 [33,18-67,48]</t>
  </si>
  <si>
    <t>25,17 [15,43-54,47]</t>
  </si>
  <si>
    <t>10,01 [7,65-11,86]</t>
  </si>
  <si>
    <t>22,25 [14,84-37,25]</t>
  </si>
  <si>
    <t>5,20 [3,57-7,50]</t>
  </si>
  <si>
    <t>2,52 [1,93-3,33]</t>
  </si>
  <si>
    <t>14,42 [10,17-21,60]</t>
  </si>
  <si>
    <t>3,26 [2,60-5,00]</t>
  </si>
  <si>
    <t>2,06 [1,67-2,54]</t>
  </si>
  <si>
    <t>2,85 [2,34-3,47]</t>
  </si>
  <si>
    <t>1,58 [1,40-1,80]</t>
  </si>
  <si>
    <t>5,73 [4,59-7,40]</t>
  </si>
  <si>
    <t>11,38 [6,65-16,66]</t>
  </si>
  <si>
    <t>5,93 [3,02-9,80]</t>
  </si>
  <si>
    <t>2,14 [1,56-2,86]</t>
  </si>
  <si>
    <t>0,34 [0,24-0,51]</t>
  </si>
  <si>
    <t>1,66 [1,25-2,44]</t>
  </si>
  <si>
    <t>3,11 [2,11-4,46]</t>
  </si>
  <si>
    <t>14,23 [9,71-26,19]</t>
  </si>
  <si>
    <t>0,03 [0,02-0,08]</t>
  </si>
  <si>
    <t>0,77 [0,70-0,99]</t>
  </si>
  <si>
    <t>2,14 [1,59-3,33]</t>
  </si>
  <si>
    <t>2,58 [2,24-3,04]</t>
  </si>
  <si>
    <t>2,81 [2,22-3,33]</t>
  </si>
  <si>
    <t>4,99 [3,79-6,25]</t>
  </si>
  <si>
    <t>3,10 [2,30-4,18]</t>
  </si>
  <si>
    <t>15,55 [10,31-19,88]</t>
  </si>
  <si>
    <t>0,09 [0,07-0,11]</t>
  </si>
  <si>
    <t>2,53 [1,98-3,17]</t>
  </si>
  <si>
    <t>0,82 [0,69-0,97]</t>
  </si>
  <si>
    <t>0,96 [0,80-1,03]</t>
  </si>
  <si>
    <t>1,34 [1,21-1,54]</t>
  </si>
  <si>
    <t>0,63 [0,41-0,87]</t>
  </si>
  <si>
    <t>1,77 [1,15-2,57]</t>
  </si>
  <si>
    <t>1,54 [1,35-1,79]</t>
  </si>
  <si>
    <t>0,70 [0,65-0,79]</t>
  </si>
  <si>
    <t>11,90 [5,69-24,18]</t>
  </si>
  <si>
    <t>2,88 [2,33-3,32]</t>
  </si>
  <si>
    <t>13,38 [8,33-20,47]</t>
  </si>
  <si>
    <t>10,10 [7,21-11,25]</t>
  </si>
  <si>
    <t>4,52 [3,43-6,80]</t>
  </si>
  <si>
    <t>43,80 [16,51-126,82]</t>
  </si>
  <si>
    <t>5,09 [3,60-6,64]</t>
  </si>
  <si>
    <t>5,21 [2,97-8,88]</t>
  </si>
  <si>
    <t>1,96 [1,43-2,49]</t>
  </si>
  <si>
    <t>3,34 [2,75-4,78]</t>
  </si>
  <si>
    <t>3,09 [2,50-3,92]</t>
  </si>
  <si>
    <t>3,04 [2,64-4,29]</t>
  </si>
  <si>
    <t>0,78 [0,69-0,86]</t>
  </si>
  <si>
    <t>0,30 [0,26-0,36]</t>
  </si>
  <si>
    <t>1,31 [0,94-1,56]</t>
  </si>
  <si>
    <t>14,37 [10,72-18,81]</t>
  </si>
  <si>
    <t>2,44 [1,87-2,96]</t>
  </si>
  <si>
    <t>15,92 [7,10-27,00]</t>
  </si>
  <si>
    <t>0,98 [0,70-1,13]</t>
  </si>
  <si>
    <t>6,65 [4,47-9,48]</t>
  </si>
  <si>
    <t>15,94 [11,52-22,83]</t>
  </si>
  <si>
    <t>2,10 [1,43-2,82]</t>
  </si>
  <si>
    <t>2,72 [1,62-3,79]</t>
  </si>
  <si>
    <t>9,16 [5,83-17,61]</t>
  </si>
  <si>
    <t>3,41 [2,70-4,25]</t>
  </si>
  <si>
    <t>0,66 [0,51-0,96]</t>
  </si>
  <si>
    <t>0,62 [0,51-0,73]</t>
  </si>
  <si>
    <t>0,39 [0,24-0,56]</t>
  </si>
  <si>
    <t>1,11 [1,03-1,28]</t>
  </si>
  <si>
    <t>1,18 [0,92-1,36]</t>
  </si>
  <si>
    <t>4,97 [2,18-6,22]</t>
  </si>
  <si>
    <t>4,72 [3,46-8,31]</t>
  </si>
  <si>
    <t>1,12 [0,94-1,65]</t>
  </si>
  <si>
    <t>1,14 [0,90-1,60]</t>
  </si>
  <si>
    <t>1,52 [0,70-5,37]</t>
  </si>
  <si>
    <t>34,56 [14,82-50,34]</t>
  </si>
  <si>
    <t>6,34 [2,70-13,67]</t>
  </si>
  <si>
    <t>39,57 [29,34-61,35]</t>
  </si>
  <si>
    <t>19,94 [7,22-27,73]</t>
  </si>
  <si>
    <t>2,41 [1,79-3,02]</t>
  </si>
  <si>
    <t>1,19 [0,96-1,73]</t>
  </si>
  <si>
    <t>2,43 [1,73-3,06]</t>
  </si>
  <si>
    <t>11,54 [5,79-19,38]</t>
  </si>
  <si>
    <t>0,92 [0,70-1,09]</t>
  </si>
  <si>
    <t>0,53 [0,40-0,92]</t>
  </si>
  <si>
    <t>0,69 [0,61-0,77]</t>
  </si>
  <si>
    <t>19,67 [10,84-37,00]</t>
  </si>
  <si>
    <t>0,52 [0,42-0,66]</t>
  </si>
  <si>
    <t>2,82 [1,98-3,36]</t>
  </si>
  <si>
    <t>2,93 [2,29-3,84]</t>
  </si>
  <si>
    <t>1,12 [0,98-1,45]</t>
  </si>
  <si>
    <t>0,98 [0,85-1,41]</t>
  </si>
  <si>
    <t>0,95 [0,82-1,21]</t>
  </si>
  <si>
    <t>8,81 [6,83-19,13]</t>
  </si>
  <si>
    <t>2,92 [2,24-5,23]</t>
  </si>
  <si>
    <t>4,73 [3,84-6,56]</t>
  </si>
  <si>
    <t>2,13 [2,02-3,03]</t>
  </si>
  <si>
    <t>0,60 [0,23-0,69]</t>
  </si>
  <si>
    <t>1,30 [0,99-2,05]</t>
  </si>
  <si>
    <t>3,08 [2,60-3,65]</t>
  </si>
  <si>
    <t>0,41 [0,23-2,17]</t>
  </si>
  <si>
    <t>1,74 [1,00-8,33]</t>
  </si>
  <si>
    <t>1,07 [0,81-2,80]</t>
  </si>
  <si>
    <t>25,76 [16,74-59,68]</t>
  </si>
  <si>
    <t>1,20 [1,00-2,42]</t>
  </si>
  <si>
    <t>0,30 [0,19-0,58]</t>
  </si>
  <si>
    <t>1,25 [0,84-1,39]</t>
  </si>
  <si>
    <t>1,22 [1,00-1,66]</t>
  </si>
  <si>
    <t>2,33 [1,70-3,02]</t>
  </si>
  <si>
    <t>1,24 [1,00-2,05]</t>
  </si>
  <si>
    <t>2,16 [1,12-5,48]</t>
  </si>
  <si>
    <t>1,12 [0,76-1,99]</t>
  </si>
  <si>
    <t>1,17 [0,88-1,52]</t>
  </si>
  <si>
    <t>1,68 [1,16-2,35]</t>
  </si>
  <si>
    <t>0,47 [0,34-0,61]</t>
  </si>
  <si>
    <t>0,61 [0,45-0,70]</t>
  </si>
  <si>
    <t>0,53 [0,43-0,68]</t>
  </si>
  <si>
    <t>0,81 [0,61-1,00]</t>
  </si>
  <si>
    <t>4,92 [3,66-7,46]</t>
  </si>
  <si>
    <t>21,51 [11,72-42,54]</t>
  </si>
  <si>
    <t>2,50 [1,75-3,50]</t>
  </si>
  <si>
    <t>1,64 [1,03-2,28]</t>
  </si>
  <si>
    <t>2,43 [2,11-3,29]</t>
  </si>
  <si>
    <t>1,50 [0,99-2,49]</t>
  </si>
  <si>
    <t>0,93 [0,86-1,20]</t>
  </si>
  <si>
    <t>70,65 [32,86-161,51]</t>
  </si>
  <si>
    <t>17,90 [10,18-26,56]</t>
  </si>
  <si>
    <t>1,39 [1,00-2,70]</t>
  </si>
  <si>
    <t>15,05 [8,77-21,38]</t>
  </si>
  <si>
    <t>7,44 [4,89-9,46]</t>
  </si>
  <si>
    <t>1,07 [1,01-1,47]</t>
  </si>
  <si>
    <t>19,47 [10,97-30,96]</t>
  </si>
  <si>
    <t>1,46 [1,23-1,69]</t>
  </si>
  <si>
    <t>1,01 [0,89-1,68]</t>
  </si>
  <si>
    <t>3,28 [1,63-4,06]</t>
  </si>
  <si>
    <t>1,01 [0,75-1,10]</t>
  </si>
  <si>
    <t>2,21 [1,32-2,72]</t>
  </si>
  <si>
    <t>7,72 [3,39-10,14]</t>
  </si>
  <si>
    <t>3,02 [1,65-5,53]</t>
  </si>
  <si>
    <t>8,90 [6,00-12,62]</t>
  </si>
  <si>
    <t>0,85 [0,63-1,22]</t>
  </si>
  <si>
    <t>4,41 [1,27-6,72]</t>
  </si>
  <si>
    <t>3,85 [1,86-5,32]</t>
  </si>
  <si>
    <t>0,94 [0,67-1,21]</t>
  </si>
  <si>
    <t>0,19 [0,09-0,25]</t>
  </si>
  <si>
    <t>1,15 [0,98-1,39]</t>
  </si>
  <si>
    <t>4,49 [3,12-7,32]</t>
  </si>
  <si>
    <t>2,56 [2,21-2,89]</t>
  </si>
  <si>
    <t>4,04 [3,56-5,26]</t>
  </si>
  <si>
    <t>7,90 [5,12-9,30]</t>
  </si>
  <si>
    <t>5,56 [4,08-6,96]</t>
  </si>
  <si>
    <t>7,09 [5,04-16,52]</t>
  </si>
  <si>
    <t>0,39 [0,20-0,54]</t>
  </si>
  <si>
    <t>1,11 [0,67-1,95]</t>
  </si>
  <si>
    <t>1,11 [1,00-1,33]</t>
  </si>
  <si>
    <t>3,18 [2,07-4,52]</t>
  </si>
  <si>
    <t>1,07 [0,94-1,41]</t>
  </si>
  <si>
    <t>1,83 [1,03-3,64]</t>
  </si>
  <si>
    <t>1,10 [0,77-1,48]</t>
  </si>
  <si>
    <t>2,33 [1,77-2,99]</t>
  </si>
  <si>
    <t>2,37 [1,31-5,14]</t>
  </si>
  <si>
    <t>2,73 [1,78-5,62]</t>
  </si>
  <si>
    <t>14,16 [9,23-26,28]</t>
  </si>
  <si>
    <t>2,21 [1,36-3,60]</t>
  </si>
  <si>
    <t>5,88 [4,28-8,01]</t>
  </si>
  <si>
    <t>10,64 [1,99-24,00]</t>
  </si>
  <si>
    <t>5,47 [3,95-7,85]</t>
  </si>
  <si>
    <t>1,49 [0,85-2,26]</t>
  </si>
  <si>
    <t>1,21 [0,91-2,03]</t>
  </si>
  <si>
    <t>1,33 [1,10-2,59]</t>
  </si>
  <si>
    <t>1,80 [1,15-2,08]</t>
  </si>
  <si>
    <t>1,18 [0,82-1,93]</t>
  </si>
  <si>
    <t>0,81 [0,76-0,92]</t>
  </si>
  <si>
    <t>0,72 [0,60-0,79]</t>
  </si>
  <si>
    <t>1,00 [0,76-1,17]</t>
  </si>
  <si>
    <t>3,50 [2,54-4,98]</t>
  </si>
  <si>
    <t>5,85 [3,38-7,20]</t>
  </si>
  <si>
    <t>19,87 [9,88-39,75]</t>
  </si>
  <si>
    <t>1,00 [0,87-1,16]</t>
  </si>
  <si>
    <t>1,45 [1,00-2,45]</t>
  </si>
  <si>
    <t>3,50 [2,97-5,70]</t>
  </si>
  <si>
    <t>1,07 [0,76-1,58]</t>
  </si>
  <si>
    <t>1,28 [0,90-1,66]</t>
  </si>
  <si>
    <t>11,09 [3,82-15,96]</t>
  </si>
  <si>
    <t>4,98 [3,86-7,66]</t>
  </si>
  <si>
    <t>0,69 [0,53-0,90]</t>
  </si>
  <si>
    <t>0,78 [0,62-0,88]</t>
  </si>
  <si>
    <t>0,21 [0,17-0,26]</t>
  </si>
  <si>
    <t>1,41 [1,30-1,47]</t>
  </si>
  <si>
    <t>0,97 [0,78-1,29]</t>
  </si>
  <si>
    <t>2,29 [1,92-3,42]</t>
  </si>
  <si>
    <t>11,08 [7,67-17,41]</t>
  </si>
  <si>
    <t>2,56 [2,35-3,51]</t>
  </si>
  <si>
    <t>2,02 [1,72-2,45]</t>
  </si>
  <si>
    <t>7,81 [5,83-14,22]</t>
  </si>
  <si>
    <t>7,07 [3,91-10,79]</t>
  </si>
  <si>
    <t>8,20 [5,13-14,74]</t>
  </si>
  <si>
    <t>32,83 [16,28-57,65]</t>
  </si>
  <si>
    <t>21,10 [7,10-31,27]</t>
  </si>
  <si>
    <t>2,62 [1,82-3,26]</t>
  </si>
  <si>
    <t>1,67 [1,31-2,44]</t>
  </si>
  <si>
    <t>1,09 [0,96-1,54]</t>
  </si>
  <si>
    <t>8,80 [4,65-13,63]</t>
  </si>
  <si>
    <t>12,26 [7,97-20,19]</t>
  </si>
  <si>
    <t>0,43 [0,37-0,64]</t>
  </si>
  <si>
    <t>0,63 [0,49-0,66]</t>
  </si>
  <si>
    <t>44,67 [21,85-74,66]</t>
  </si>
  <si>
    <t>0,62 [0,57-0,79]</t>
  </si>
  <si>
    <t>9,58 [7,39-15,02]</t>
  </si>
  <si>
    <t>1,81 [1,55-2,25]</t>
  </si>
  <si>
    <t>0,87 [0,77-1,03]</t>
  </si>
  <si>
    <t>0,56 [0,37-0,68]</t>
  </si>
  <si>
    <t>0,66 [0,51-0,87]</t>
  </si>
  <si>
    <t>10,90 [5,43-14,85]</t>
  </si>
  <si>
    <t>4,38 [2,57-5,58]</t>
  </si>
  <si>
    <t>8,63 [6,17-14,59]</t>
  </si>
  <si>
    <t>1,24 [0,91-1,56]</t>
  </si>
  <si>
    <t>2,33 [1,18-2,79]</t>
  </si>
  <si>
    <t>13,02 [6,56-18,58]</t>
  </si>
  <si>
    <t>3,78 [3,13-4,18]</t>
  </si>
  <si>
    <t>0,44 [0,27-0,67]</t>
  </si>
  <si>
    <t>285,10 [215,64-650,76]</t>
  </si>
  <si>
    <t>12,29 [3,78-27,36]</t>
  </si>
  <si>
    <t>3,35 [1,80-6,31]</t>
  </si>
  <si>
    <t>409,11 [147,20-595,39]</t>
  </si>
  <si>
    <t>0,18 [0,10-0,23]</t>
  </si>
  <si>
    <t>1,36 [1,10-1,68]</t>
  </si>
  <si>
    <t>1,08 [0,80-1,33]</t>
  </si>
  <si>
    <t>1,31 [0,97-2,07]</t>
  </si>
  <si>
    <t>4,92 [4,18-5,72]</t>
  </si>
  <si>
    <t>28,87 [14,91-42,00]</t>
  </si>
  <si>
    <t>9,90 [5,77-14,43]</t>
  </si>
  <si>
    <t>5,13 [2,84-8,90]</t>
  </si>
  <si>
    <t>2,16 [1,69-3,00]</t>
  </si>
  <si>
    <t>1,84 [1,37-2,90]</t>
  </si>
  <si>
    <t>2,92 [2,69-4,21]</t>
  </si>
  <si>
    <t>1,94 [1,54-2,72]</t>
  </si>
  <si>
    <t>3,66 [3,03-4,30]</t>
  </si>
  <si>
    <t>7,10 [5,19-9,26]</t>
  </si>
  <si>
    <t>89,92 [49,98-229,74]</t>
  </si>
  <si>
    <t>3,66 [2,25-4,39]</t>
  </si>
  <si>
    <t>1,65 [1,28-1,85]</t>
  </si>
  <si>
    <t>1,53 [1,31-2,41]</t>
  </si>
  <si>
    <t>160,10 [61,34-304,75]</t>
  </si>
  <si>
    <t>0,76 [0,57-0,93]</t>
  </si>
  <si>
    <t>40,66 [7,65-60,59]</t>
  </si>
  <si>
    <t>20,91 [8,77-32,71]</t>
  </si>
  <si>
    <t>8,74 [6,88-10,11]</t>
  </si>
  <si>
    <t>18,86 [9,35-27,52]</t>
  </si>
  <si>
    <t>3,44 [1,69-5,55]</t>
  </si>
  <si>
    <t>2,00 [1,45-2,89]</t>
  </si>
  <si>
    <t>10,04 [5,35-14,46]</t>
  </si>
  <si>
    <t>3,12 [2,46-3,74]</t>
  </si>
  <si>
    <t>2,05 [1,47-2,58]</t>
  </si>
  <si>
    <t>3,07 [2,69-4,21]</t>
  </si>
  <si>
    <t>1,74 [1,59-1,82]</t>
  </si>
  <si>
    <t>5,07 [2,28-6,25]</t>
  </si>
  <si>
    <t>11,62 [7,34-22,67]</t>
  </si>
  <si>
    <t>2,27 [1,40-3,03]</t>
  </si>
  <si>
    <t>2,03 [1,58-2,56]</t>
  </si>
  <si>
    <t>0,56 [0,36-0,68]</t>
  </si>
  <si>
    <t>2,33 [1,60-3,37]</t>
  </si>
  <si>
    <t>3,72 [2,47-4,36]</t>
  </si>
  <si>
    <t>8,36 [5,59-15,12]</t>
  </si>
  <si>
    <t>0,08 [0,05-0,15]</t>
  </si>
  <si>
    <t>0,89 [0,78-1,25]</t>
  </si>
  <si>
    <t>2,83 [1,90-5,20]</t>
  </si>
  <si>
    <t>2,28 [1,91-2,51]</t>
  </si>
  <si>
    <t>2,44 [1,92-3,05]</t>
  </si>
  <si>
    <t>3,94 [2,69-5,32]</t>
  </si>
  <si>
    <t>3,03 [2,19-4,25]</t>
  </si>
  <si>
    <t>17,27 [13,44-23,51]</t>
  </si>
  <si>
    <t>0,12 [0,08-0,17]</t>
  </si>
  <si>
    <t>2,91 [2,30-4,01]</t>
  </si>
  <si>
    <t>0,93 [0,77-1,28]</t>
  </si>
  <si>
    <t>0,92 [0,78-1,02]</t>
  </si>
  <si>
    <t>1,44 [1,20-1,59]</t>
  </si>
  <si>
    <t>0,61 [0,42-0,85]</t>
  </si>
  <si>
    <t>1,99 [1,58-2,91]</t>
  </si>
  <si>
    <t>1,49 [1,22-1,76]</t>
  </si>
  <si>
    <t>0,75 [0,65-0,81]</t>
  </si>
  <si>
    <t>21,22 [11,79-34,27]</t>
  </si>
  <si>
    <t>2,21 [1,63-3,39]</t>
  </si>
  <si>
    <t>12,45 [9,24-17,73]</t>
  </si>
  <si>
    <t>10,09 [7,82-11,25]</t>
  </si>
  <si>
    <t>3,55 [2,76-4,46]</t>
  </si>
  <si>
    <t>34,20 [5,05-92,39]</t>
  </si>
  <si>
    <t>4,14 [2,59-5,31]</t>
  </si>
  <si>
    <t>6,45 [4,60-13,27]</t>
  </si>
  <si>
    <t>2,78 [2,06-3,45]</t>
  </si>
  <si>
    <t>4,26 [3,01-4,91]</t>
  </si>
  <si>
    <t>3,60 [2,55-4,39]</t>
  </si>
  <si>
    <t>4,03 [2,99-4,53]</t>
  </si>
  <si>
    <t>0,84 [0,74-0,91]</t>
  </si>
  <si>
    <t>0,43 [0,30-0,54]</t>
  </si>
  <si>
    <t>1,46 [0,84-1,58]</t>
  </si>
  <si>
    <t>10,42 [6,74-15,64]</t>
  </si>
  <si>
    <t>2,48 [1,74-3,07]</t>
  </si>
  <si>
    <t>13,63 [6,72-21,63]</t>
  </si>
  <si>
    <t>1,00 [0,72-1,36]</t>
  </si>
  <si>
    <t>5,11 [3,35-6,96]</t>
  </si>
  <si>
    <t>16,58 [7,75-20,90]</t>
  </si>
  <si>
    <t>2,46 [2,20-3,94]</t>
  </si>
  <si>
    <t>3,22 [2,50-4,93]</t>
  </si>
  <si>
    <t>4,29 [2,68-7,85]</t>
  </si>
  <si>
    <t>2,83 [1,99-4,06]</t>
  </si>
  <si>
    <t>0,73 [0,60-1,02]</t>
  </si>
  <si>
    <t>0,28 [0,22-0,38]</t>
  </si>
  <si>
    <t>1,23 [1,08-1,31]</t>
  </si>
  <si>
    <t>1,21 [1,07-1,36]</t>
  </si>
  <si>
    <t>4,37 [2,91-5,57]</t>
  </si>
  <si>
    <t>8,16 [4,95-10,75]</t>
  </si>
  <si>
    <t>1,03 [0,88-1,34]</t>
  </si>
  <si>
    <t>1,33 [1,18-1,68]</t>
  </si>
  <si>
    <t>1,07 [0,66-2,28]</t>
  </si>
  <si>
    <t>21,95 [11,32-56,24]</t>
  </si>
  <si>
    <t>8,71 [4,42-12,01]</t>
  </si>
  <si>
    <t>47,26 [24,40-75,96]</t>
  </si>
  <si>
    <t>18,95 [10,67-29,67]</t>
  </si>
  <si>
    <t>2,28 [1,63-2,91]</t>
  </si>
  <si>
    <t>1,32 [1,09-1,63]</t>
  </si>
  <si>
    <t>2,54 [1,87-3,39]</t>
  </si>
  <si>
    <t>13,13 [9,20-23,31]</t>
  </si>
  <si>
    <t>0,71 [0,51-1,27]</t>
  </si>
  <si>
    <t>0,55 [0,41-0,74]</t>
  </si>
  <si>
    <t>0,68 [0,62-0,73]</t>
  </si>
  <si>
    <t>19,57 [9,36-36,70]</t>
  </si>
  <si>
    <t>0,41 [0,27-0,48]</t>
  </si>
  <si>
    <t>2,69 [2,22-3,51]</t>
  </si>
  <si>
    <t>2,77 [2,41-3,28]</t>
  </si>
  <si>
    <t>1,12 [1,02-1,21]</t>
  </si>
  <si>
    <t>1,04 [0,93-1,12]</t>
  </si>
  <si>
    <t>0,87 [0,73-1,01]</t>
  </si>
  <si>
    <t>17,65 [12,22-27,21]</t>
  </si>
  <si>
    <t>3,87 [3,02-4,79]</t>
  </si>
  <si>
    <t>6,51 [5,09-8,60]</t>
  </si>
  <si>
    <t>2,31 [1,87-3,41]</t>
  </si>
  <si>
    <t>0,59 [0,45-1,06]</t>
  </si>
  <si>
    <t>2,05 [1,54-3,76]</t>
  </si>
  <si>
    <t>2,96 [2,63-3,85]</t>
  </si>
  <si>
    <t>0,29 [0,21-0,41]</t>
  </si>
  <si>
    <t>14,68 [5,60-34,36]</t>
  </si>
  <si>
    <t>1,74 [1,02-3,44]</t>
  </si>
  <si>
    <t>26,09 [14,46-40,56]</t>
  </si>
  <si>
    <t>1,89 [1,15-2,84]</t>
  </si>
  <si>
    <t>0,16 [0,11-0,27]</t>
  </si>
  <si>
    <t>0,99 [0,86-1,16]</t>
  </si>
  <si>
    <t>1,17 [1,00-1,57]</t>
  </si>
  <si>
    <t>1,96 [1,69-2,52]</t>
  </si>
  <si>
    <t>1,92 [1,63-2,79]</t>
  </si>
  <si>
    <t>4,98 [1,90-8,62]</t>
  </si>
  <si>
    <t>1,62 [1,07-3,19]</t>
  </si>
  <si>
    <t>1,58 [1,28-2,03]</t>
  </si>
  <si>
    <t>2,15 [1,66-2,69]</t>
  </si>
  <si>
    <t>0,44 [0,32-0,54]</t>
  </si>
  <si>
    <t>0,57 [0,45-0,75]</t>
  </si>
  <si>
    <t>0,58 [0,43-0,71]</t>
  </si>
  <si>
    <t>0,89 [0,69-1,24]</t>
  </si>
  <si>
    <t>5,01 [3,79-5,98]</t>
  </si>
  <si>
    <t>25,34 [15,66-50,87]</t>
  </si>
  <si>
    <t>2,68 [1,83-3,20]</t>
  </si>
  <si>
    <t>2,26 [1,54-2,87]</t>
  </si>
  <si>
    <t>2,78 [2,25-3,77]</t>
  </si>
  <si>
    <t>3,82 [1,76-8,24]</t>
  </si>
  <si>
    <t>0,89 [0,76-1,12]</t>
  </si>
  <si>
    <t>107,81 [50,62-223,06]</t>
  </si>
  <si>
    <t>23,22 [11,90-55,51]</t>
  </si>
  <si>
    <t>2,67 [1,86-3,56]</t>
  </si>
  <si>
    <t>18,88 [13,34-24,18]</t>
  </si>
  <si>
    <t>8,00 [6,16-12,76]</t>
  </si>
  <si>
    <t>1,26 [1,00-1,57]</t>
  </si>
  <si>
    <t>21,37 [13,41-31,94]</t>
  </si>
  <si>
    <t>1,49 [1,38-1,78]</t>
  </si>
  <si>
    <t>1,32 [0,92-1,67]</t>
  </si>
  <si>
    <t>3,67 [2,58-4,39]</t>
  </si>
  <si>
    <t>1,02 [0,87-1,28]</t>
  </si>
  <si>
    <t>3,10 [2,32-3,77]</t>
  </si>
  <si>
    <t>10,07 [7,28-17,12]</t>
  </si>
  <si>
    <t>3,00 [1,72-5,84]</t>
  </si>
  <si>
    <t>11,13 [5,98-13,36]</t>
  </si>
  <si>
    <t>0,66 [0,53-0,83]</t>
  </si>
  <si>
    <t>2,22 [1,51-4,55]</t>
  </si>
  <si>
    <t>2,54 [1,68-4,07]</t>
  </si>
  <si>
    <t>1,19 [0,93-1,50]</t>
  </si>
  <si>
    <t>0,08 [0,06-0,13]</t>
  </si>
  <si>
    <t>1,10 [0,90-1,22]</t>
  </si>
  <si>
    <t>4,79 [3,52-6,35]</t>
  </si>
  <si>
    <t>2,88 [2,45-3,71]</t>
  </si>
  <si>
    <t>4,97 [4,06-5,93]</t>
  </si>
  <si>
    <t>8,39 [6,56-11,73]</t>
  </si>
  <si>
    <t>5,63 [4,20-6,79]</t>
  </si>
  <si>
    <t>11,77 [5,66-19,20]</t>
  </si>
  <si>
    <t>0,30 [0,20-0,37]</t>
  </si>
  <si>
    <t>1,62 [1,17-2,26]</t>
  </si>
  <si>
    <t>1,02 [0,90-1,18]</t>
  </si>
  <si>
    <t>2,51 [1,99-3,42]</t>
  </si>
  <si>
    <t>1,01 [0,87-1,09]</t>
  </si>
  <si>
    <t>2,15 [1,50-2,75]</t>
  </si>
  <si>
    <t>1,33 [1,07-1,62]</t>
  </si>
  <si>
    <t>2,05 [1,83-2,33]</t>
  </si>
  <si>
    <t>3,11 [1,24-6,26]</t>
  </si>
  <si>
    <t>2,25 [1,65-2,97]</t>
  </si>
  <si>
    <t>17,56 [9,11-29,83]</t>
  </si>
  <si>
    <t>3,24 [2,54-4,27]</t>
  </si>
  <si>
    <t>6,99 [5,44-8,30]</t>
  </si>
  <si>
    <t>7,02 [2,94-25,07]</t>
  </si>
  <si>
    <t>7,91 [5,87-9,68]</t>
  </si>
  <si>
    <t>2,09 [1,21-3,36]</t>
  </si>
  <si>
    <t>1,84 [1,37-2,14]</t>
  </si>
  <si>
    <t>2,09 [1,64-2,88]</t>
  </si>
  <si>
    <t>2,02 [1,63-2,56]</t>
  </si>
  <si>
    <t>1,73 [1,36-2,34]</t>
  </si>
  <si>
    <t>0,86 [0,79-0,99]</t>
  </si>
  <si>
    <t>0,63 [0,58-0,70]</t>
  </si>
  <si>
    <t>1,00 [0,71-1,22]</t>
  </si>
  <si>
    <t>4,78 [3,33-6,21]</t>
  </si>
  <si>
    <t>4,38 [3,44-6,14]</t>
  </si>
  <si>
    <t>23,75 [11,75-41,76]</t>
  </si>
  <si>
    <t>1,16 [0,92-1,33]</t>
  </si>
  <si>
    <t>2,11 [1,83-2,84]</t>
  </si>
  <si>
    <t>3,90 [3,15-4,84]</t>
  </si>
  <si>
    <t>1,41 [1,06-2,33]</t>
  </si>
  <si>
    <t>1,31 [1,01-2,20]</t>
  </si>
  <si>
    <t>14,26 [6,25-19,27]</t>
  </si>
  <si>
    <t>4,94 [3,73-7,28]</t>
  </si>
  <si>
    <t>0,64 [0,47-0,78]</t>
  </si>
  <si>
    <t>0,74 [0,64-0,84]</t>
  </si>
  <si>
    <t>0,14 [0,08-0,17]</t>
  </si>
  <si>
    <t>1,17 [1,07-1,36]</t>
  </si>
  <si>
    <t>0,79 [0,63-0,94]</t>
  </si>
  <si>
    <t>3,19 [2,52-3,72]</t>
  </si>
  <si>
    <t>16,51 [9,78-20,87]</t>
  </si>
  <si>
    <t>2,68 [2,36-4,07]</t>
  </si>
  <si>
    <t>1,61 [1,36-1,93]</t>
  </si>
  <si>
    <t>7,32 [5,33-14,27]</t>
  </si>
  <si>
    <t>5,18 [2,57-14,00]</t>
  </si>
  <si>
    <t>7,21 [5,63-15,80]</t>
  </si>
  <si>
    <t>58,51 [31,38-103,00]</t>
  </si>
  <si>
    <t>24,94 [15,73-40,15]</t>
  </si>
  <si>
    <t>2,42 [1,88-2,99]</t>
  </si>
  <si>
    <t>1,67 [1,36-2,08]</t>
  </si>
  <si>
    <t>1,21 [0,98-1,44]</t>
  </si>
  <si>
    <t>8,92 [7,22-16,33]</t>
  </si>
  <si>
    <t>10,07 [6,60-15,30]</t>
  </si>
  <si>
    <t>0,40 [0,31-0,47]</t>
  </si>
  <si>
    <t>0,46 [0,42-0,56]</t>
  </si>
  <si>
    <t>31,05 [10,64-51,48]</t>
  </si>
  <si>
    <t>7,25 [5,24-10,32]</t>
  </si>
  <si>
    <t>2,00 [1,83-2,23]</t>
  </si>
  <si>
    <t>0,74 [0,66-0,79]</t>
  </si>
  <si>
    <t>0,41 [0,34-0,46]</t>
  </si>
  <si>
    <t>0,51 [0,44-0,64]</t>
  </si>
  <si>
    <t>10,60 [8,08-15,78]</t>
  </si>
  <si>
    <t>4,72 [3,88-6,16]</t>
  </si>
  <si>
    <t>13,17 [9,89-18,31]</t>
  </si>
  <si>
    <t>1,25 [1,14-1,43]</t>
  </si>
  <si>
    <t>3,87 [2,66-6,35]</t>
  </si>
  <si>
    <t>21,14 [12,94-37,19]</t>
  </si>
  <si>
    <t>2,95 [2,61-3,50]</t>
  </si>
  <si>
    <t>0,22 [0,15-0,40]</t>
  </si>
  <si>
    <t>380,44 [174,51-646,35]</t>
  </si>
  <si>
    <t>15,85 [6,60-45,19]</t>
  </si>
  <si>
    <t>7,07 [3,10-13,54]</t>
  </si>
  <si>
    <t>409,71 [174,22-765,92]</t>
  </si>
  <si>
    <t>0,07 [0,05-0,10]</t>
  </si>
  <si>
    <t>1,14 [0,92-1,28]</t>
  </si>
  <si>
    <t>1,08 [0,71-1,36]</t>
  </si>
  <si>
    <t>5,32 [4,32-7,94]</t>
  </si>
  <si>
    <t>15,88 [5,58-26,17]</t>
  </si>
  <si>
    <t>3,52 [2,11-6,46]</t>
  </si>
  <si>
    <t>6,43 [4,84-8,04]</t>
  </si>
  <si>
    <t>2,80 [2,01-3,60]</t>
  </si>
  <si>
    <t>0,99 [0,72-1,36]</t>
  </si>
  <si>
    <t>1,89 [1,45-2,53]</t>
  </si>
  <si>
    <t>1,27 [0,98-1,81]</t>
  </si>
  <si>
    <t>2,49 [1,95-3,44]</t>
  </si>
  <si>
    <t>6,10 [4,62-8,92]</t>
  </si>
  <si>
    <t>60,61 [23,43-97,54]</t>
  </si>
  <si>
    <t>2,39 [1,73-2,97]</t>
  </si>
  <si>
    <t>0,94 [0,57-1,10]</t>
  </si>
  <si>
    <t>1,32 [1,16-1,79]</t>
  </si>
  <si>
    <t>440,84 [173,22-930,62]</t>
  </si>
  <si>
    <t>0,58 [0,51-0,78]</t>
  </si>
  <si>
    <t>37,46 [20,14-72,76]</t>
  </si>
  <si>
    <t>25,78 [15,43-56,46]</t>
  </si>
  <si>
    <t>10,10 [7,33-12,31]</t>
  </si>
  <si>
    <t>24,84 [17,50-47,26]</t>
  </si>
  <si>
    <t>5,97 [3,65-9,34]</t>
  </si>
  <si>
    <t>2,57 [1,93-3,65]</t>
  </si>
  <si>
    <t>12,39 [6,94-21,17]</t>
  </si>
  <si>
    <t>4,00 [2,69-5,71]</t>
  </si>
  <si>
    <t>1,80 [1,49-2,36]</t>
  </si>
  <si>
    <t>2,56 [1,88-3,21]</t>
  </si>
  <si>
    <t>1,49 [1,27-1,82]</t>
  </si>
  <si>
    <t>6,07 [4,91-8,19]</t>
  </si>
  <si>
    <t>8,59 [6,47-14,69]</t>
  </si>
  <si>
    <t>6,12 [3,47-11,10]</t>
  </si>
  <si>
    <t>2,13 [1,56-3,57]</t>
  </si>
  <si>
    <t>0,32 [0,22-0,41]</t>
  </si>
  <si>
    <t>1,54 [1,15-2,09]</t>
  </si>
  <si>
    <t>3,03 [2,07-3,83]</t>
  </si>
  <si>
    <t>15,78 [11,73-28,40]</t>
  </si>
  <si>
    <t>0,02 [0,02-0,05]</t>
  </si>
  <si>
    <t>0,75 [0,68-0,97]</t>
  </si>
  <si>
    <t>2,05 [1,41-2,77]</t>
  </si>
  <si>
    <t>2,57 [2,24-2,98]</t>
  </si>
  <si>
    <t>2,80 [2,30-3,29]</t>
  </si>
  <si>
    <t>4,85 [3,80-6,72]</t>
  </si>
  <si>
    <t>2,70 [2,10-3,55]</t>
  </si>
  <si>
    <t>12,28 [6,33-19,88]</t>
  </si>
  <si>
    <t>0,09 [0,07-0,12]</t>
  </si>
  <si>
    <t>2,31 [1,66-2,77]</t>
  </si>
  <si>
    <t>0,83 [0,71-0,97]</t>
  </si>
  <si>
    <t>0,99 [0,83-1,08]</t>
  </si>
  <si>
    <t>1,34 [1,23-1,56]</t>
  </si>
  <si>
    <t>0,63 [0,43-0,86]</t>
  </si>
  <si>
    <t>1,32 [0,99-1,85]</t>
  </si>
  <si>
    <t>1,62 [1,45-1,94]</t>
  </si>
  <si>
    <t>0,74 [0,68-0,79]</t>
  </si>
  <si>
    <t>7,96 [3,04-16,94]</t>
  </si>
  <si>
    <t>2,88 [2,26-3,31]</t>
  </si>
  <si>
    <t>11,54 [6,58-19,31]</t>
  </si>
  <si>
    <t>9,71 [6,87-11,21]</t>
  </si>
  <si>
    <t>4,59 [3,72-6,52]</t>
  </si>
  <si>
    <t>25,05 [14,28-90,80]</t>
  </si>
  <si>
    <t>4,88 [3,72-6,65]</t>
  </si>
  <si>
    <t>3,90 [2,55-7,16]</t>
  </si>
  <si>
    <t>1,67 [1,29-2,03]</t>
  </si>
  <si>
    <t>3,01 [2,14-4,12]</t>
  </si>
  <si>
    <t>2,89 [2,27-3,46]</t>
  </si>
  <si>
    <t>2,93 [2,15-3,75]</t>
  </si>
  <si>
    <t>0,80 [0,72-0,87]</t>
  </si>
  <si>
    <t>0,30 [0,29-0,36]</t>
  </si>
  <si>
    <t>1,27 [0,99-1,55]</t>
  </si>
  <si>
    <t>14,37 [10,65-18,92]</t>
  </si>
  <si>
    <t>2,07 [1,60-2,66]</t>
  </si>
  <si>
    <t>11,38 [5,02-24,93]</t>
  </si>
  <si>
    <t>8,09 [5,71-10,68]</t>
  </si>
  <si>
    <t>16,27 [11,98-26,91]</t>
  </si>
  <si>
    <t>1,72 [1,10-2,39]</t>
  </si>
  <si>
    <t>2,45 [1,57-3,48]</t>
  </si>
  <si>
    <t>10,14 [6,21-27,55]</t>
  </si>
  <si>
    <t>3,06 [2,44-4,04]</t>
  </si>
  <si>
    <t>0,62 [0,48-0,89]</t>
  </si>
  <si>
    <t>0,62 [0,51-0,74]</t>
  </si>
  <si>
    <t>3140,94 [1709,48-4722,00]</t>
  </si>
  <si>
    <t>321572,66 [263391,09-365928,75]</t>
  </si>
  <si>
    <t>767,51 [421,83-1927,43]</t>
  </si>
  <si>
    <t>619,82 [524,27-834,38]</t>
  </si>
  <si>
    <t>126,04 [101,61-160,70]</t>
  </si>
  <si>
    <t>593,66 [440,07-811,06]</t>
  </si>
  <si>
    <t>3102,49 [2476,37-3657,31]</t>
  </si>
  <si>
    <t>176,23 [110,26-225,62]</t>
  </si>
  <si>
    <t>30,00 [30,00-41,87]</t>
  </si>
  <si>
    <t>79,74 [30,00-177,72]</t>
  </si>
  <si>
    <t>81,54 [65,01-120,85]</t>
  </si>
  <si>
    <t>2289,71 [1339,40-3159,79]</t>
  </si>
  <si>
    <t>347,71 [273,09-498,74]</t>
  </si>
  <si>
    <t>563,85 [453,75-677,96]</t>
  </si>
  <si>
    <t>188,13 [104,34-268,26]</t>
  </si>
  <si>
    <t>199,55 [160,22-231,73]</t>
  </si>
  <si>
    <t>30,00 [30,00-30,23]</t>
  </si>
  <si>
    <t>166,85 [81,16-201,97]</t>
  </si>
  <si>
    <t>891,55 [592,02-1002,09]</t>
  </si>
  <si>
    <t>91,89 [61,39-140,13]</t>
  </si>
  <si>
    <t>1834,15 [1178,14-2701,92]</t>
  </si>
  <si>
    <t>38,26 [30,00-71,71]</t>
  </si>
  <si>
    <t>2731,97 [1609,72-3737,21]</t>
  </si>
  <si>
    <t>30738,05 [27830,24-35422,09]</t>
  </si>
  <si>
    <t>2552,73 [1052,09-5796,52]</t>
  </si>
  <si>
    <t>866,52 [436,10-1871,78]</t>
  </si>
  <si>
    <t>54,68 [41,94-75,71]</t>
  </si>
  <si>
    <t>247,62 [178,09-389,24]</t>
  </si>
  <si>
    <t>537,95 [382,00-727,00]</t>
  </si>
  <si>
    <t>6987,77 [6020,52-9893,62]</t>
  </si>
  <si>
    <t>110,68 [90,16-183,33]</t>
  </si>
  <si>
    <t>30,00 [30,00-36,01]</t>
  </si>
  <si>
    <t>3550,70 [2254,13-4810,81]</t>
  </si>
  <si>
    <t>3059,63 [1778,84-4494,47]</t>
  </si>
  <si>
    <t>136,60 [93,66-211,54]</t>
  </si>
  <si>
    <t>65,62 [49,13-89,77]</t>
  </si>
  <si>
    <t>35,12 [30,00-49,38]</t>
  </si>
  <si>
    <t>30,00 [30,00-54,09]</t>
  </si>
  <si>
    <t>4483,40 [3866,29-8059,71]</t>
  </si>
  <si>
    <t>21289,09 [18915,53-34802,81]</t>
  </si>
  <si>
    <t>239,06 [136,74-599,51]</t>
  </si>
  <si>
    <t>643,04 [335,47-1228,78]</t>
  </si>
  <si>
    <t>83,97 [56,52-130,19]</t>
  </si>
  <si>
    <t>4304,36 [3151,21-5934,55]</t>
  </si>
  <si>
    <t>18136,11 [12269,85-22978,50]</t>
  </si>
  <si>
    <t>6887,13 [3648,07-8825,04]</t>
  </si>
  <si>
    <t>767,02 [585,14-844,03]</t>
  </si>
  <si>
    <t>1931,64 [1592,79-2716,68]</t>
  </si>
  <si>
    <t>13492,82 [10515,63-17643,72]</t>
  </si>
  <si>
    <t>9368,13 [7211,26-12224,80]</t>
  </si>
  <si>
    <t>35753,93 [26278,82-42886,74]</t>
  </si>
  <si>
    <t>1142,92 [1028,34-1380,51]</t>
  </si>
  <si>
    <t>397,67 [153,63-531,77]</t>
  </si>
  <si>
    <t>1039,74 [828,59-1231,51]</t>
  </si>
  <si>
    <t>2294,43 [1542,88-4045,21]</t>
  </si>
  <si>
    <t>19668,85 [17261,74-28507,07]</t>
  </si>
  <si>
    <t>126,96 [81,77-214,12]</t>
  </si>
  <si>
    <t>857,92 [231,23-1818,89]</t>
  </si>
  <si>
    <t>499,21 [363,76-654,76]</t>
  </si>
  <si>
    <t>719,74 [470,11-915,87]</t>
  </si>
  <si>
    <t>30,00 [30,00-30,00]</t>
  </si>
  <si>
    <t>179,98 [121,71-352,84]</t>
  </si>
  <si>
    <t>387,77 [186,00-663,44]</t>
  </si>
  <si>
    <t>44,42 [30,00-52,79]</t>
  </si>
  <si>
    <t>191,12 [171,64-225,28]</t>
  </si>
  <si>
    <t>505,49 [329,00-681,15]</t>
  </si>
  <si>
    <t>1175,37 [793,36-1452,79]</t>
  </si>
  <si>
    <t>846,59 [636,74-1012,49]</t>
  </si>
  <si>
    <t>3937,96 [3470,62-5112,29]</t>
  </si>
  <si>
    <t>626,06 [316,08-864,04]</t>
  </si>
  <si>
    <t>109,03 [88,10-143,01]</t>
  </si>
  <si>
    <t>30,00 [30,00-31,20]</t>
  </si>
  <si>
    <t>966,93 [790,61-1551,44]</t>
  </si>
  <si>
    <t>2130,13 [1337,13-2922,13]</t>
  </si>
  <si>
    <t>1035,60 [845,60-1178,35]</t>
  </si>
  <si>
    <t>1074,52 [915,30-1383,07]</t>
  </si>
  <si>
    <t>164,42 [128,83-185,90]</t>
  </si>
  <si>
    <t>4343,85 [2643,30-9526,29]</t>
  </si>
  <si>
    <t>2839,25 [1803,74-7744,90]</t>
  </si>
  <si>
    <t>3209,95 [1930,30-5838,91]</t>
  </si>
  <si>
    <t>398,16 [285,35-468,40]</t>
  </si>
  <si>
    <t>1498,09 [1262,76-1831,76]</t>
  </si>
  <si>
    <t>2892,06 [2317,56-3522,98]</t>
  </si>
  <si>
    <t>1061,54 [821,19-1364,88]</t>
  </si>
  <si>
    <t>152,43 [124,47-222,60]</t>
  </si>
  <si>
    <t>9237,21 [7129,27-10877,40]</t>
  </si>
  <si>
    <t>681,57 [584,06-806,62]</t>
  </si>
  <si>
    <t>283,64 [152,41-720,69]</t>
  </si>
  <si>
    <t>711,78 [608,02-934,75]</t>
  </si>
  <si>
    <t>3600,76 [2724,07-4092,49]</t>
  </si>
  <si>
    <t>88,96 [55,15-138,68]</t>
  </si>
  <si>
    <t>3388,11 [2428,83-4031,26]</t>
  </si>
  <si>
    <t>426,12 [341,89-505,17]</t>
  </si>
  <si>
    <t>32915,65 [27400,72-36043,79]</t>
  </si>
  <si>
    <t>1115,25 [902,53-2222,21]</t>
  </si>
  <si>
    <t>545,86 [423,66-701,84]</t>
  </si>
  <si>
    <t>3181,19 [1881,60-4373,96]</t>
  </si>
  <si>
    <t>894,02 [692,99-1403,45]</t>
  </si>
  <si>
    <t>435,22 [359,63-588,22]</t>
  </si>
  <si>
    <t>32,62 [30,00-55,31]</t>
  </si>
  <si>
    <t>359,49 [276,27-453,73]</t>
  </si>
  <si>
    <t>14836,58 [11655,55-16319,26]</t>
  </si>
  <si>
    <t>3385,54 [3021,66-4193,29]</t>
  </si>
  <si>
    <t>9237,06 [8210,28-10509,68]</t>
  </si>
  <si>
    <t>2075,31 [1123,59-2545,92]</t>
  </si>
  <si>
    <t>1733,04 [872,66-2006,89]</t>
  </si>
  <si>
    <t>534,59 [482,68-584,36]</t>
  </si>
  <si>
    <t>1441,06 [1029,70-1642,87]</t>
  </si>
  <si>
    <t>189,41 [142,00-205,94]</t>
  </si>
  <si>
    <t>458,69 [353,78-513,82]</t>
  </si>
  <si>
    <t>1128,18 [845,32-1529,16]</t>
  </si>
  <si>
    <t>348,52 [224,28-545,70]</t>
  </si>
  <si>
    <t>58,17 [30,00-83,44]</t>
  </si>
  <si>
    <t>30,00 [30,00-34,10]</t>
  </si>
  <si>
    <t>246,95 [152,29-305,17]</t>
  </si>
  <si>
    <t>5180,85 [4521,96-6559,45]</t>
  </si>
  <si>
    <t>2420,49 [2053,28-3376,80]</t>
  </si>
  <si>
    <t>36,00 [30,00-51,75]</t>
  </si>
  <si>
    <t>1122,38 [813,75-1516,35]</t>
  </si>
  <si>
    <t>139,45 [114,24-207,61]</t>
  </si>
  <si>
    <t>1642,50 [1028,75-2204,01]</t>
  </si>
  <si>
    <t>4621,55 [3516,66-6967,38]</t>
  </si>
  <si>
    <t>333470,22 [262850,15-366732,86]</t>
  </si>
  <si>
    <t>985,43 [702,21-1710,36]</t>
  </si>
  <si>
    <t>595,40 [488,91-796,30]</t>
  </si>
  <si>
    <t>151,48 [109,99-189,27]</t>
  </si>
  <si>
    <t>751,40 [581,65-863,56]</t>
  </si>
  <si>
    <t>3826,30 [3142,21-4295,91]</t>
  </si>
  <si>
    <t>181,40 [126,47-254,09]</t>
  </si>
  <si>
    <t>30,86 [30,00-56,95]</t>
  </si>
  <si>
    <t>79,55 [45,78-239,18]</t>
  </si>
  <si>
    <t>99,84 [72,45-131,36]</t>
  </si>
  <si>
    <t>1480,45 [1196,39-2115,07]</t>
  </si>
  <si>
    <t>446,15 [335,53-505,86]</t>
  </si>
  <si>
    <t>518,26 [378,18-610,06]</t>
  </si>
  <si>
    <t>210,21 [154,78-289,91]</t>
  </si>
  <si>
    <t>190,98 [180,42-221,24]</t>
  </si>
  <si>
    <t>36,79 [30,12-43,28]</t>
  </si>
  <si>
    <t>223,07 [183,79-240,37]</t>
  </si>
  <si>
    <t>905,05 [798,97-1012,40]</t>
  </si>
  <si>
    <t>72,00 [48,66-97,50]</t>
  </si>
  <si>
    <t>2620,59 [2169,00-3025,28]</t>
  </si>
  <si>
    <t>39,99 [31,98-58,04]</t>
  </si>
  <si>
    <t>3926,47 [3401,39-4170,65]</t>
  </si>
  <si>
    <t>36044,46 [32872,50-39030,97]</t>
  </si>
  <si>
    <t>2838,60 [1701,62-4662,96]</t>
  </si>
  <si>
    <t>1066,80 [840,47-1644,47]</t>
  </si>
  <si>
    <t>53,54 [42,74-70,24]</t>
  </si>
  <si>
    <t>231,92 [189,07-313,78]</t>
  </si>
  <si>
    <t>590,88 [459,19-858,84]</t>
  </si>
  <si>
    <t>10147,98 [9001,53-11628,06]</t>
  </si>
  <si>
    <t>109,06 [72,89-148,15]</t>
  </si>
  <si>
    <t>30,00 [30,00-35,66]</t>
  </si>
  <si>
    <t>5062,39 [3330,85-7091,34]</t>
  </si>
  <si>
    <t>2545,18 [1607,83-3772,65]</t>
  </si>
  <si>
    <t>110,11 [78,13-181,80]</t>
  </si>
  <si>
    <t>48,12 [39,94-53,29]</t>
  </si>
  <si>
    <t>34,40 [30,00-52,99]</t>
  </si>
  <si>
    <t>32,48 [30,00-44,47]</t>
  </si>
  <si>
    <t>6024,16 [4068,50-10976,14]</t>
  </si>
  <si>
    <t>31825,22 [23027,88-38723,53]</t>
  </si>
  <si>
    <t>259,13 [174,62-433,67]</t>
  </si>
  <si>
    <t>665,30 [456,24-1023,58]</t>
  </si>
  <si>
    <t>86,53 [69,78-129,07]</t>
  </si>
  <si>
    <t>3641,35 [2207,38-3944,52]</t>
  </si>
  <si>
    <t>14075,88 [7192,51-17035,92]</t>
  </si>
  <si>
    <t>3611,80 [2642,56-5078,21]</t>
  </si>
  <si>
    <t>706,69 [578,06-801,34]</t>
  </si>
  <si>
    <t>2535,98 [2129,91-2901,90]</t>
  </si>
  <si>
    <t>12513,66 [10575,34-14274,22]</t>
  </si>
  <si>
    <t>8602,00 [7925,76-10676,91]</t>
  </si>
  <si>
    <t>33913,76 [29788,40-40040,50]</t>
  </si>
  <si>
    <t>1397,04 [1232,32-1557,65]</t>
  </si>
  <si>
    <t>280,20 [135,44-590,38]</t>
  </si>
  <si>
    <t>1003,22 [830,85-1113,22]</t>
  </si>
  <si>
    <t>2114,33 [1688,95-4046,53]</t>
  </si>
  <si>
    <t>21446,78 [18719,87-25694,08]</t>
  </si>
  <si>
    <t>78,69 [61,21-157,83]</t>
  </si>
  <si>
    <t>546,04 [169,34-864,29]</t>
  </si>
  <si>
    <t>677,64 [460,47-848,24]</t>
  </si>
  <si>
    <t>1056,21 [803,94-1279,78]</t>
  </si>
  <si>
    <t>32,48 [30,00-37,71]</t>
  </si>
  <si>
    <t>207,20 [163,60-366,22]</t>
  </si>
  <si>
    <t>391,27 [219,11-628,60]</t>
  </si>
  <si>
    <t>42,31 [35,99-48,49]</t>
  </si>
  <si>
    <t>170,52 [154,73-186,05]</t>
  </si>
  <si>
    <t>490,59 [398,97-600,42]</t>
  </si>
  <si>
    <t>1997,48 [1662,79-2176,86]</t>
  </si>
  <si>
    <t>1000,58 [824,65-1157,99]</t>
  </si>
  <si>
    <t>3868,13 [3571,64-4388,26]</t>
  </si>
  <si>
    <t>220,91 [157,47-514,05]</t>
  </si>
  <si>
    <t>87,50 [80,46-127,35]</t>
  </si>
  <si>
    <t>30,00 [30,00-35,23]</t>
  </si>
  <si>
    <t>1858,86 [1543,84-2167,15]</t>
  </si>
  <si>
    <t>2265,88 [1950,25-3126,86]</t>
  </si>
  <si>
    <t>1256,47 [944,85-1376,99]</t>
  </si>
  <si>
    <t>1553,22 [1274,61-1812,01]</t>
  </si>
  <si>
    <t>143,50 [131,00-170,85]</t>
  </si>
  <si>
    <t>5451,25 [3639,99-8065,78]</t>
  </si>
  <si>
    <t>3957,48 [2577,22-7420,20]</t>
  </si>
  <si>
    <t>3179,68 [1931,31-4026,61]</t>
  </si>
  <si>
    <t>503,98 [438,33-569,31]</t>
  </si>
  <si>
    <t>1794,05 [1588,62-2014,02]</t>
  </si>
  <si>
    <t>3543,48 [3098,82-3793,06]</t>
  </si>
  <si>
    <t>1243,87 [1035,06-1448,01]</t>
  </si>
  <si>
    <t>86,79 [71,65-148,97]</t>
  </si>
  <si>
    <t>12658,85 [10345,46-14182,74]</t>
  </si>
  <si>
    <t>669,03 [581,88-796,91]</t>
  </si>
  <si>
    <t>445,81 [361,33-676,08]</t>
  </si>
  <si>
    <t>856,18 [761,93-949,11]</t>
  </si>
  <si>
    <t>3807,44 [3534,66-4017,40]</t>
  </si>
  <si>
    <t>97,65 [84,67-141,54]</t>
  </si>
  <si>
    <t>2194,35 [1818,49-3334,22]</t>
  </si>
  <si>
    <t>570,34 [483,19-589,66]</t>
  </si>
  <si>
    <t>33480,64 [29023,13-40470,90]</t>
  </si>
  <si>
    <t>1053,34 [604,37-1562,43]</t>
  </si>
  <si>
    <t>493,56 [406,13-663,21]</t>
  </si>
  <si>
    <t>1449,89 [1209,72-2518,39]</t>
  </si>
  <si>
    <t>1104,22 [917,37-1546,28]</t>
  </si>
  <si>
    <t>694,28 [494,64-1001,72]</t>
  </si>
  <si>
    <t>69,72 [41,62-128,00]</t>
  </si>
  <si>
    <t>395,96 [331,13-467,50]</t>
  </si>
  <si>
    <t>11018,95 [9660,07-12682,81]</t>
  </si>
  <si>
    <t>4084,04 [3370,57-4351,60]</t>
  </si>
  <si>
    <t>8862,29 [8125,69-10469,40]</t>
  </si>
  <si>
    <t>2280,20 [1837,14-2929,39]</t>
  </si>
  <si>
    <t>1701,83 [1391,34-2285,62]</t>
  </si>
  <si>
    <t>515,53 [489,34-577,23]</t>
  </si>
  <si>
    <t>1407,62 [1121,72-1783,11]</t>
  </si>
  <si>
    <t>196,65 [146,74-232,75]</t>
  </si>
  <si>
    <t>540,07 [366,74-599,14]</t>
  </si>
  <si>
    <t>1011,69 [869,18-1362,66]</t>
  </si>
  <si>
    <t>438,08 [286,43-686,23]</t>
  </si>
  <si>
    <t>57,54 [37,72-78,38]</t>
  </si>
  <si>
    <t>30,00 [30,00-39,32]</t>
  </si>
  <si>
    <t>229,34 [170,66-373,13]</t>
  </si>
  <si>
    <t>7522,28 [6005,43-8306,14]</t>
  </si>
  <si>
    <t>3132,64 [2515,52-4223,57]</t>
  </si>
  <si>
    <t>42,36 [31,71-56,18]</t>
  </si>
  <si>
    <t>857,94 [795,85-1426,62]</t>
  </si>
  <si>
    <t>135,52 [108,30-244,74]</t>
  </si>
  <si>
    <t>1300,28 [987,26-2076,46]</t>
  </si>
  <si>
    <t>4288,54 [2961,84-6650,57]</t>
  </si>
  <si>
    <t>360621,53 [319367,42-398178,05]</t>
  </si>
  <si>
    <t>1026,61 [482,68-1240,09]</t>
  </si>
  <si>
    <t>577,72 [407,64-734,41]</t>
  </si>
  <si>
    <t>126,74 [115,16-163,34]</t>
  </si>
  <si>
    <t>629,30 [510,08-834,14]</t>
  </si>
  <si>
    <t>3085,54 [2433,15-3368,09]</t>
  </si>
  <si>
    <t>162,74 [104,52-222,17]</t>
  </si>
  <si>
    <t>30,00 [30,00-38,28]</t>
  </si>
  <si>
    <t>112,01 [44,45-197,37]</t>
  </si>
  <si>
    <t>65,93 [45,70-105,31]</t>
  </si>
  <si>
    <t>1306,69 [1035,63-1602,23]</t>
  </si>
  <si>
    <t>470,45 [316,02-577,14]</t>
  </si>
  <si>
    <t>446,42 [336,23-572,75]</t>
  </si>
  <si>
    <t>185,85 [129,51-256,17]</t>
  </si>
  <si>
    <t>181,12 [155,29-231,73]</t>
  </si>
  <si>
    <t>30,00 [30,00-42,65]</t>
  </si>
  <si>
    <t>145,31 [87,62-202,34]</t>
  </si>
  <si>
    <t>826,05 [566,54-984,77]</t>
  </si>
  <si>
    <t>78,14 [59,06-107,96]</t>
  </si>
  <si>
    <t>2010,73 [1281,43-2620,69]</t>
  </si>
  <si>
    <t>30,00 [30,00-51,65]</t>
  </si>
  <si>
    <t>2881,97 [1879,50-3756,35]</t>
  </si>
  <si>
    <t>34099,43 [28753,91-39092,05]</t>
  </si>
  <si>
    <t>2798,44 [1308,74-3460,51]</t>
  </si>
  <si>
    <t>866,52 [490,50-1352,22]</t>
  </si>
  <si>
    <t>53,55 [31,84-77,35]</t>
  </si>
  <si>
    <t>202,21 [143,63-290,58]</t>
  </si>
  <si>
    <t>537,95 [395,57-849,58]</t>
  </si>
  <si>
    <t>9677,15 [7889,59-11560,19]</t>
  </si>
  <si>
    <t>122,20 [92,48-163,23]</t>
  </si>
  <si>
    <t>30,99 [30,00-36,05]</t>
  </si>
  <si>
    <t>4531,90 [3012,01-5322,96]</t>
  </si>
  <si>
    <t>1957,11 [949,10-2391,96]</t>
  </si>
  <si>
    <t>108,32 [85,87-170,31]</t>
  </si>
  <si>
    <t>66,71 [48,13-77,85]</t>
  </si>
  <si>
    <t>45,35 [30,00-53,20]</t>
  </si>
  <si>
    <t>30,00 [30,00-34,77]</t>
  </si>
  <si>
    <t>7562,32 [4647,02-10900,84]</t>
  </si>
  <si>
    <t>33697,23 [21309,72-38419,57]</t>
  </si>
  <si>
    <t>320,76 [198,94-497,79]</t>
  </si>
  <si>
    <t>583,63 [311,64-926,21]</t>
  </si>
  <si>
    <t>80,95 [58,48-139,10]</t>
  </si>
  <si>
    <t>3063,65 [2128,15-4478,48]</t>
  </si>
  <si>
    <t>12504,85 [6884,31-15823,98]</t>
  </si>
  <si>
    <t>4220,44 [2723,34-5823,37]</t>
  </si>
  <si>
    <t>703,07 [578,06-793,50]</t>
  </si>
  <si>
    <t>2116,74 [1592,79-2696,97]</t>
  </si>
  <si>
    <t>10868,85 [9188,23-14443,79]</t>
  </si>
  <si>
    <t>8140,70 [6557,40-9573,44]</t>
  </si>
  <si>
    <t>34016,76 [29347,71-39988,33]</t>
  </si>
  <si>
    <t>1096,70 [939,54-1456,29]</t>
  </si>
  <si>
    <t>360,47 [142,33-502,15]</t>
  </si>
  <si>
    <t>887,79 [751,93-1077,71]</t>
  </si>
  <si>
    <t>3054,55 [1817,40-4549,36]</t>
  </si>
  <si>
    <t>18479,50 [16556,20-28994,91]</t>
  </si>
  <si>
    <t>78,69 [35,52-104,29]</t>
  </si>
  <si>
    <t>585,10 [107,10-1248,65]</t>
  </si>
  <si>
    <t>501,53 [414,78-725,70]</t>
  </si>
  <si>
    <t>805,00 [606,73-1239,42]</t>
  </si>
  <si>
    <t>30,00 [30,00-32,16]</t>
  </si>
  <si>
    <t>237,99 [172,09-434,10]</t>
  </si>
  <si>
    <t>466,41 [237,93-734,76]</t>
  </si>
  <si>
    <t>45,82 [35,95-56,42]</t>
  </si>
  <si>
    <t>173,19 [162,98-186,10]</t>
  </si>
  <si>
    <t>493,08 [329,00-642,13]</t>
  </si>
  <si>
    <t>1340,43 [914,93-1848,18]</t>
  </si>
  <si>
    <t>818,10 [674,43-932,19]</t>
  </si>
  <si>
    <t>4087,58 [3568,31-5061,53]</t>
  </si>
  <si>
    <t>219,93 [137,48-470,83]</t>
  </si>
  <si>
    <t>90,98 [81,79-133,46]</t>
  </si>
  <si>
    <t>30,00 [30,00-39,61]</t>
  </si>
  <si>
    <t>1633,11 [892,16-1979,96]</t>
  </si>
  <si>
    <t>2208,80 [1972,74-3170,61]</t>
  </si>
  <si>
    <t>1031,02 [872,77-1295,38]</t>
  </si>
  <si>
    <t>1253,71 [1124,88-1671,45]</t>
  </si>
  <si>
    <t>143,50 [120,25-180,26]</t>
  </si>
  <si>
    <t>6929,65 [4641,95-10818,50]</t>
  </si>
  <si>
    <t>3274,27 [1853,43-5566,15]</t>
  </si>
  <si>
    <t>3123,71 [1608,51-4938,68]</t>
  </si>
  <si>
    <t>424,57 [314,22-503,39]</t>
  </si>
  <si>
    <t>1677,31 [1308,14-2005,73]</t>
  </si>
  <si>
    <t>3457,90 [3008,15-4066,52]</t>
  </si>
  <si>
    <t>1233,41 [984,34-1605,72]</t>
  </si>
  <si>
    <t>118,03 [79,77-163,43]</t>
  </si>
  <si>
    <t>12046,82 [9499,97-15461,63]</t>
  </si>
  <si>
    <t>577,31 [462,51-715,68]</t>
  </si>
  <si>
    <t>386,19 [200,94-565,48]</t>
  </si>
  <si>
    <t>753,12 [625,26-936,56]</t>
  </si>
  <si>
    <t>3721,87 [2871,83-4188,30]</t>
  </si>
  <si>
    <t>109,44 [87,74-133,50]</t>
  </si>
  <si>
    <t>1829,23 [1391,76-2924,29]</t>
  </si>
  <si>
    <t>466,52 [341,89-535,94]</t>
  </si>
  <si>
    <t>29625,10 [26891,46-38428,95]</t>
  </si>
  <si>
    <t>895,83 [501,81-1325,21]</t>
  </si>
  <si>
    <t>420,60 [375,43-668,70]</t>
  </si>
  <si>
    <t>1522,59 [1229,40-2308,68]</t>
  </si>
  <si>
    <t>1265,98 [809,81-1489,75]</t>
  </si>
  <si>
    <t>567,72 [397,49-979,97]</t>
  </si>
  <si>
    <t>49,93 [30,00-99,42]</t>
  </si>
  <si>
    <t>342,15 [273,69-407,27]</t>
  </si>
  <si>
    <t>10704,29 [8733,61-15523,75]</t>
  </si>
  <si>
    <t>3310,04 [2604,19-3768,31]</t>
  </si>
  <si>
    <t>10104,34 [8192,42-12786,66]</t>
  </si>
  <si>
    <t>1817,60 [1327,28-2093,94]</t>
  </si>
  <si>
    <t>1396,63 [1004,83-1688,29]</t>
  </si>
  <si>
    <t>499,31 [475,53-535,06]</t>
  </si>
  <si>
    <t>1312,07 [1035,88-1586,98]</t>
  </si>
  <si>
    <t>161,94 [136,66-203,99]</t>
  </si>
  <si>
    <t>351,63 [304,24-439,86]</t>
  </si>
  <si>
    <t>928,17 [834,02-1222,42]</t>
  </si>
  <si>
    <t>390,42 [319,80-964,34]</t>
  </si>
  <si>
    <t>83,70 [35,80-157,13]</t>
  </si>
  <si>
    <t>30,00 [30,00-41,94]</t>
  </si>
  <si>
    <t>265,38 [156,56-333,16]</t>
  </si>
  <si>
    <t>5702,23 [5063,79-7875,11]</t>
  </si>
  <si>
    <t>2911,54 [2325,03-3675,68]</t>
  </si>
  <si>
    <t>33,73 [30,00-48,85]</t>
  </si>
  <si>
    <t>840,71 [685,45-926,97]</t>
  </si>
  <si>
    <t>129,75 [94,35-155,53]</t>
  </si>
  <si>
    <t>1142,52 [825,79-1288,45]</t>
  </si>
  <si>
    <t>4798,78 [3097,20-6627,58]</t>
  </si>
  <si>
    <t>278408,84 [249185,98-342591,17]</t>
  </si>
  <si>
    <t>985,43 [567,23-2098,44]</t>
  </si>
  <si>
    <t>619,82 [535,03-853,86]</t>
  </si>
  <si>
    <t>131,50 [102,56-189,69]</t>
  </si>
  <si>
    <t>751,40 [568,02-866,16]</t>
  </si>
  <si>
    <t>4017,09 [3124,70-4367,71]</t>
  </si>
  <si>
    <t>166,17 [90,27-241,76]</t>
  </si>
  <si>
    <t>30,00 [30,00-62,04]</t>
  </si>
  <si>
    <t>79,55 [40,51-240,98]</t>
  </si>
  <si>
    <t>102,54 [87,86-136,05]</t>
  </si>
  <si>
    <t>1979,21 [1310,81-2721,48]</t>
  </si>
  <si>
    <t>400,50 [328,65-470,05]</t>
  </si>
  <si>
    <t>518,26 [388,07-672,18]</t>
  </si>
  <si>
    <t>266,25 [155,30-367,46]</t>
  </si>
  <si>
    <t>190,98 [164,48-226,90]</t>
  </si>
  <si>
    <t>35,71 [30,00-41,88]</t>
  </si>
  <si>
    <t>230,09 [176,01-244,35]</t>
  </si>
  <si>
    <t>918,06 [726,06-1100,36]</t>
  </si>
  <si>
    <t>72,00 [50,15-99,61]</t>
  </si>
  <si>
    <t>2620,59 [2260,21-2970,74]</t>
  </si>
  <si>
    <t>46,93 [35,82-69,76]</t>
  </si>
  <si>
    <t>3926,47 [3401,39-4210,54]</t>
  </si>
  <si>
    <t>34305,09 [32350,81-38113,30]</t>
  </si>
  <si>
    <t>2984,23 [1661,50-6051,42]</t>
  </si>
  <si>
    <t>1083,23 [840,47-1975,14]</t>
  </si>
  <si>
    <t>54,68 [45,94-63,73]</t>
  </si>
  <si>
    <t>244,21 [205,45-376,49]</t>
  </si>
  <si>
    <t>590,88 [459,19-780,43]</t>
  </si>
  <si>
    <t>9607,27 [7733,23-10664,77]</t>
  </si>
  <si>
    <t>30,00 [30,00-32,68]</t>
  </si>
  <si>
    <t>4565,31 [3293,48-5969,13]</t>
  </si>
  <si>
    <t>3054,81 [2299,16-3892,85]</t>
  </si>
  <si>
    <t>125,58 [69,31-190,19]</t>
  </si>
  <si>
    <t>45,89 [37,75-56,76]</t>
  </si>
  <si>
    <t>33,76 [30,00-47,73]</t>
  </si>
  <si>
    <t>32,48 [30,00-54,77]</t>
  </si>
  <si>
    <t>5410,78 [4042,63-9484,43]</t>
  </si>
  <si>
    <t>25853,33 [21904,62-34369,05]</t>
  </si>
  <si>
    <t>287,60 [160,76-433,67]</t>
  </si>
  <si>
    <t>670,74 [456,24-1305,27]</t>
  </si>
  <si>
    <t>93,02 [64,12-123,03]</t>
  </si>
  <si>
    <t>3814,75 [2551,32-4525,78]</t>
  </si>
  <si>
    <t>16404,26 [8043,85-20820,46]</t>
  </si>
  <si>
    <t>3773,91 [2744,85-5772,57]</t>
  </si>
  <si>
    <t>706,69 [579,27-800,22]</t>
  </si>
  <si>
    <t>2535,98 [2157,67-2849,39]</t>
  </si>
  <si>
    <t>13176,37 [10264,87-15783,73]</t>
  </si>
  <si>
    <t>10159,32 [8071,56-10918,31]</t>
  </si>
  <si>
    <t>34004,09 [28460,91-43444,04]</t>
  </si>
  <si>
    <t>1356,99 [1208,15-1557,65]</t>
  </si>
  <si>
    <t>280,20 [131,37-590,38]</t>
  </si>
  <si>
    <t>1004,74 [912,85-1256,75]</t>
  </si>
  <si>
    <t>2058,14 [1488,13-4046,53]</t>
  </si>
  <si>
    <t>21446,78 [19075,70-25694,08]</t>
  </si>
  <si>
    <t>106,15 [63,59-222,00]</t>
  </si>
  <si>
    <t>569,98 [280,63-959,27]</t>
  </si>
  <si>
    <t>632,16 [455,05-848,24]</t>
  </si>
  <si>
    <t>976,58 [694,63-1286,27]</t>
  </si>
  <si>
    <t>30,53 [30,00-37,71]</t>
  </si>
  <si>
    <t>179,88 [142,38-333,16]</t>
  </si>
  <si>
    <t>518,16 [204,87-673,49]</t>
  </si>
  <si>
    <t>42,31 [36,26-48,49]</t>
  </si>
  <si>
    <t>183,67 [158,84-203,14]</t>
  </si>
  <si>
    <t>498,44 [426,55-658,46]</t>
  </si>
  <si>
    <t>1705,21 [1557,24-2030,62]</t>
  </si>
  <si>
    <t>1000,58 [883,68-1169,65]</t>
  </si>
  <si>
    <t>3583,26 [3360,55-4137,73]</t>
  </si>
  <si>
    <t>447,15 [211,39-639,39]</t>
  </si>
  <si>
    <t>113,83 [80,99-140,40]</t>
  </si>
  <si>
    <t>1619,14 [1152,74-2125,42]</t>
  </si>
  <si>
    <t>2159,26 [1674,09-2771,23]</t>
  </si>
  <si>
    <t>1074,15 [944,85-1376,99]</t>
  </si>
  <si>
    <t>1327,81 [1024,12-1753,31]</t>
  </si>
  <si>
    <t>162,92 [131,00-180,96]</t>
  </si>
  <si>
    <t>3883,81 [2877,98-8209,29]</t>
  </si>
  <si>
    <t>3957,48 [2577,22-8367,83]</t>
  </si>
  <si>
    <t>3699,22 [2071,72-4373,45]</t>
  </si>
  <si>
    <t>504,96 [438,33-562,89]</t>
  </si>
  <si>
    <t>1884,14 [1484,85-2014,02]</t>
  </si>
  <si>
    <t>3309,15 [2913,85-3723,33]</t>
  </si>
  <si>
    <t>1169,07 [1008,44-1349,41]</t>
  </si>
  <si>
    <t>107,13 [71,65-152,75]</t>
  </si>
  <si>
    <t>10670,91 [10099,04-13253,34]</t>
  </si>
  <si>
    <t>681,57 [591,10-839,99]</t>
  </si>
  <si>
    <t>568,71 [318,94-782,61]</t>
  </si>
  <si>
    <t>879,69 [732,13-977,43]</t>
  </si>
  <si>
    <t>3741,06 [3575,89-4000,19]</t>
  </si>
  <si>
    <t>93,66 [77,21-141,54]</t>
  </si>
  <si>
    <t>2601,13 [2068,39-3716,47]</t>
  </si>
  <si>
    <t>577,24 [508,51-642,22]</t>
  </si>
  <si>
    <t>31621,14 [28679,45-40063,78]</t>
  </si>
  <si>
    <t>1070,99 [604,37-1615,64]</t>
  </si>
  <si>
    <t>512,91 [457,95-707,14]</t>
  </si>
  <si>
    <t>2298,04 [1390,40-3261,31]</t>
  </si>
  <si>
    <t>1068,59 [807,58-1420,38]</t>
  </si>
  <si>
    <t>600,04 [400,66-810,35]</t>
  </si>
  <si>
    <t>46,97 [40,04-112,77]</t>
  </si>
  <si>
    <t>424,51 [339,10-484,60]</t>
  </si>
  <si>
    <t>12441,97 [10388,19-15324,47]</t>
  </si>
  <si>
    <t>4132,67 [3542,80-4491,52]</t>
  </si>
  <si>
    <t>8862,29 [8079,75-10346,00]</t>
  </si>
  <si>
    <t>2601,73 [2126,77-2948,68]</t>
  </si>
  <si>
    <t>2078,72 [1683,09-2474,58]</t>
  </si>
  <si>
    <t>543,83 [504,52-583,11]</t>
  </si>
  <si>
    <t>1407,62 [1213,69-2073,19]</t>
  </si>
  <si>
    <t>197,90 [156,33-217,69]</t>
  </si>
  <si>
    <t>536,70 [413,51-599,14]</t>
  </si>
  <si>
    <t>1046,16 [892,02-1388,47]</t>
  </si>
  <si>
    <t>348,52 [265,03-581,03]</t>
  </si>
  <si>
    <t>57,54 [33,81-74,44]</t>
  </si>
  <si>
    <t>30,00 [30,00-34,79]</t>
  </si>
  <si>
    <t>229,34 [170,66-281,99]</t>
  </si>
  <si>
    <t>6475,66 [5608,66-8134,83]</t>
  </si>
  <si>
    <t>3063,25 [2374,76-3949,01]</t>
  </si>
  <si>
    <t>42,36 [30,00-54,86]</t>
  </si>
  <si>
    <t>1030,83 [800,57-1534,12]</t>
  </si>
  <si>
    <t>135,52 [110,96-265,99]</t>
  </si>
  <si>
    <t>1762,67 [1047,66-2571,35]</t>
  </si>
  <si>
    <t>Absolute lymphocytes</t>
  </si>
  <si>
    <t>0,62 [0,46-0,79]</t>
  </si>
  <si>
    <t>0,56 [0,39-0,74]</t>
  </si>
  <si>
    <t>0,56 [0,39-0,73]</t>
  </si>
  <si>
    <t>0,61 [0,44-0,78]</t>
  </si>
  <si>
    <t>0,57 [0,39-0,75]</t>
  </si>
  <si>
    <t>0,59 [0,42-0,76]</t>
  </si>
  <si>
    <t>0,60 [0,45-0,75]</t>
  </si>
  <si>
    <t>0,51 [0,33-0,69]</t>
  </si>
  <si>
    <t>0,62 [0,44-0,79]</t>
  </si>
  <si>
    <t>0,54 [0,36-0,72]</t>
  </si>
  <si>
    <t>0,53 [0,35-0,72]</t>
  </si>
  <si>
    <t>0,63 [0,46-0,81]</t>
  </si>
  <si>
    <t>0,58 [0,40-0,76]</t>
  </si>
  <si>
    <t>0,69 [0,54-0,84]</t>
  </si>
  <si>
    <t>Log2FC</t>
  </si>
  <si>
    <t>-Log10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quotePrefix="1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1F43-C1B0-4C4B-92CF-57770390C05A}">
  <dimension ref="A1:P364"/>
  <sheetViews>
    <sheetView workbookViewId="0">
      <selection activeCell="H29" sqref="H29"/>
    </sheetView>
  </sheetViews>
  <sheetFormatPr baseColWidth="10" defaultRowHeight="14.5" x14ac:dyDescent="0.35"/>
  <cols>
    <col min="1" max="1" width="15.81640625" style="2" bestFit="1" customWidth="1"/>
    <col min="2" max="2" width="9.26953125" style="2" bestFit="1" customWidth="1"/>
    <col min="3" max="3" width="20.54296875" style="2" bestFit="1" customWidth="1"/>
    <col min="4" max="4" width="28.81640625" style="2" bestFit="1" customWidth="1"/>
    <col min="5" max="5" width="34.453125" style="2" bestFit="1" customWidth="1"/>
    <col min="6" max="6" width="34.1796875" style="2" bestFit="1" customWidth="1"/>
    <col min="7" max="7" width="12.453125" style="3" bestFit="1" customWidth="1"/>
    <col min="8" max="8" width="11" style="3" bestFit="1" customWidth="1"/>
    <col min="9" max="9" width="4.81640625" style="2" bestFit="1" customWidth="1"/>
    <col min="10" max="10" width="9.81640625" style="2" bestFit="1" customWidth="1"/>
    <col min="11" max="16384" width="10.90625" style="2"/>
  </cols>
  <sheetData>
    <row r="1" spans="1:16" x14ac:dyDescent="0.35">
      <c r="A1" s="4" t="s">
        <v>485</v>
      </c>
      <c r="B1" s="4" t="s">
        <v>486</v>
      </c>
      <c r="C1" s="4" t="s">
        <v>487</v>
      </c>
      <c r="D1" s="4" t="s">
        <v>834</v>
      </c>
      <c r="E1" t="s">
        <v>798</v>
      </c>
      <c r="F1" t="s">
        <v>799</v>
      </c>
      <c r="G1" s="1" t="s">
        <v>2293</v>
      </c>
      <c r="H1" s="10" t="s">
        <v>2294</v>
      </c>
      <c r="I1" s="4" t="s">
        <v>0</v>
      </c>
      <c r="J1" s="4" t="s">
        <v>488</v>
      </c>
    </row>
    <row r="2" spans="1:16" x14ac:dyDescent="0.35">
      <c r="A2" s="2" t="s">
        <v>1</v>
      </c>
      <c r="B2" s="2" t="s">
        <v>489</v>
      </c>
      <c r="C2" s="2" t="s">
        <v>490</v>
      </c>
      <c r="D2" s="1" t="s">
        <v>122</v>
      </c>
      <c r="E2" s="1" t="s">
        <v>835</v>
      </c>
      <c r="F2" s="1" t="s">
        <v>1197</v>
      </c>
      <c r="G2" s="1">
        <v>0.27011308437347598</v>
      </c>
      <c r="H2" s="1">
        <v>0.53710000000000002</v>
      </c>
      <c r="I2" s="2">
        <v>0.62</v>
      </c>
      <c r="J2" s="2" t="s">
        <v>491</v>
      </c>
      <c r="L2" s="7"/>
      <c r="M2" s="7"/>
      <c r="N2" s="7"/>
      <c r="P2"/>
    </row>
    <row r="3" spans="1:16" x14ac:dyDescent="0.35">
      <c r="A3" s="2" t="s">
        <v>2</v>
      </c>
      <c r="B3" s="2" t="s">
        <v>489</v>
      </c>
      <c r="C3" s="2" t="s">
        <v>490</v>
      </c>
      <c r="D3" s="1" t="s">
        <v>123</v>
      </c>
      <c r="E3" s="1" t="s">
        <v>836</v>
      </c>
      <c r="F3" s="1" t="s">
        <v>1198</v>
      </c>
      <c r="G3" s="1">
        <v>-2.31211972112415E-2</v>
      </c>
      <c r="H3" s="1">
        <v>3.6139999999999999E-2</v>
      </c>
      <c r="I3" s="2">
        <v>0.51</v>
      </c>
      <c r="J3" s="2" t="s">
        <v>492</v>
      </c>
      <c r="L3" s="7"/>
      <c r="M3" s="7"/>
      <c r="N3" s="7"/>
      <c r="P3"/>
    </row>
    <row r="4" spans="1:16" x14ac:dyDescent="0.35">
      <c r="A4" s="2" t="s">
        <v>3</v>
      </c>
      <c r="B4" s="2" t="s">
        <v>489</v>
      </c>
      <c r="C4" s="2" t="s">
        <v>490</v>
      </c>
      <c r="D4" s="1" t="s">
        <v>124</v>
      </c>
      <c r="E4" s="1" t="s">
        <v>837</v>
      </c>
      <c r="F4" s="1" t="s">
        <v>1199</v>
      </c>
      <c r="G4" s="1">
        <v>0.22813008554141601</v>
      </c>
      <c r="H4" s="1">
        <v>1.1000000000000001</v>
      </c>
      <c r="I4" s="2">
        <v>0.69</v>
      </c>
      <c r="J4" s="2" t="s">
        <v>493</v>
      </c>
      <c r="L4" s="7"/>
      <c r="M4" s="7"/>
      <c r="N4" s="7"/>
      <c r="P4"/>
    </row>
    <row r="5" spans="1:16" x14ac:dyDescent="0.35">
      <c r="A5" s="2" t="s">
        <v>4</v>
      </c>
      <c r="B5" s="2" t="s">
        <v>489</v>
      </c>
      <c r="C5" s="2" t="s">
        <v>490</v>
      </c>
      <c r="D5" s="1" t="s">
        <v>125</v>
      </c>
      <c r="E5" s="1" t="s">
        <v>838</v>
      </c>
      <c r="F5" s="1" t="s">
        <v>1200</v>
      </c>
      <c r="G5" s="1">
        <v>-0.34570281245387802</v>
      </c>
      <c r="H5" s="1">
        <v>1.1299999999999999</v>
      </c>
      <c r="I5" s="2">
        <v>0.69</v>
      </c>
      <c r="J5" s="2" t="s">
        <v>494</v>
      </c>
      <c r="L5" s="7"/>
      <c r="M5" s="7"/>
      <c r="N5" s="7"/>
      <c r="P5"/>
    </row>
    <row r="6" spans="1:16" x14ac:dyDescent="0.35">
      <c r="A6" s="2" t="s">
        <v>5</v>
      </c>
      <c r="B6" s="2" t="s">
        <v>489</v>
      </c>
      <c r="C6" s="2" t="s">
        <v>490</v>
      </c>
      <c r="D6" s="1" t="s">
        <v>126</v>
      </c>
      <c r="E6" s="1" t="s">
        <v>839</v>
      </c>
      <c r="F6" s="1" t="s">
        <v>1201</v>
      </c>
      <c r="G6" s="1">
        <v>1.99747104082585E-2</v>
      </c>
      <c r="H6" s="1">
        <v>0.32569999999999999</v>
      </c>
      <c r="I6" s="2">
        <v>0.59</v>
      </c>
      <c r="J6" s="2" t="s">
        <v>495</v>
      </c>
      <c r="L6" s="7"/>
      <c r="M6" s="7"/>
      <c r="N6" s="7"/>
      <c r="P6"/>
    </row>
    <row r="7" spans="1:16" x14ac:dyDescent="0.35">
      <c r="A7" s="2" t="s">
        <v>6</v>
      </c>
      <c r="B7" s="2" t="s">
        <v>489</v>
      </c>
      <c r="C7" s="2" t="s">
        <v>490</v>
      </c>
      <c r="D7" s="1" t="s">
        <v>127</v>
      </c>
      <c r="E7" s="1" t="s">
        <v>840</v>
      </c>
      <c r="F7" s="1" t="s">
        <v>1202</v>
      </c>
      <c r="G7" s="1">
        <v>0.10511435502241299</v>
      </c>
      <c r="H7" s="1">
        <v>1.6879999999999999E-2</v>
      </c>
      <c r="I7" s="2">
        <v>0.5</v>
      </c>
      <c r="J7" s="2" t="s">
        <v>496</v>
      </c>
      <c r="L7" s="7"/>
      <c r="M7" s="7"/>
      <c r="N7" s="7"/>
      <c r="P7"/>
    </row>
    <row r="8" spans="1:16" x14ac:dyDescent="0.35">
      <c r="A8" s="2" t="s">
        <v>7</v>
      </c>
      <c r="B8" s="2" t="s">
        <v>489</v>
      </c>
      <c r="C8" s="2" t="s">
        <v>490</v>
      </c>
      <c r="D8" s="1" t="s">
        <v>128</v>
      </c>
      <c r="E8" s="1" t="s">
        <v>841</v>
      </c>
      <c r="F8" s="1" t="s">
        <v>1203</v>
      </c>
      <c r="G8" s="1">
        <v>-3.0019518587541399E-2</v>
      </c>
      <c r="H8" s="1">
        <v>0.2606</v>
      </c>
      <c r="I8" s="2">
        <v>0.57999999999999996</v>
      </c>
      <c r="J8" s="2" t="s">
        <v>497</v>
      </c>
      <c r="L8" s="7"/>
      <c r="M8" s="7"/>
      <c r="N8" s="7"/>
      <c r="P8"/>
    </row>
    <row r="9" spans="1:16" x14ac:dyDescent="0.35">
      <c r="A9" s="2" t="s">
        <v>8</v>
      </c>
      <c r="B9" s="2" t="s">
        <v>489</v>
      </c>
      <c r="C9" s="2" t="s">
        <v>490</v>
      </c>
      <c r="D9" s="1" t="s">
        <v>129</v>
      </c>
      <c r="E9" s="1" t="s">
        <v>842</v>
      </c>
      <c r="F9" s="1" t="s">
        <v>1204</v>
      </c>
      <c r="G9" s="1">
        <v>7.7892754188095506E-2</v>
      </c>
      <c r="H9" s="1">
        <v>5.561E-2</v>
      </c>
      <c r="I9" s="2">
        <v>0.52</v>
      </c>
      <c r="J9" s="2" t="s">
        <v>498</v>
      </c>
      <c r="L9" s="7"/>
      <c r="M9" s="7"/>
      <c r="N9" s="7"/>
      <c r="P9"/>
    </row>
    <row r="10" spans="1:16" x14ac:dyDescent="0.35">
      <c r="A10" s="2" t="s">
        <v>9</v>
      </c>
      <c r="B10" s="2" t="s">
        <v>489</v>
      </c>
      <c r="C10" s="2" t="s">
        <v>490</v>
      </c>
      <c r="D10" s="1" t="s">
        <v>130</v>
      </c>
      <c r="E10" s="1" t="s">
        <v>843</v>
      </c>
      <c r="F10" s="1" t="s">
        <v>1205</v>
      </c>
      <c r="G10" s="1">
        <v>-0.56015350369094297</v>
      </c>
      <c r="H10" s="1">
        <v>0.1739</v>
      </c>
      <c r="I10" s="2">
        <v>0.56000000000000005</v>
      </c>
      <c r="J10" s="2" t="s">
        <v>499</v>
      </c>
      <c r="L10" s="7"/>
      <c r="M10" s="7"/>
      <c r="N10" s="7"/>
      <c r="P10"/>
    </row>
    <row r="11" spans="1:16" x14ac:dyDescent="0.35">
      <c r="A11" s="2" t="s">
        <v>10</v>
      </c>
      <c r="B11" s="2" t="s">
        <v>489</v>
      </c>
      <c r="C11" s="2" t="s">
        <v>490</v>
      </c>
      <c r="D11" s="1" t="s">
        <v>131</v>
      </c>
      <c r="E11" s="1" t="s">
        <v>844</v>
      </c>
      <c r="F11" s="1" t="s">
        <v>1206</v>
      </c>
      <c r="G11" s="1">
        <v>-0.39576392887212097</v>
      </c>
      <c r="H11" s="1">
        <v>0.14749999999999999</v>
      </c>
      <c r="I11" s="2">
        <v>0.55000000000000004</v>
      </c>
      <c r="J11" s="2" t="s">
        <v>500</v>
      </c>
      <c r="L11" s="7"/>
      <c r="M11" s="7"/>
      <c r="N11" s="7"/>
      <c r="P11"/>
    </row>
    <row r="12" spans="1:16" x14ac:dyDescent="0.35">
      <c r="A12" s="2" t="s">
        <v>11</v>
      </c>
      <c r="B12" s="2" t="s">
        <v>489</v>
      </c>
      <c r="C12" s="2" t="s">
        <v>490</v>
      </c>
      <c r="D12" s="1" t="s">
        <v>132</v>
      </c>
      <c r="E12" s="1" t="s">
        <v>845</v>
      </c>
      <c r="F12" s="1" t="s">
        <v>1207</v>
      </c>
      <c r="G12" s="1">
        <v>-1.1779971308021</v>
      </c>
      <c r="H12" s="1">
        <v>1.8149999999999999</v>
      </c>
      <c r="I12" s="2">
        <v>0.76</v>
      </c>
      <c r="J12" s="2" t="s">
        <v>501</v>
      </c>
      <c r="L12" s="7"/>
      <c r="M12" s="7"/>
      <c r="N12" s="7"/>
      <c r="P12"/>
    </row>
    <row r="13" spans="1:16" x14ac:dyDescent="0.35">
      <c r="A13" s="2" t="s">
        <v>12</v>
      </c>
      <c r="B13" s="2" t="s">
        <v>489</v>
      </c>
      <c r="C13" s="2" t="s">
        <v>490</v>
      </c>
      <c r="D13" s="1" t="s">
        <v>133</v>
      </c>
      <c r="E13" s="1" t="s">
        <v>846</v>
      </c>
      <c r="F13" s="1" t="s">
        <v>1208</v>
      </c>
      <c r="G13" s="1">
        <v>-0.84525216248481405</v>
      </c>
      <c r="H13" s="1">
        <v>2.12</v>
      </c>
      <c r="I13" s="2">
        <v>0.8</v>
      </c>
      <c r="J13" s="2" t="s">
        <v>502</v>
      </c>
      <c r="L13" s="7"/>
      <c r="M13" s="7"/>
      <c r="N13" s="7"/>
      <c r="P13"/>
    </row>
    <row r="14" spans="1:16" x14ac:dyDescent="0.35">
      <c r="A14" s="2" t="s">
        <v>13</v>
      </c>
      <c r="B14" s="2" t="s">
        <v>489</v>
      </c>
      <c r="C14" s="2" t="s">
        <v>490</v>
      </c>
      <c r="D14" s="1" t="s">
        <v>134</v>
      </c>
      <c r="E14" s="1" t="s">
        <v>847</v>
      </c>
      <c r="F14" s="1" t="s">
        <v>1209</v>
      </c>
      <c r="G14" s="11">
        <v>-0.23845481948376199</v>
      </c>
      <c r="H14" s="11">
        <v>0.53710000000000002</v>
      </c>
      <c r="I14" s="2">
        <v>0.62</v>
      </c>
      <c r="J14" s="2" t="s">
        <v>503</v>
      </c>
      <c r="L14" s="7"/>
      <c r="M14" s="7"/>
      <c r="N14" s="7"/>
      <c r="P14"/>
    </row>
    <row r="15" spans="1:16" x14ac:dyDescent="0.35">
      <c r="A15" s="2" t="s">
        <v>14</v>
      </c>
      <c r="B15" s="2" t="s">
        <v>489</v>
      </c>
      <c r="C15" s="2" t="s">
        <v>490</v>
      </c>
      <c r="D15" s="1" t="s">
        <v>135</v>
      </c>
      <c r="E15" s="1" t="s">
        <v>848</v>
      </c>
      <c r="F15" s="1" t="s">
        <v>1210</v>
      </c>
      <c r="G15" s="1">
        <v>-0.109342298893221</v>
      </c>
      <c r="H15" s="1">
        <v>5.8279999999999998E-2</v>
      </c>
      <c r="I15" s="2">
        <v>0.48</v>
      </c>
      <c r="J15" s="2" t="s">
        <v>504</v>
      </c>
      <c r="L15" s="7"/>
      <c r="M15" s="7"/>
      <c r="N15" s="7"/>
      <c r="P15"/>
    </row>
    <row r="16" spans="1:16" x14ac:dyDescent="0.35">
      <c r="A16" s="2" t="s">
        <v>15</v>
      </c>
      <c r="B16" s="2" t="s">
        <v>489</v>
      </c>
      <c r="C16" s="2" t="s">
        <v>490</v>
      </c>
      <c r="D16" s="1" t="s">
        <v>136</v>
      </c>
      <c r="E16" s="1" t="s">
        <v>849</v>
      </c>
      <c r="F16" s="1" t="s">
        <v>1211</v>
      </c>
      <c r="G16" s="1">
        <v>0.136479681633215</v>
      </c>
      <c r="H16" s="1">
        <v>0.4551</v>
      </c>
      <c r="I16" s="2">
        <v>0.61</v>
      </c>
      <c r="J16" s="2" t="s">
        <v>505</v>
      </c>
      <c r="L16" s="7"/>
      <c r="M16" s="7"/>
      <c r="N16" s="7"/>
      <c r="P16"/>
    </row>
    <row r="17" spans="1:16" x14ac:dyDescent="0.35">
      <c r="A17" s="2" t="s">
        <v>16</v>
      </c>
      <c r="B17" s="2" t="s">
        <v>489</v>
      </c>
      <c r="C17" s="2" t="s">
        <v>490</v>
      </c>
      <c r="D17" s="1" t="s">
        <v>137</v>
      </c>
      <c r="E17" s="1" t="s">
        <v>850</v>
      </c>
      <c r="F17" s="1" t="s">
        <v>1212</v>
      </c>
      <c r="G17" s="1">
        <v>-1.1236506011271601</v>
      </c>
      <c r="H17" s="1">
        <v>1.7</v>
      </c>
      <c r="I17" s="2">
        <v>0.75</v>
      </c>
      <c r="J17" s="2" t="s">
        <v>506</v>
      </c>
      <c r="L17" s="7"/>
      <c r="M17" s="7"/>
      <c r="N17" s="7"/>
      <c r="P17"/>
    </row>
    <row r="18" spans="1:16" x14ac:dyDescent="0.35">
      <c r="A18" s="2" t="s">
        <v>17</v>
      </c>
      <c r="B18" s="2" t="s">
        <v>489</v>
      </c>
      <c r="C18" s="2" t="s">
        <v>490</v>
      </c>
      <c r="D18" s="1" t="s">
        <v>138</v>
      </c>
      <c r="E18" s="1" t="s">
        <v>851</v>
      </c>
      <c r="F18" s="1" t="s">
        <v>1213</v>
      </c>
      <c r="G18" s="1">
        <v>0.26426570729200399</v>
      </c>
      <c r="H18" s="1">
        <v>5.2389999999999999E-2</v>
      </c>
      <c r="I18" s="2">
        <v>0.48</v>
      </c>
      <c r="J18" s="2" t="s">
        <v>507</v>
      </c>
      <c r="L18" s="7"/>
      <c r="M18" s="7"/>
      <c r="N18" s="7"/>
      <c r="P18"/>
    </row>
    <row r="19" spans="1:16" x14ac:dyDescent="0.35">
      <c r="A19" s="2" t="s">
        <v>18</v>
      </c>
      <c r="B19" s="2" t="s">
        <v>489</v>
      </c>
      <c r="C19" s="2" t="s">
        <v>490</v>
      </c>
      <c r="D19" s="1" t="s">
        <v>139</v>
      </c>
      <c r="E19" s="1" t="s">
        <v>852</v>
      </c>
      <c r="F19" s="1" t="s">
        <v>1214</v>
      </c>
      <c r="G19" s="1">
        <v>0.49421576108161203</v>
      </c>
      <c r="H19" s="1">
        <v>0.43130000000000002</v>
      </c>
      <c r="I19" s="2">
        <v>0.6</v>
      </c>
      <c r="J19" s="2" t="s">
        <v>505</v>
      </c>
      <c r="L19" s="7"/>
      <c r="M19" s="7"/>
      <c r="N19" s="7"/>
      <c r="P19"/>
    </row>
    <row r="20" spans="1:16" x14ac:dyDescent="0.35">
      <c r="A20" s="2" t="s">
        <v>19</v>
      </c>
      <c r="B20" s="2" t="s">
        <v>489</v>
      </c>
      <c r="C20" s="2" t="s">
        <v>490</v>
      </c>
      <c r="D20" s="1" t="s">
        <v>140</v>
      </c>
      <c r="E20" s="1" t="s">
        <v>853</v>
      </c>
      <c r="F20" s="1" t="s">
        <v>1215</v>
      </c>
      <c r="G20" s="11">
        <v>0.231618300133382</v>
      </c>
      <c r="H20" s="11">
        <v>0.69259999999999999</v>
      </c>
      <c r="I20" s="2">
        <v>0.64</v>
      </c>
      <c r="J20" s="2" t="s">
        <v>508</v>
      </c>
      <c r="L20" s="7"/>
      <c r="M20" s="7"/>
      <c r="N20" s="7"/>
      <c r="P20"/>
    </row>
    <row r="21" spans="1:16" x14ac:dyDescent="0.35">
      <c r="A21" s="2" t="s">
        <v>20</v>
      </c>
      <c r="B21" s="2" t="s">
        <v>489</v>
      </c>
      <c r="C21" s="2" t="s">
        <v>490</v>
      </c>
      <c r="D21" s="1" t="s">
        <v>141</v>
      </c>
      <c r="E21" s="1" t="s">
        <v>854</v>
      </c>
      <c r="F21" s="1" t="s">
        <v>1216</v>
      </c>
      <c r="G21" s="1">
        <v>-0.97517360333412095</v>
      </c>
      <c r="H21" s="1">
        <v>1.512</v>
      </c>
      <c r="I21" s="2">
        <v>0.73</v>
      </c>
      <c r="J21" s="2" t="s">
        <v>509</v>
      </c>
      <c r="L21" s="7"/>
      <c r="M21" s="7"/>
      <c r="N21" s="7"/>
      <c r="P21"/>
    </row>
    <row r="22" spans="1:16" x14ac:dyDescent="0.35">
      <c r="A22" s="2" t="s">
        <v>21</v>
      </c>
      <c r="B22" s="2" t="s">
        <v>489</v>
      </c>
      <c r="C22" s="2" t="s">
        <v>490</v>
      </c>
      <c r="D22" s="1" t="s">
        <v>142</v>
      </c>
      <c r="E22" s="1" t="s">
        <v>855</v>
      </c>
      <c r="F22" s="1" t="s">
        <v>1217</v>
      </c>
      <c r="G22" s="1">
        <v>0.52538286643852095</v>
      </c>
      <c r="H22" s="1">
        <v>0.70909999999999995</v>
      </c>
      <c r="I22" s="2">
        <v>0.65</v>
      </c>
      <c r="J22" s="2" t="s">
        <v>510</v>
      </c>
      <c r="L22" s="7"/>
      <c r="M22" s="7"/>
      <c r="N22" s="7"/>
      <c r="P22"/>
    </row>
    <row r="23" spans="1:16" x14ac:dyDescent="0.35">
      <c r="A23" s="2" t="s">
        <v>22</v>
      </c>
      <c r="B23" s="2" t="s">
        <v>489</v>
      </c>
      <c r="C23" s="2" t="s">
        <v>490</v>
      </c>
      <c r="D23" s="1" t="s">
        <v>143</v>
      </c>
      <c r="E23" s="1" t="s">
        <v>856</v>
      </c>
      <c r="F23" s="1" t="s">
        <v>1218</v>
      </c>
      <c r="G23" s="1">
        <v>-0.196952147514208</v>
      </c>
      <c r="H23" s="1">
        <v>0.32569999999999999</v>
      </c>
      <c r="I23" s="2">
        <v>0.59</v>
      </c>
      <c r="J23" s="2" t="s">
        <v>511</v>
      </c>
      <c r="L23" s="7"/>
      <c r="M23" s="7"/>
      <c r="N23" s="7"/>
      <c r="P23"/>
    </row>
    <row r="24" spans="1:16" x14ac:dyDescent="0.35">
      <c r="A24" s="2" t="s">
        <v>23</v>
      </c>
      <c r="B24" s="2" t="s">
        <v>489</v>
      </c>
      <c r="C24" s="2" t="s">
        <v>490</v>
      </c>
      <c r="D24" s="1" t="s">
        <v>144</v>
      </c>
      <c r="E24" s="1" t="s">
        <v>857</v>
      </c>
      <c r="F24" s="1" t="s">
        <v>1219</v>
      </c>
      <c r="G24" s="1">
        <v>-0.18875045885469699</v>
      </c>
      <c r="H24" s="1">
        <v>1.052</v>
      </c>
      <c r="I24" s="2">
        <v>0.68</v>
      </c>
      <c r="J24" s="2" t="s">
        <v>512</v>
      </c>
      <c r="L24" s="7"/>
      <c r="M24" s="7"/>
      <c r="N24" s="7"/>
      <c r="P24"/>
    </row>
    <row r="25" spans="1:16" x14ac:dyDescent="0.35">
      <c r="A25" s="2" t="s">
        <v>24</v>
      </c>
      <c r="B25" s="2" t="s">
        <v>489</v>
      </c>
      <c r="C25" s="2" t="s">
        <v>490</v>
      </c>
      <c r="D25" s="1" t="s">
        <v>145</v>
      </c>
      <c r="E25" s="1" t="s">
        <v>858</v>
      </c>
      <c r="F25" s="1" t="s">
        <v>1220</v>
      </c>
      <c r="G25" s="1">
        <v>0.105335059368839</v>
      </c>
      <c r="H25" s="1">
        <v>0.36180000000000001</v>
      </c>
      <c r="I25" s="2">
        <v>0.59</v>
      </c>
      <c r="J25" s="2" t="s">
        <v>513</v>
      </c>
      <c r="L25" s="7"/>
      <c r="M25" s="7"/>
      <c r="N25" s="7"/>
      <c r="P25"/>
    </row>
    <row r="26" spans="1:16" x14ac:dyDescent="0.35">
      <c r="A26" s="2" t="s">
        <v>25</v>
      </c>
      <c r="B26" s="2" t="s">
        <v>489</v>
      </c>
      <c r="C26" s="2" t="s">
        <v>490</v>
      </c>
      <c r="D26" s="1" t="s">
        <v>146</v>
      </c>
      <c r="E26" s="1" t="s">
        <v>859</v>
      </c>
      <c r="F26" s="1" t="s">
        <v>1221</v>
      </c>
      <c r="G26" s="1">
        <v>0.18940224305388401</v>
      </c>
      <c r="H26" s="1">
        <v>0.4551</v>
      </c>
      <c r="I26" s="2">
        <v>0.61</v>
      </c>
      <c r="J26" s="2" t="s">
        <v>514</v>
      </c>
      <c r="L26" s="7"/>
      <c r="M26" s="7"/>
      <c r="N26" s="7"/>
      <c r="P26"/>
    </row>
    <row r="27" spans="1:16" x14ac:dyDescent="0.35">
      <c r="A27" s="2" t="s">
        <v>26</v>
      </c>
      <c r="B27" s="2" t="s">
        <v>489</v>
      </c>
      <c r="C27" s="2" t="s">
        <v>490</v>
      </c>
      <c r="D27" s="1" t="s">
        <v>147</v>
      </c>
      <c r="E27" s="1" t="s">
        <v>860</v>
      </c>
      <c r="F27" s="1" t="s">
        <v>1222</v>
      </c>
      <c r="G27" s="1">
        <v>0.13157035683861901</v>
      </c>
      <c r="H27" s="1">
        <v>0.32079999999999997</v>
      </c>
      <c r="I27" s="2">
        <v>0.59</v>
      </c>
      <c r="J27" s="2" t="s">
        <v>515</v>
      </c>
      <c r="L27" s="7"/>
      <c r="M27" s="7"/>
      <c r="N27" s="7"/>
      <c r="P27"/>
    </row>
    <row r="28" spans="1:16" x14ac:dyDescent="0.35">
      <c r="A28" s="2" t="s">
        <v>27</v>
      </c>
      <c r="B28" s="2" t="s">
        <v>489</v>
      </c>
      <c r="C28" s="2" t="s">
        <v>490</v>
      </c>
      <c r="D28" s="1" t="s">
        <v>148</v>
      </c>
      <c r="E28" s="1" t="s">
        <v>861</v>
      </c>
      <c r="F28" s="1" t="s">
        <v>1223</v>
      </c>
      <c r="G28" s="1">
        <v>-0.21383627647509601</v>
      </c>
      <c r="H28" s="1">
        <v>0.1739</v>
      </c>
      <c r="I28" s="2">
        <v>0.56000000000000005</v>
      </c>
      <c r="J28" s="2" t="s">
        <v>516</v>
      </c>
      <c r="L28" s="7"/>
      <c r="M28" s="7"/>
      <c r="N28" s="7"/>
      <c r="P28"/>
    </row>
    <row r="29" spans="1:16" x14ac:dyDescent="0.35">
      <c r="A29" s="2" t="s">
        <v>28</v>
      </c>
      <c r="B29" s="2" t="s">
        <v>489</v>
      </c>
      <c r="C29" s="2" t="s">
        <v>490</v>
      </c>
      <c r="D29" s="1" t="s">
        <v>149</v>
      </c>
      <c r="E29" s="1" t="s">
        <v>862</v>
      </c>
      <c r="F29" s="1" t="s">
        <v>1224</v>
      </c>
      <c r="G29" s="1">
        <v>-0.191409052046948</v>
      </c>
      <c r="H29" s="1">
        <v>0.52739999999999998</v>
      </c>
      <c r="I29" s="2">
        <v>0.62</v>
      </c>
      <c r="J29" s="2" t="s">
        <v>517</v>
      </c>
      <c r="L29" s="7"/>
      <c r="M29" s="7"/>
      <c r="N29" s="7"/>
      <c r="P29"/>
    </row>
    <row r="30" spans="1:16" x14ac:dyDescent="0.35">
      <c r="A30" s="2" t="s">
        <v>29</v>
      </c>
      <c r="B30" s="2" t="s">
        <v>489</v>
      </c>
      <c r="C30" s="2" t="s">
        <v>490</v>
      </c>
      <c r="D30" s="1" t="s">
        <v>150</v>
      </c>
      <c r="E30" s="1" t="s">
        <v>863</v>
      </c>
      <c r="F30" s="1" t="s">
        <v>1225</v>
      </c>
      <c r="G30" s="1">
        <v>-0.368546181623994</v>
      </c>
      <c r="H30" s="1">
        <v>0.80189999999999995</v>
      </c>
      <c r="I30" s="2">
        <v>0.66</v>
      </c>
      <c r="J30" s="2" t="s">
        <v>518</v>
      </c>
      <c r="L30" s="7"/>
      <c r="M30" s="7"/>
      <c r="N30" s="7"/>
      <c r="P30"/>
    </row>
    <row r="31" spans="1:16" x14ac:dyDescent="0.35">
      <c r="A31" s="2" t="s">
        <v>30</v>
      </c>
      <c r="B31" s="2" t="s">
        <v>489</v>
      </c>
      <c r="C31" s="2" t="s">
        <v>490</v>
      </c>
      <c r="D31" s="1" t="s">
        <v>151</v>
      </c>
      <c r="E31" s="1" t="s">
        <v>864</v>
      </c>
      <c r="F31" s="1" t="s">
        <v>1226</v>
      </c>
      <c r="G31" s="1">
        <v>-2.96050955019409E-2</v>
      </c>
      <c r="H31" s="1">
        <v>6.583E-2</v>
      </c>
      <c r="I31" s="2">
        <v>0.53</v>
      </c>
      <c r="J31" s="2" t="s">
        <v>519</v>
      </c>
      <c r="L31" s="7"/>
      <c r="M31" s="7"/>
      <c r="N31" s="7"/>
      <c r="P31"/>
    </row>
    <row r="32" spans="1:16" x14ac:dyDescent="0.35">
      <c r="A32" s="2" t="s">
        <v>31</v>
      </c>
      <c r="B32" s="2" t="s">
        <v>489</v>
      </c>
      <c r="C32" s="2" t="s">
        <v>490</v>
      </c>
      <c r="D32" s="1" t="s">
        <v>152</v>
      </c>
      <c r="E32" s="1" t="s">
        <v>865</v>
      </c>
      <c r="F32" s="1" t="s">
        <v>1227</v>
      </c>
      <c r="G32" s="1">
        <v>4.0669088833611498E-2</v>
      </c>
      <c r="H32" s="1">
        <v>7.7810000000000004E-2</v>
      </c>
      <c r="I32" s="2">
        <v>0.47</v>
      </c>
      <c r="J32" s="2" t="s">
        <v>520</v>
      </c>
      <c r="L32" s="7"/>
      <c r="M32" s="7"/>
      <c r="N32" s="7"/>
      <c r="P32"/>
    </row>
    <row r="33" spans="1:16" x14ac:dyDescent="0.35">
      <c r="A33" s="2" t="s">
        <v>32</v>
      </c>
      <c r="B33" s="2" t="s">
        <v>489</v>
      </c>
      <c r="C33" s="2" t="s">
        <v>490</v>
      </c>
      <c r="D33" s="1" t="s">
        <v>153</v>
      </c>
      <c r="E33" s="1" t="s">
        <v>866</v>
      </c>
      <c r="F33" s="1" t="s">
        <v>1228</v>
      </c>
      <c r="G33" s="1">
        <v>-0.24576454411410201</v>
      </c>
      <c r="H33" s="1">
        <v>0.11119999999999999</v>
      </c>
      <c r="I33" s="2">
        <v>0.54</v>
      </c>
      <c r="J33" s="2" t="s">
        <v>521</v>
      </c>
      <c r="L33" s="7"/>
      <c r="M33" s="7"/>
      <c r="N33" s="7"/>
      <c r="P33"/>
    </row>
    <row r="34" spans="1:16" x14ac:dyDescent="0.35">
      <c r="A34" s="2" t="s">
        <v>33</v>
      </c>
      <c r="B34" s="2" t="s">
        <v>489</v>
      </c>
      <c r="C34" s="2" t="s">
        <v>490</v>
      </c>
      <c r="D34" s="1" t="s">
        <v>154</v>
      </c>
      <c r="E34" s="1" t="s">
        <v>867</v>
      </c>
      <c r="F34" s="1" t="s">
        <v>1229</v>
      </c>
      <c r="G34" s="1">
        <v>-0.13859709058472899</v>
      </c>
      <c r="H34" s="1">
        <v>0.1739</v>
      </c>
      <c r="I34" s="2">
        <v>0.56000000000000005</v>
      </c>
      <c r="J34" s="2" t="s">
        <v>516</v>
      </c>
      <c r="L34" s="7"/>
      <c r="M34" s="7"/>
      <c r="N34" s="7"/>
      <c r="P34"/>
    </row>
    <row r="35" spans="1:16" x14ac:dyDescent="0.35">
      <c r="A35" s="2" t="s">
        <v>34</v>
      </c>
      <c r="B35" s="2" t="s">
        <v>489</v>
      </c>
      <c r="C35" s="2" t="s">
        <v>490</v>
      </c>
      <c r="D35" s="1" t="s">
        <v>155</v>
      </c>
      <c r="E35" s="1" t="s">
        <v>868</v>
      </c>
      <c r="F35" s="1" t="s">
        <v>1230</v>
      </c>
      <c r="G35" s="1">
        <v>0.452763150599297</v>
      </c>
      <c r="H35" s="1">
        <v>1.2230000000000001</v>
      </c>
      <c r="I35" s="2">
        <v>0.7</v>
      </c>
      <c r="J35" s="2" t="s">
        <v>522</v>
      </c>
      <c r="L35" s="7"/>
      <c r="M35" s="7"/>
      <c r="N35" s="7"/>
      <c r="P35"/>
    </row>
    <row r="36" spans="1:16" x14ac:dyDescent="0.35">
      <c r="A36" s="2" t="s">
        <v>35</v>
      </c>
      <c r="B36" s="2" t="s">
        <v>489</v>
      </c>
      <c r="C36" s="2" t="s">
        <v>490</v>
      </c>
      <c r="D36" s="1" t="s">
        <v>156</v>
      </c>
      <c r="E36" s="1" t="s">
        <v>869</v>
      </c>
      <c r="F36" s="1" t="s">
        <v>1231</v>
      </c>
      <c r="G36" s="1">
        <v>-0.35734623623794298</v>
      </c>
      <c r="H36" s="1">
        <v>0.5998</v>
      </c>
      <c r="I36" s="2">
        <v>0.63</v>
      </c>
      <c r="J36" s="2" t="s">
        <v>523</v>
      </c>
      <c r="L36" s="7"/>
      <c r="M36" s="7"/>
      <c r="N36" s="7"/>
      <c r="P36"/>
    </row>
    <row r="37" spans="1:16" x14ac:dyDescent="0.35">
      <c r="A37" s="2" t="s">
        <v>36</v>
      </c>
      <c r="B37" s="2" t="s">
        <v>489</v>
      </c>
      <c r="C37" s="2" t="s">
        <v>490</v>
      </c>
      <c r="D37" s="1" t="s">
        <v>157</v>
      </c>
      <c r="E37" s="1" t="s">
        <v>870</v>
      </c>
      <c r="F37" s="1" t="s">
        <v>1232</v>
      </c>
      <c r="G37" s="1">
        <v>-0.17266555577151299</v>
      </c>
      <c r="H37" s="1">
        <v>0.32079999999999997</v>
      </c>
      <c r="I37" s="2">
        <v>0.59</v>
      </c>
      <c r="J37" s="2" t="s">
        <v>524</v>
      </c>
      <c r="L37" s="7"/>
      <c r="M37" s="7"/>
      <c r="N37" s="7"/>
      <c r="P37"/>
    </row>
    <row r="38" spans="1:16" x14ac:dyDescent="0.35">
      <c r="A38" s="2" t="s">
        <v>37</v>
      </c>
      <c r="B38" s="2" t="s">
        <v>489</v>
      </c>
      <c r="C38" s="2" t="s">
        <v>490</v>
      </c>
      <c r="D38" s="1" t="s">
        <v>158</v>
      </c>
      <c r="E38" s="1" t="s">
        <v>871</v>
      </c>
      <c r="F38" s="1" t="s">
        <v>1233</v>
      </c>
      <c r="G38" s="11">
        <v>-1.1285560552724301</v>
      </c>
      <c r="H38" s="11">
        <v>0.46650000000000003</v>
      </c>
      <c r="I38" s="2">
        <v>0.61</v>
      </c>
      <c r="J38" s="2" t="s">
        <v>525</v>
      </c>
      <c r="L38" s="7"/>
      <c r="M38" s="7"/>
      <c r="N38" s="7"/>
      <c r="P38"/>
    </row>
    <row r="39" spans="1:16" x14ac:dyDescent="0.35">
      <c r="A39" s="2" t="s">
        <v>38</v>
      </c>
      <c r="B39" s="2" t="s">
        <v>489</v>
      </c>
      <c r="C39" s="2" t="s">
        <v>490</v>
      </c>
      <c r="D39" s="1" t="s">
        <v>159</v>
      </c>
      <c r="E39" s="1" t="s">
        <v>872</v>
      </c>
      <c r="F39" s="1" t="s">
        <v>1234</v>
      </c>
      <c r="G39" s="1">
        <v>-0.172942137280226</v>
      </c>
      <c r="H39" s="1">
        <v>0.20330000000000001</v>
      </c>
      <c r="I39" s="2">
        <v>0.56000000000000005</v>
      </c>
      <c r="J39" s="2" t="s">
        <v>526</v>
      </c>
      <c r="L39" s="7"/>
      <c r="M39" s="7"/>
      <c r="N39" s="7"/>
      <c r="P39"/>
    </row>
    <row r="40" spans="1:16" x14ac:dyDescent="0.35">
      <c r="A40" s="2" t="s">
        <v>39</v>
      </c>
      <c r="B40" s="2" t="s">
        <v>489</v>
      </c>
      <c r="C40" s="2" t="s">
        <v>490</v>
      </c>
      <c r="D40" s="1" t="s">
        <v>160</v>
      </c>
      <c r="E40" s="1" t="s">
        <v>873</v>
      </c>
      <c r="F40" s="1" t="s">
        <v>1235</v>
      </c>
      <c r="G40" s="1">
        <v>0.56752955675718098</v>
      </c>
      <c r="H40" s="1">
        <v>0.39050000000000001</v>
      </c>
      <c r="I40" s="2">
        <v>0.6</v>
      </c>
      <c r="J40" s="2" t="s">
        <v>527</v>
      </c>
      <c r="L40" s="7"/>
      <c r="M40" s="7"/>
      <c r="N40" s="7"/>
      <c r="P40"/>
    </row>
    <row r="41" spans="1:16" x14ac:dyDescent="0.35">
      <c r="A41" s="2" t="s">
        <v>40</v>
      </c>
      <c r="B41" s="2" t="s">
        <v>489</v>
      </c>
      <c r="C41" s="2" t="s">
        <v>490</v>
      </c>
      <c r="D41" s="1" t="s">
        <v>161</v>
      </c>
      <c r="E41" s="1" t="s">
        <v>874</v>
      </c>
      <c r="F41" s="1" t="s">
        <v>1236</v>
      </c>
      <c r="G41" s="1">
        <v>-0.13227733358013999</v>
      </c>
      <c r="H41" s="1">
        <v>8.0759999999999998E-2</v>
      </c>
      <c r="I41" s="2">
        <v>0.47</v>
      </c>
      <c r="J41" s="2" t="s">
        <v>528</v>
      </c>
      <c r="L41" s="7"/>
      <c r="M41" s="7"/>
      <c r="N41" s="7"/>
      <c r="P41"/>
    </row>
    <row r="42" spans="1:16" x14ac:dyDescent="0.35">
      <c r="A42" s="2" t="s">
        <v>41</v>
      </c>
      <c r="B42" s="2" t="s">
        <v>489</v>
      </c>
      <c r="C42" s="2" t="s">
        <v>490</v>
      </c>
      <c r="D42" s="1" t="s">
        <v>162</v>
      </c>
      <c r="E42" s="1" t="s">
        <v>875</v>
      </c>
      <c r="F42" s="1" t="s">
        <v>1237</v>
      </c>
      <c r="G42" s="1">
        <v>1.5699787899117999E-2</v>
      </c>
      <c r="H42" s="1">
        <v>2.0959999999999999E-2</v>
      </c>
      <c r="I42" s="2">
        <v>0.5</v>
      </c>
      <c r="J42" s="2" t="s">
        <v>529</v>
      </c>
      <c r="L42" s="7"/>
      <c r="M42" s="7"/>
      <c r="N42" s="7"/>
      <c r="P42"/>
    </row>
    <row r="43" spans="1:16" x14ac:dyDescent="0.35">
      <c r="A43" s="2" t="s">
        <v>42</v>
      </c>
      <c r="B43" s="2" t="s">
        <v>489</v>
      </c>
      <c r="C43" s="2" t="s">
        <v>490</v>
      </c>
      <c r="D43" s="1" t="s">
        <v>163</v>
      </c>
      <c r="E43" s="1" t="s">
        <v>876</v>
      </c>
      <c r="F43" s="1" t="s">
        <v>1238</v>
      </c>
      <c r="G43" s="1">
        <v>0.21499709718537499</v>
      </c>
      <c r="H43" s="1">
        <v>9.1480000000000006E-2</v>
      </c>
      <c r="I43" s="2">
        <v>0.47</v>
      </c>
      <c r="J43" s="2" t="s">
        <v>530</v>
      </c>
      <c r="L43" s="7"/>
      <c r="M43" s="7"/>
      <c r="N43" s="7"/>
      <c r="P43"/>
    </row>
    <row r="44" spans="1:16" x14ac:dyDescent="0.35">
      <c r="A44" s="2" t="s">
        <v>43</v>
      </c>
      <c r="B44" s="2" t="s">
        <v>489</v>
      </c>
      <c r="C44" s="2" t="s">
        <v>490</v>
      </c>
      <c r="D44" s="1" t="s">
        <v>164</v>
      </c>
      <c r="E44" s="1" t="s">
        <v>877</v>
      </c>
      <c r="F44" s="1" t="s">
        <v>1239</v>
      </c>
      <c r="G44" s="1">
        <v>-3.6116061284529898E-2</v>
      </c>
      <c r="H44" s="1">
        <v>4.3369999999999999E-2</v>
      </c>
      <c r="I44" s="2">
        <v>0.52</v>
      </c>
      <c r="J44" s="2" t="s">
        <v>531</v>
      </c>
      <c r="L44" s="7"/>
      <c r="M44" s="7"/>
      <c r="N44" s="7"/>
      <c r="P44"/>
    </row>
    <row r="45" spans="1:16" x14ac:dyDescent="0.35">
      <c r="A45" s="2" t="s">
        <v>44</v>
      </c>
      <c r="B45" s="2" t="s">
        <v>489</v>
      </c>
      <c r="C45" s="2" t="s">
        <v>490</v>
      </c>
      <c r="D45" s="1" t="s">
        <v>165</v>
      </c>
      <c r="E45" s="1" t="s">
        <v>878</v>
      </c>
      <c r="F45" s="1" t="s">
        <v>1240</v>
      </c>
      <c r="G45" s="1">
        <v>-0.74733871236720295</v>
      </c>
      <c r="H45" s="1">
        <v>0.98970000000000002</v>
      </c>
      <c r="I45" s="2">
        <v>0.68</v>
      </c>
      <c r="J45" s="2" t="s">
        <v>532</v>
      </c>
      <c r="L45" s="7"/>
      <c r="M45" s="7"/>
      <c r="N45" s="7"/>
      <c r="P45"/>
    </row>
    <row r="46" spans="1:16" x14ac:dyDescent="0.35">
      <c r="A46" s="2" t="s">
        <v>45</v>
      </c>
      <c r="B46" s="2" t="s">
        <v>489</v>
      </c>
      <c r="C46" s="2" t="s">
        <v>490</v>
      </c>
      <c r="D46" s="1" t="s">
        <v>166</v>
      </c>
      <c r="E46" s="1" t="s">
        <v>879</v>
      </c>
      <c r="F46" s="1" t="s">
        <v>1241</v>
      </c>
      <c r="G46" s="1">
        <v>-0.46577283039552397</v>
      </c>
      <c r="H46" s="1">
        <v>0.4929</v>
      </c>
      <c r="I46" s="2">
        <v>0.62</v>
      </c>
      <c r="J46" s="2" t="s">
        <v>533</v>
      </c>
      <c r="L46" s="7"/>
      <c r="M46" s="7"/>
      <c r="N46" s="7"/>
      <c r="P46"/>
    </row>
    <row r="47" spans="1:16" x14ac:dyDescent="0.35">
      <c r="A47" s="2" t="s">
        <v>46</v>
      </c>
      <c r="B47" s="2" t="s">
        <v>489</v>
      </c>
      <c r="C47" s="2" t="s">
        <v>490</v>
      </c>
      <c r="D47" s="1" t="s">
        <v>167</v>
      </c>
      <c r="E47" s="1" t="s">
        <v>880</v>
      </c>
      <c r="F47" s="1" t="s">
        <v>1242</v>
      </c>
      <c r="G47" s="1">
        <v>-0.216391523544463</v>
      </c>
      <c r="H47" s="1">
        <v>0.36180000000000001</v>
      </c>
      <c r="I47" s="2">
        <v>0.59</v>
      </c>
      <c r="J47" s="2" t="s">
        <v>527</v>
      </c>
      <c r="L47" s="7"/>
      <c r="M47" s="7"/>
      <c r="N47" s="7"/>
      <c r="P47"/>
    </row>
    <row r="48" spans="1:16" x14ac:dyDescent="0.35">
      <c r="A48" s="2" t="s">
        <v>47</v>
      </c>
      <c r="B48" s="2" t="s">
        <v>489</v>
      </c>
      <c r="C48" s="2" t="s">
        <v>490</v>
      </c>
      <c r="D48" s="1" t="s">
        <v>168</v>
      </c>
      <c r="E48" s="1" t="s">
        <v>881</v>
      </c>
      <c r="F48" s="1" t="s">
        <v>1243</v>
      </c>
      <c r="G48" s="1">
        <v>0.16544522065881001</v>
      </c>
      <c r="H48" s="1">
        <v>0.22559999999999999</v>
      </c>
      <c r="I48" s="2">
        <v>0.56999999999999995</v>
      </c>
      <c r="J48" s="2" t="s">
        <v>526</v>
      </c>
      <c r="L48" s="7"/>
      <c r="M48" s="7"/>
      <c r="N48" s="7"/>
      <c r="P48"/>
    </row>
    <row r="49" spans="1:16" x14ac:dyDescent="0.35">
      <c r="A49" s="2" t="s">
        <v>48</v>
      </c>
      <c r="B49" s="2" t="s">
        <v>489</v>
      </c>
      <c r="C49" s="2" t="s">
        <v>490</v>
      </c>
      <c r="D49" s="1" t="s">
        <v>169</v>
      </c>
      <c r="E49" s="1" t="s">
        <v>882</v>
      </c>
      <c r="F49" s="1" t="s">
        <v>1244</v>
      </c>
      <c r="G49" s="1">
        <v>0.15986014863114201</v>
      </c>
      <c r="H49" s="1">
        <v>0.14749999999999999</v>
      </c>
      <c r="I49" s="2">
        <v>0.55000000000000004</v>
      </c>
      <c r="J49" s="2" t="s">
        <v>534</v>
      </c>
      <c r="L49" s="7"/>
      <c r="M49" s="7"/>
      <c r="N49" s="7"/>
      <c r="P49"/>
    </row>
    <row r="50" spans="1:16" x14ac:dyDescent="0.35">
      <c r="A50" s="2" t="s">
        <v>49</v>
      </c>
      <c r="B50" s="2" t="s">
        <v>489</v>
      </c>
      <c r="C50" s="2" t="s">
        <v>490</v>
      </c>
      <c r="D50" s="1" t="s">
        <v>170</v>
      </c>
      <c r="E50" s="1" t="s">
        <v>883</v>
      </c>
      <c r="F50" s="1" t="s">
        <v>1245</v>
      </c>
      <c r="G50" s="1">
        <v>7.8392078081058705E-2</v>
      </c>
      <c r="H50" s="1">
        <v>0.15740000000000001</v>
      </c>
      <c r="I50" s="2">
        <v>0.55000000000000004</v>
      </c>
      <c r="J50" s="2" t="s">
        <v>516</v>
      </c>
      <c r="L50" s="7"/>
      <c r="M50" s="7"/>
      <c r="N50" s="7"/>
      <c r="P50"/>
    </row>
    <row r="51" spans="1:16" x14ac:dyDescent="0.35">
      <c r="A51" s="2" t="s">
        <v>50</v>
      </c>
      <c r="B51" s="2" t="s">
        <v>489</v>
      </c>
      <c r="C51" s="2" t="s">
        <v>490</v>
      </c>
      <c r="D51" s="1" t="s">
        <v>171</v>
      </c>
      <c r="E51" s="1" t="s">
        <v>884</v>
      </c>
      <c r="F51" s="1" t="s">
        <v>1246</v>
      </c>
      <c r="G51" s="1">
        <v>-3.6488571575905702E-2</v>
      </c>
      <c r="H51" s="1">
        <v>0.15740000000000001</v>
      </c>
      <c r="I51" s="2">
        <v>0.55000000000000004</v>
      </c>
      <c r="J51" s="2" t="s">
        <v>516</v>
      </c>
      <c r="L51" s="7"/>
      <c r="M51" s="7"/>
      <c r="N51" s="7"/>
      <c r="P51"/>
    </row>
    <row r="52" spans="1:16" x14ac:dyDescent="0.35">
      <c r="A52" s="2" t="s">
        <v>51</v>
      </c>
      <c r="B52" s="2" t="s">
        <v>489</v>
      </c>
      <c r="C52" s="2" t="s">
        <v>490</v>
      </c>
      <c r="D52" s="1" t="s">
        <v>172</v>
      </c>
      <c r="E52" s="1" t="s">
        <v>885</v>
      </c>
      <c r="F52" s="1" t="s">
        <v>1247</v>
      </c>
      <c r="G52" s="1">
        <v>-0.11387929224995499</v>
      </c>
      <c r="H52" s="1">
        <v>2.963E-2</v>
      </c>
      <c r="I52" s="2">
        <v>0.51</v>
      </c>
      <c r="J52" s="2" t="s">
        <v>535</v>
      </c>
      <c r="L52" s="7"/>
      <c r="M52" s="7"/>
      <c r="N52" s="7"/>
      <c r="P52"/>
    </row>
    <row r="53" spans="1:16" x14ac:dyDescent="0.35">
      <c r="A53" s="2" t="s">
        <v>52</v>
      </c>
      <c r="B53" s="2" t="s">
        <v>489</v>
      </c>
      <c r="C53" s="2" t="s">
        <v>490</v>
      </c>
      <c r="D53" s="1" t="s">
        <v>173</v>
      </c>
      <c r="E53" s="1" t="s">
        <v>886</v>
      </c>
      <c r="F53" s="1" t="s">
        <v>1248</v>
      </c>
      <c r="G53" s="1">
        <v>-0.46312033652116003</v>
      </c>
      <c r="H53" s="1">
        <v>1.2549999999999999</v>
      </c>
      <c r="I53" s="2">
        <v>0.71</v>
      </c>
      <c r="J53" s="2" t="s">
        <v>536</v>
      </c>
      <c r="L53" s="7"/>
      <c r="M53" s="7"/>
      <c r="N53" s="7"/>
      <c r="P53"/>
    </row>
    <row r="54" spans="1:16" x14ac:dyDescent="0.35">
      <c r="A54" s="2" t="s">
        <v>53</v>
      </c>
      <c r="B54" s="2" t="s">
        <v>489</v>
      </c>
      <c r="C54" s="2" t="s">
        <v>490</v>
      </c>
      <c r="D54" s="1" t="s">
        <v>174</v>
      </c>
      <c r="E54" s="1" t="s">
        <v>887</v>
      </c>
      <c r="F54" s="1" t="s">
        <v>1249</v>
      </c>
      <c r="G54" s="1">
        <v>-0.30546712399186998</v>
      </c>
      <c r="H54" s="1">
        <v>5.2389999999999999E-2</v>
      </c>
      <c r="I54" s="2">
        <v>0.52</v>
      </c>
      <c r="J54" s="2" t="s">
        <v>531</v>
      </c>
      <c r="L54" s="7"/>
      <c r="M54" s="7"/>
      <c r="N54" s="7"/>
      <c r="P54"/>
    </row>
    <row r="55" spans="1:16" x14ac:dyDescent="0.35">
      <c r="A55" s="2" t="s">
        <v>54</v>
      </c>
      <c r="B55" s="2" t="s">
        <v>489</v>
      </c>
      <c r="C55" s="2" t="s">
        <v>490</v>
      </c>
      <c r="D55" s="1" t="s">
        <v>175</v>
      </c>
      <c r="E55" s="1" t="s">
        <v>888</v>
      </c>
      <c r="F55" s="1" t="s">
        <v>1250</v>
      </c>
      <c r="G55" s="1">
        <v>-0.27331428654095602</v>
      </c>
      <c r="H55" s="1">
        <v>0.53710000000000002</v>
      </c>
      <c r="I55" s="2">
        <v>0.62</v>
      </c>
      <c r="J55" s="2" t="s">
        <v>537</v>
      </c>
      <c r="L55" s="7"/>
      <c r="M55" s="7"/>
      <c r="N55" s="7"/>
      <c r="P55"/>
    </row>
    <row r="56" spans="1:16" x14ac:dyDescent="0.35">
      <c r="A56" s="2" t="s">
        <v>55</v>
      </c>
      <c r="B56" s="2" t="s">
        <v>489</v>
      </c>
      <c r="C56" s="2" t="s">
        <v>490</v>
      </c>
      <c r="D56" s="1" t="s">
        <v>176</v>
      </c>
      <c r="E56" s="1" t="s">
        <v>889</v>
      </c>
      <c r="F56" s="1" t="s">
        <v>1251</v>
      </c>
      <c r="G56" s="1">
        <v>0.28273241059096998</v>
      </c>
      <c r="H56" s="1">
        <v>9.604E-2</v>
      </c>
      <c r="I56" s="2">
        <v>0.54</v>
      </c>
      <c r="J56" s="2" t="s">
        <v>538</v>
      </c>
      <c r="L56" s="7"/>
      <c r="M56" s="7"/>
      <c r="N56" s="7"/>
      <c r="P56"/>
    </row>
    <row r="57" spans="1:16" x14ac:dyDescent="0.35">
      <c r="A57" s="2" t="s">
        <v>56</v>
      </c>
      <c r="B57" s="2" t="s">
        <v>489</v>
      </c>
      <c r="C57" s="2" t="s">
        <v>490</v>
      </c>
      <c r="D57" s="1" t="s">
        <v>177</v>
      </c>
      <c r="E57" s="1" t="s">
        <v>890</v>
      </c>
      <c r="F57" s="1" t="s">
        <v>1252</v>
      </c>
      <c r="G57" s="1">
        <v>0.213962124603089</v>
      </c>
      <c r="H57" s="1">
        <v>0.23419999999999999</v>
      </c>
      <c r="I57" s="2">
        <v>0.56999999999999995</v>
      </c>
      <c r="J57" s="2" t="s">
        <v>539</v>
      </c>
      <c r="L57" s="7"/>
      <c r="M57" s="7"/>
      <c r="N57" s="7"/>
      <c r="P57"/>
    </row>
    <row r="58" spans="1:16" x14ac:dyDescent="0.35">
      <c r="A58" s="2" t="s">
        <v>57</v>
      </c>
      <c r="B58" s="2" t="s">
        <v>489</v>
      </c>
      <c r="C58" s="2" t="s">
        <v>490</v>
      </c>
      <c r="D58" s="1" t="s">
        <v>178</v>
      </c>
      <c r="E58" s="1" t="s">
        <v>891</v>
      </c>
      <c r="F58" s="1" t="s">
        <v>1253</v>
      </c>
      <c r="G58" s="1">
        <v>-0.22341042313846299</v>
      </c>
      <c r="H58" s="1">
        <v>0.66069999999999995</v>
      </c>
      <c r="I58" s="2">
        <v>0.64</v>
      </c>
      <c r="J58" s="2" t="s">
        <v>540</v>
      </c>
      <c r="L58" s="7"/>
      <c r="M58" s="7"/>
      <c r="N58" s="7"/>
      <c r="P58"/>
    </row>
    <row r="59" spans="1:16" x14ac:dyDescent="0.35">
      <c r="A59" s="2" t="s">
        <v>58</v>
      </c>
      <c r="B59" s="2" t="s">
        <v>489</v>
      </c>
      <c r="C59" s="2" t="s">
        <v>490</v>
      </c>
      <c r="D59" s="1" t="s">
        <v>179</v>
      </c>
      <c r="E59" s="1" t="s">
        <v>892</v>
      </c>
      <c r="F59" s="1" t="s">
        <v>1254</v>
      </c>
      <c r="G59" s="1">
        <v>0.3461725210719</v>
      </c>
      <c r="H59" s="1">
        <v>0.1303</v>
      </c>
      <c r="I59" s="2">
        <v>0.54</v>
      </c>
      <c r="J59" s="2" t="s">
        <v>541</v>
      </c>
      <c r="L59" s="7"/>
      <c r="M59" s="7"/>
      <c r="N59" s="7"/>
      <c r="P59"/>
    </row>
    <row r="60" spans="1:16" x14ac:dyDescent="0.35">
      <c r="A60" s="2" t="s">
        <v>59</v>
      </c>
      <c r="B60" s="2" t="s">
        <v>489</v>
      </c>
      <c r="C60" s="2" t="s">
        <v>490</v>
      </c>
      <c r="D60" s="1" t="s">
        <v>180</v>
      </c>
      <c r="E60" s="1" t="s">
        <v>893</v>
      </c>
      <c r="F60" s="1" t="s">
        <v>1255</v>
      </c>
      <c r="G60" s="1">
        <v>-0.80098211229571303</v>
      </c>
      <c r="H60" s="1">
        <v>1.052</v>
      </c>
      <c r="I60" s="2">
        <v>0.68</v>
      </c>
      <c r="J60" s="2" t="s">
        <v>512</v>
      </c>
      <c r="L60" s="7"/>
      <c r="M60" s="7"/>
      <c r="N60" s="7"/>
      <c r="P60"/>
    </row>
    <row r="61" spans="1:16" x14ac:dyDescent="0.35">
      <c r="A61" s="2" t="s">
        <v>60</v>
      </c>
      <c r="B61" s="2" t="s">
        <v>489</v>
      </c>
      <c r="C61" s="2" t="s">
        <v>490</v>
      </c>
      <c r="D61" s="1" t="s">
        <v>181</v>
      </c>
      <c r="E61" s="1" t="s">
        <v>894</v>
      </c>
      <c r="F61" s="1" t="s">
        <v>1256</v>
      </c>
      <c r="G61" s="1">
        <v>-0.30050204338288</v>
      </c>
      <c r="H61" s="1">
        <v>0.45729999999999998</v>
      </c>
      <c r="I61" s="2">
        <v>0.61</v>
      </c>
      <c r="J61" s="2" t="s">
        <v>514</v>
      </c>
      <c r="L61" s="7"/>
      <c r="M61" s="7"/>
      <c r="N61" s="7"/>
      <c r="P61"/>
    </row>
    <row r="62" spans="1:16" x14ac:dyDescent="0.35">
      <c r="A62" s="2" t="s">
        <v>61</v>
      </c>
      <c r="B62" s="2" t="s">
        <v>489</v>
      </c>
      <c r="C62" s="2" t="s">
        <v>490</v>
      </c>
      <c r="D62" s="1" t="s">
        <v>182</v>
      </c>
      <c r="E62" s="1" t="s">
        <v>895</v>
      </c>
      <c r="F62" s="1" t="s">
        <v>1257</v>
      </c>
      <c r="G62" s="1">
        <v>-6.4766941610643294E-2</v>
      </c>
      <c r="H62" s="1">
        <v>0.1739</v>
      </c>
      <c r="I62" s="2">
        <v>0.56000000000000005</v>
      </c>
      <c r="J62" s="2" t="s">
        <v>516</v>
      </c>
      <c r="L62" s="7"/>
      <c r="M62" s="7"/>
      <c r="N62" s="7"/>
      <c r="P62"/>
    </row>
    <row r="63" spans="1:16" x14ac:dyDescent="0.35">
      <c r="A63" s="2" t="s">
        <v>62</v>
      </c>
      <c r="B63" s="2" t="s">
        <v>489</v>
      </c>
      <c r="C63" s="2" t="s">
        <v>490</v>
      </c>
      <c r="D63" s="1" t="s">
        <v>183</v>
      </c>
      <c r="E63" s="1" t="s">
        <v>896</v>
      </c>
      <c r="F63" s="1" t="s">
        <v>1258</v>
      </c>
      <c r="G63" s="1">
        <v>0.17925889481766399</v>
      </c>
      <c r="H63" s="1">
        <v>4.3369999999999999E-2</v>
      </c>
      <c r="I63" s="2">
        <v>0.52</v>
      </c>
      <c r="J63" s="2" t="s">
        <v>531</v>
      </c>
      <c r="L63" s="7"/>
      <c r="M63" s="7"/>
      <c r="N63" s="7"/>
      <c r="P63"/>
    </row>
    <row r="64" spans="1:16" x14ac:dyDescent="0.35">
      <c r="A64" s="2" t="s">
        <v>63</v>
      </c>
      <c r="B64" s="2" t="s">
        <v>489</v>
      </c>
      <c r="C64" s="2" t="s">
        <v>490</v>
      </c>
      <c r="D64" s="1" t="s">
        <v>184</v>
      </c>
      <c r="E64" s="1" t="s">
        <v>897</v>
      </c>
      <c r="F64" s="1" t="s">
        <v>1259</v>
      </c>
      <c r="G64" s="1">
        <v>-0.117249379966687</v>
      </c>
      <c r="H64" s="1">
        <v>0.39050000000000001</v>
      </c>
      <c r="I64" s="2">
        <v>0.6</v>
      </c>
      <c r="J64" s="2" t="s">
        <v>542</v>
      </c>
      <c r="L64" s="7"/>
      <c r="M64" s="7"/>
      <c r="N64" s="7"/>
      <c r="P64"/>
    </row>
    <row r="65" spans="1:16" x14ac:dyDescent="0.35">
      <c r="A65" s="2" t="s">
        <v>64</v>
      </c>
      <c r="B65" s="2" t="s">
        <v>489</v>
      </c>
      <c r="C65" s="2" t="s">
        <v>490</v>
      </c>
      <c r="D65" s="1" t="s">
        <v>185</v>
      </c>
      <c r="E65" s="1" t="s">
        <v>898</v>
      </c>
      <c r="F65" s="1" t="s">
        <v>1260</v>
      </c>
      <c r="G65" s="1">
        <v>4.7393009003124903E-2</v>
      </c>
      <c r="H65" s="1">
        <v>0.2414</v>
      </c>
      <c r="I65" s="2">
        <v>0.56999999999999995</v>
      </c>
      <c r="J65" s="2" t="s">
        <v>539</v>
      </c>
      <c r="L65" s="7"/>
      <c r="M65" s="7"/>
      <c r="N65" s="7"/>
      <c r="P65"/>
    </row>
    <row r="66" spans="1:16" x14ac:dyDescent="0.35">
      <c r="A66" s="2" t="s">
        <v>65</v>
      </c>
      <c r="B66" s="2" t="s">
        <v>489</v>
      </c>
      <c r="C66" s="2" t="s">
        <v>490</v>
      </c>
      <c r="D66" s="1" t="s">
        <v>186</v>
      </c>
      <c r="E66" s="1" t="s">
        <v>899</v>
      </c>
      <c r="F66" s="1" t="s">
        <v>1261</v>
      </c>
      <c r="G66" s="1">
        <v>-0.97021849487683898</v>
      </c>
      <c r="H66" s="1">
        <v>2.117</v>
      </c>
      <c r="I66" s="2">
        <v>0.78</v>
      </c>
      <c r="J66" s="2" t="s">
        <v>543</v>
      </c>
      <c r="L66" s="7"/>
      <c r="M66" s="7"/>
      <c r="N66" s="7"/>
      <c r="P66"/>
    </row>
    <row r="67" spans="1:16" x14ac:dyDescent="0.35">
      <c r="A67" s="2" t="s">
        <v>66</v>
      </c>
      <c r="B67" s="2" t="s">
        <v>489</v>
      </c>
      <c r="C67" s="2" t="s">
        <v>490</v>
      </c>
      <c r="D67" s="1" t="s">
        <v>187</v>
      </c>
      <c r="E67" s="1" t="s">
        <v>900</v>
      </c>
      <c r="F67" s="1" t="s">
        <v>1262</v>
      </c>
      <c r="G67" s="1">
        <v>0.17835398616339099</v>
      </c>
      <c r="H67" s="1">
        <v>0.11119999999999999</v>
      </c>
      <c r="I67" s="2">
        <v>0.54</v>
      </c>
      <c r="J67" s="2" t="s">
        <v>544</v>
      </c>
      <c r="L67" s="7"/>
      <c r="M67" s="7"/>
      <c r="N67" s="7"/>
      <c r="P67"/>
    </row>
    <row r="68" spans="1:16" x14ac:dyDescent="0.35">
      <c r="A68" s="2" t="s">
        <v>67</v>
      </c>
      <c r="B68" s="2" t="s">
        <v>489</v>
      </c>
      <c r="C68" s="2" t="s">
        <v>490</v>
      </c>
      <c r="D68" s="1" t="s">
        <v>188</v>
      </c>
      <c r="E68" s="1" t="s">
        <v>901</v>
      </c>
      <c r="F68" s="1" t="s">
        <v>1263</v>
      </c>
      <c r="G68" s="1">
        <v>-0.166144576491107</v>
      </c>
      <c r="H68" s="1">
        <v>0.69259999999999999</v>
      </c>
      <c r="I68" s="2">
        <v>0.64</v>
      </c>
      <c r="J68" s="2" t="s">
        <v>510</v>
      </c>
      <c r="L68" s="7"/>
      <c r="M68" s="7"/>
      <c r="N68" s="7"/>
      <c r="P68"/>
    </row>
    <row r="69" spans="1:16" x14ac:dyDescent="0.35">
      <c r="A69" s="2" t="s">
        <v>68</v>
      </c>
      <c r="B69" s="2" t="s">
        <v>489</v>
      </c>
      <c r="C69" s="2" t="s">
        <v>490</v>
      </c>
      <c r="D69" s="1" t="s">
        <v>189</v>
      </c>
      <c r="E69" s="1" t="s">
        <v>902</v>
      </c>
      <c r="F69" s="1" t="s">
        <v>1264</v>
      </c>
      <c r="G69" s="1">
        <v>-0.215473521955728</v>
      </c>
      <c r="H69" s="1">
        <v>0.46650000000000003</v>
      </c>
      <c r="I69" s="2">
        <v>0.61</v>
      </c>
      <c r="J69" s="2" t="s">
        <v>514</v>
      </c>
      <c r="L69" s="7"/>
      <c r="M69" s="7"/>
      <c r="N69" s="7"/>
      <c r="P69"/>
    </row>
    <row r="70" spans="1:16" x14ac:dyDescent="0.35">
      <c r="A70" s="2" t="s">
        <v>69</v>
      </c>
      <c r="B70" s="2" t="s">
        <v>489</v>
      </c>
      <c r="C70" s="2" t="s">
        <v>490</v>
      </c>
      <c r="D70" s="1" t="s">
        <v>190</v>
      </c>
      <c r="E70" s="1" t="s">
        <v>903</v>
      </c>
      <c r="F70" s="1" t="s">
        <v>1265</v>
      </c>
      <c r="G70" s="1">
        <v>-1.2872080697119001E-3</v>
      </c>
      <c r="H70" s="1">
        <v>3.381E-2</v>
      </c>
      <c r="I70" s="2">
        <v>0.49</v>
      </c>
      <c r="J70" s="2" t="s">
        <v>545</v>
      </c>
      <c r="L70" s="7"/>
      <c r="M70" s="7"/>
      <c r="N70" s="7"/>
      <c r="P70"/>
    </row>
    <row r="71" spans="1:16" x14ac:dyDescent="0.35">
      <c r="A71" s="2" t="s">
        <v>70</v>
      </c>
      <c r="B71" s="2" t="s">
        <v>489</v>
      </c>
      <c r="C71" s="2" t="s">
        <v>490</v>
      </c>
      <c r="D71" s="1" t="s">
        <v>191</v>
      </c>
      <c r="E71" s="1" t="s">
        <v>904</v>
      </c>
      <c r="F71" s="1" t="s">
        <v>1266</v>
      </c>
      <c r="G71" s="1">
        <v>-9.0044623323369294E-2</v>
      </c>
      <c r="H71" s="1">
        <v>9.511E-2</v>
      </c>
      <c r="I71" s="2">
        <v>0.47</v>
      </c>
      <c r="J71" s="2" t="s">
        <v>530</v>
      </c>
      <c r="L71" s="7"/>
      <c r="M71" s="7"/>
      <c r="N71" s="7"/>
      <c r="P71"/>
    </row>
    <row r="72" spans="1:16" x14ac:dyDescent="0.35">
      <c r="A72" s="2" t="s">
        <v>71</v>
      </c>
      <c r="B72" s="2" t="s">
        <v>489</v>
      </c>
      <c r="C72" s="2" t="s">
        <v>490</v>
      </c>
      <c r="D72" s="1" t="s">
        <v>192</v>
      </c>
      <c r="E72" s="1" t="s">
        <v>905</v>
      </c>
      <c r="F72" s="1" t="s">
        <v>1267</v>
      </c>
      <c r="G72" s="1">
        <v>-0.55952347194617202</v>
      </c>
      <c r="H72" s="1">
        <v>0.1079</v>
      </c>
      <c r="I72" s="2">
        <v>0.54</v>
      </c>
      <c r="J72" s="2" t="s">
        <v>521</v>
      </c>
      <c r="L72" s="7"/>
      <c r="M72" s="7"/>
      <c r="N72" s="7"/>
      <c r="P72"/>
    </row>
    <row r="73" spans="1:16" x14ac:dyDescent="0.35">
      <c r="A73" s="2" t="s">
        <v>72</v>
      </c>
      <c r="B73" s="2" t="s">
        <v>489</v>
      </c>
      <c r="C73" s="2" t="s">
        <v>490</v>
      </c>
      <c r="D73" s="1" t="s">
        <v>193</v>
      </c>
      <c r="E73" s="1" t="s">
        <v>906</v>
      </c>
      <c r="F73" s="1" t="s">
        <v>1268</v>
      </c>
      <c r="G73" s="1">
        <v>-0.77064195775021704</v>
      </c>
      <c r="H73" s="1">
        <v>1.1379999999999999</v>
      </c>
      <c r="I73" s="2">
        <v>0.69</v>
      </c>
      <c r="J73" s="2" t="s">
        <v>494</v>
      </c>
      <c r="L73" s="7"/>
      <c r="M73" s="7"/>
      <c r="N73" s="7"/>
      <c r="P73"/>
    </row>
    <row r="74" spans="1:16" x14ac:dyDescent="0.35">
      <c r="A74" s="2" t="s">
        <v>73</v>
      </c>
      <c r="B74" s="2" t="s">
        <v>489</v>
      </c>
      <c r="C74" s="2" t="s">
        <v>490</v>
      </c>
      <c r="D74" s="1" t="s">
        <v>194</v>
      </c>
      <c r="E74" s="1" t="s">
        <v>907</v>
      </c>
      <c r="F74" s="1" t="s">
        <v>1269</v>
      </c>
      <c r="G74" s="1">
        <v>0.16950487386174501</v>
      </c>
      <c r="H74" s="1">
        <v>2.928E-2</v>
      </c>
      <c r="I74" s="2">
        <v>0.51</v>
      </c>
      <c r="J74" s="2" t="s">
        <v>535</v>
      </c>
      <c r="L74" s="7"/>
      <c r="M74" s="7"/>
      <c r="N74" s="7"/>
      <c r="P74"/>
    </row>
    <row r="75" spans="1:16" x14ac:dyDescent="0.35">
      <c r="A75" s="2" t="s">
        <v>74</v>
      </c>
      <c r="B75" s="2" t="s">
        <v>489</v>
      </c>
      <c r="C75" s="2" t="s">
        <v>490</v>
      </c>
      <c r="D75" s="1" t="s">
        <v>195</v>
      </c>
      <c r="E75" s="1" t="s">
        <v>908</v>
      </c>
      <c r="F75" s="1" t="s">
        <v>1270</v>
      </c>
      <c r="G75" s="1">
        <v>0.19500116654373301</v>
      </c>
      <c r="H75" s="1">
        <v>0.1079</v>
      </c>
      <c r="I75" s="2">
        <v>0.54</v>
      </c>
      <c r="J75" s="2" t="s">
        <v>544</v>
      </c>
      <c r="L75" s="7"/>
      <c r="M75" s="7"/>
      <c r="N75" s="7"/>
      <c r="P75"/>
    </row>
    <row r="76" spans="1:16" x14ac:dyDescent="0.35">
      <c r="A76" s="2" t="s">
        <v>75</v>
      </c>
      <c r="B76" s="2" t="s">
        <v>489</v>
      </c>
      <c r="C76" s="2" t="s">
        <v>490</v>
      </c>
      <c r="D76" s="1" t="s">
        <v>196</v>
      </c>
      <c r="E76" s="1" t="s">
        <v>909</v>
      </c>
      <c r="F76" s="1" t="s">
        <v>1271</v>
      </c>
      <c r="G76" s="1">
        <v>1.4897199999501299E-2</v>
      </c>
      <c r="H76" s="1">
        <v>2.307E-2</v>
      </c>
      <c r="I76" s="2">
        <v>0.51</v>
      </c>
      <c r="J76" s="2" t="s">
        <v>546</v>
      </c>
      <c r="L76" s="7"/>
      <c r="M76" s="7"/>
      <c r="N76" s="7"/>
      <c r="P76"/>
    </row>
    <row r="77" spans="1:16" x14ac:dyDescent="0.35">
      <c r="A77" s="2" t="s">
        <v>76</v>
      </c>
      <c r="B77" s="2" t="s">
        <v>489</v>
      </c>
      <c r="C77" s="2" t="s">
        <v>490</v>
      </c>
      <c r="D77" s="1" t="s">
        <v>197</v>
      </c>
      <c r="E77" s="1" t="s">
        <v>910</v>
      </c>
      <c r="F77" s="1" t="s">
        <v>1272</v>
      </c>
      <c r="G77" s="1">
        <v>7.0822160943248696E-2</v>
      </c>
      <c r="H77" s="1">
        <v>3.6139999999999999E-2</v>
      </c>
      <c r="I77" s="2">
        <v>0.49</v>
      </c>
      <c r="J77" s="2" t="s">
        <v>545</v>
      </c>
      <c r="L77" s="7"/>
      <c r="M77" s="7"/>
      <c r="N77" s="7"/>
      <c r="P77"/>
    </row>
    <row r="78" spans="1:16" x14ac:dyDescent="0.35">
      <c r="A78" s="2" t="s">
        <v>77</v>
      </c>
      <c r="B78" s="2" t="s">
        <v>489</v>
      </c>
      <c r="C78" s="2" t="s">
        <v>490</v>
      </c>
      <c r="D78" s="1" t="s">
        <v>198</v>
      </c>
      <c r="E78" s="1" t="s">
        <v>911</v>
      </c>
      <c r="F78" s="1" t="s">
        <v>1273</v>
      </c>
      <c r="G78" s="1">
        <v>0.26764744036570498</v>
      </c>
      <c r="H78" s="1">
        <v>5.561E-2</v>
      </c>
      <c r="I78" s="2">
        <v>0.48</v>
      </c>
      <c r="J78" s="2" t="s">
        <v>520</v>
      </c>
      <c r="L78" s="7"/>
      <c r="M78" s="7"/>
      <c r="N78" s="7"/>
      <c r="P78"/>
    </row>
    <row r="79" spans="1:16" x14ac:dyDescent="0.35">
      <c r="A79" s="2" t="s">
        <v>78</v>
      </c>
      <c r="B79" s="2" t="s">
        <v>489</v>
      </c>
      <c r="C79" s="2" t="s">
        <v>490</v>
      </c>
      <c r="D79" s="1" t="s">
        <v>199</v>
      </c>
      <c r="E79" s="1" t="s">
        <v>912</v>
      </c>
      <c r="F79" s="1" t="s">
        <v>1274</v>
      </c>
      <c r="G79" s="1">
        <v>0.649213103724115</v>
      </c>
      <c r="H79" s="1">
        <v>0.46650000000000003</v>
      </c>
      <c r="I79" s="2">
        <v>0.61</v>
      </c>
      <c r="J79" s="2" t="s">
        <v>514</v>
      </c>
      <c r="L79" s="7"/>
      <c r="M79" s="7"/>
      <c r="N79" s="7"/>
      <c r="P79"/>
    </row>
    <row r="80" spans="1:16" x14ac:dyDescent="0.35">
      <c r="A80" s="2" t="s">
        <v>79</v>
      </c>
      <c r="B80" s="2" t="s">
        <v>489</v>
      </c>
      <c r="C80" s="2" t="s">
        <v>490</v>
      </c>
      <c r="D80" s="1" t="s">
        <v>200</v>
      </c>
      <c r="E80" s="1" t="s">
        <v>913</v>
      </c>
      <c r="F80" s="1" t="s">
        <v>1275</v>
      </c>
      <c r="G80" s="11">
        <v>1.9364214797258601E-2</v>
      </c>
      <c r="H80" s="11">
        <v>8.6760000000000004E-2</v>
      </c>
      <c r="I80" s="2">
        <v>0.53</v>
      </c>
      <c r="J80" s="2" t="s">
        <v>547</v>
      </c>
      <c r="L80" s="7"/>
      <c r="M80" s="7"/>
      <c r="N80" s="7"/>
      <c r="P80"/>
    </row>
    <row r="81" spans="1:16" x14ac:dyDescent="0.35">
      <c r="A81" s="2" t="s">
        <v>80</v>
      </c>
      <c r="B81" s="2" t="s">
        <v>489</v>
      </c>
      <c r="C81" s="2" t="s">
        <v>490</v>
      </c>
      <c r="D81" s="1" t="s">
        <v>201</v>
      </c>
      <c r="E81" s="1" t="s">
        <v>914</v>
      </c>
      <c r="F81" s="1" t="s">
        <v>1276</v>
      </c>
      <c r="G81" s="1">
        <v>8.5276146485291804E-2</v>
      </c>
      <c r="H81" s="1">
        <v>1.6879999999999999E-2</v>
      </c>
      <c r="I81" s="2">
        <v>0.5</v>
      </c>
      <c r="J81" s="2" t="s">
        <v>496</v>
      </c>
      <c r="L81" s="7"/>
      <c r="M81" s="7"/>
      <c r="N81" s="7"/>
      <c r="P81"/>
    </row>
    <row r="82" spans="1:16" x14ac:dyDescent="0.35">
      <c r="A82" s="2" t="s">
        <v>81</v>
      </c>
      <c r="B82" s="2" t="s">
        <v>489</v>
      </c>
      <c r="C82" s="2" t="s">
        <v>490</v>
      </c>
      <c r="D82" s="1" t="s">
        <v>202</v>
      </c>
      <c r="E82" s="1" t="s">
        <v>915</v>
      </c>
      <c r="F82" s="1" t="s">
        <v>1277</v>
      </c>
      <c r="G82" s="1">
        <v>-0.204115209039822</v>
      </c>
      <c r="H82" s="1">
        <v>0.86470000000000002</v>
      </c>
      <c r="I82" s="2">
        <v>0.66</v>
      </c>
      <c r="J82" s="2" t="s">
        <v>548</v>
      </c>
      <c r="L82" s="7"/>
      <c r="M82" s="7"/>
      <c r="N82" s="7"/>
      <c r="P82"/>
    </row>
    <row r="83" spans="1:16" x14ac:dyDescent="0.35">
      <c r="A83" s="2" t="s">
        <v>82</v>
      </c>
      <c r="B83" s="2" t="s">
        <v>489</v>
      </c>
      <c r="C83" s="2" t="s">
        <v>490</v>
      </c>
      <c r="D83" s="1" t="s">
        <v>203</v>
      </c>
      <c r="E83" s="1" t="s">
        <v>916</v>
      </c>
      <c r="F83" s="1" t="s">
        <v>1278</v>
      </c>
      <c r="G83" s="1">
        <v>-0.19964099388617201</v>
      </c>
      <c r="H83" s="1">
        <v>0.4929</v>
      </c>
      <c r="I83" s="2">
        <v>0.62</v>
      </c>
      <c r="J83" s="2" t="s">
        <v>533</v>
      </c>
      <c r="L83" s="7"/>
      <c r="M83" s="7"/>
      <c r="N83" s="7"/>
      <c r="P83"/>
    </row>
    <row r="84" spans="1:16" x14ac:dyDescent="0.35">
      <c r="A84" s="2" t="s">
        <v>83</v>
      </c>
      <c r="B84" s="2" t="s">
        <v>489</v>
      </c>
      <c r="C84" s="2" t="s">
        <v>490</v>
      </c>
      <c r="D84" s="1" t="s">
        <v>204</v>
      </c>
      <c r="E84" s="1" t="s">
        <v>917</v>
      </c>
      <c r="F84" s="1" t="s">
        <v>1279</v>
      </c>
      <c r="G84" s="1">
        <v>-0.27986526931653999</v>
      </c>
      <c r="H84" s="1">
        <v>0.6351</v>
      </c>
      <c r="I84" s="2">
        <v>0.64</v>
      </c>
      <c r="J84" s="2" t="s">
        <v>549</v>
      </c>
      <c r="L84" s="7"/>
      <c r="M84" s="7"/>
      <c r="N84" s="7"/>
      <c r="P84"/>
    </row>
    <row r="85" spans="1:16" x14ac:dyDescent="0.35">
      <c r="A85" s="2" t="s">
        <v>84</v>
      </c>
      <c r="B85" s="2" t="s">
        <v>489</v>
      </c>
      <c r="C85" s="2" t="s">
        <v>490</v>
      </c>
      <c r="D85" s="1" t="s">
        <v>205</v>
      </c>
      <c r="E85" s="1" t="s">
        <v>918</v>
      </c>
      <c r="F85" s="1" t="s">
        <v>1280</v>
      </c>
      <c r="G85" s="1">
        <v>-0.32917081045489599</v>
      </c>
      <c r="H85" s="1">
        <v>0.8246</v>
      </c>
      <c r="I85" s="2">
        <v>0.66</v>
      </c>
      <c r="J85" s="2" t="s">
        <v>548</v>
      </c>
      <c r="L85" s="7"/>
      <c r="M85" s="7"/>
      <c r="N85" s="7"/>
      <c r="P85"/>
    </row>
    <row r="86" spans="1:16" x14ac:dyDescent="0.35">
      <c r="A86" s="2" t="s">
        <v>85</v>
      </c>
      <c r="B86" s="2" t="s">
        <v>489</v>
      </c>
      <c r="C86" s="2" t="s">
        <v>490</v>
      </c>
      <c r="D86" s="1" t="s">
        <v>206</v>
      </c>
      <c r="E86" s="1" t="s">
        <v>919</v>
      </c>
      <c r="F86" s="1" t="s">
        <v>1281</v>
      </c>
      <c r="G86" s="1">
        <v>-1.5226775150833601E-2</v>
      </c>
      <c r="H86" s="1">
        <v>5.8279999999999998E-2</v>
      </c>
      <c r="I86" s="2">
        <v>0.52</v>
      </c>
      <c r="J86" s="2" t="s">
        <v>550</v>
      </c>
      <c r="L86" s="7"/>
      <c r="M86" s="7"/>
      <c r="N86" s="7"/>
      <c r="P86"/>
    </row>
    <row r="87" spans="1:16" x14ac:dyDescent="0.35">
      <c r="A87" s="2" t="s">
        <v>86</v>
      </c>
      <c r="B87" s="2" t="s">
        <v>489</v>
      </c>
      <c r="C87" s="2" t="s">
        <v>490</v>
      </c>
      <c r="D87" s="1" t="s">
        <v>207</v>
      </c>
      <c r="E87" s="1" t="s">
        <v>920</v>
      </c>
      <c r="F87" s="1" t="s">
        <v>1282</v>
      </c>
      <c r="G87" s="1">
        <v>0.62713167990912799</v>
      </c>
      <c r="H87" s="1">
        <v>1.665</v>
      </c>
      <c r="I87" s="2">
        <v>0.74</v>
      </c>
      <c r="J87" s="2" t="s">
        <v>551</v>
      </c>
      <c r="L87" s="7"/>
      <c r="M87" s="7"/>
      <c r="N87" s="7"/>
      <c r="P87"/>
    </row>
    <row r="88" spans="1:16" x14ac:dyDescent="0.35">
      <c r="A88" s="2" t="s">
        <v>87</v>
      </c>
      <c r="B88" s="2" t="s">
        <v>489</v>
      </c>
      <c r="C88" s="2" t="s">
        <v>490</v>
      </c>
      <c r="D88" s="1" t="s">
        <v>208</v>
      </c>
      <c r="E88" s="1" t="s">
        <v>921</v>
      </c>
      <c r="F88" s="1" t="s">
        <v>1283</v>
      </c>
      <c r="G88" s="1">
        <v>-0.23475116573765101</v>
      </c>
      <c r="H88" s="1">
        <v>0.59109999999999996</v>
      </c>
      <c r="I88" s="2">
        <v>0.63</v>
      </c>
      <c r="J88" s="2" t="s">
        <v>552</v>
      </c>
      <c r="L88" s="7"/>
      <c r="M88" s="7"/>
      <c r="N88" s="7"/>
      <c r="P88"/>
    </row>
    <row r="89" spans="1:16" x14ac:dyDescent="0.35">
      <c r="A89" s="2" t="s">
        <v>88</v>
      </c>
      <c r="B89" s="2" t="s">
        <v>489</v>
      </c>
      <c r="C89" s="2" t="s">
        <v>490</v>
      </c>
      <c r="D89" s="1" t="s">
        <v>209</v>
      </c>
      <c r="E89" s="1" t="s">
        <v>922</v>
      </c>
      <c r="F89" s="1" t="s">
        <v>1284</v>
      </c>
      <c r="G89" s="1">
        <v>0.26021624980673103</v>
      </c>
      <c r="H89" s="1">
        <v>0.39050000000000001</v>
      </c>
      <c r="I89" s="2">
        <v>0.6</v>
      </c>
      <c r="J89" s="2" t="s">
        <v>553</v>
      </c>
      <c r="L89" s="7"/>
      <c r="M89" s="7"/>
      <c r="N89" s="7"/>
      <c r="P89"/>
    </row>
    <row r="90" spans="1:16" x14ac:dyDescent="0.35">
      <c r="A90" s="2" t="s">
        <v>89</v>
      </c>
      <c r="B90" s="2" t="s">
        <v>489</v>
      </c>
      <c r="C90" s="2" t="s">
        <v>490</v>
      </c>
      <c r="D90" s="1" t="s">
        <v>210</v>
      </c>
      <c r="E90" s="1" t="s">
        <v>923</v>
      </c>
      <c r="F90" s="1" t="s">
        <v>1285</v>
      </c>
      <c r="G90" s="1">
        <v>0.154842652064581</v>
      </c>
      <c r="H90" s="1">
        <v>0.31280000000000002</v>
      </c>
      <c r="I90" s="2">
        <v>0.59</v>
      </c>
      <c r="J90" s="2" t="s">
        <v>524</v>
      </c>
      <c r="L90" s="7"/>
      <c r="M90" s="7"/>
      <c r="N90" s="7"/>
      <c r="P90"/>
    </row>
    <row r="91" spans="1:16" x14ac:dyDescent="0.35">
      <c r="A91" s="2" t="s">
        <v>90</v>
      </c>
      <c r="B91" s="2" t="s">
        <v>489</v>
      </c>
      <c r="C91" s="2" t="s">
        <v>490</v>
      </c>
      <c r="D91" s="1" t="s">
        <v>211</v>
      </c>
      <c r="E91" s="1" t="s">
        <v>924</v>
      </c>
      <c r="F91" s="1" t="s">
        <v>1286</v>
      </c>
      <c r="G91" s="1">
        <v>0.14030347156327799</v>
      </c>
      <c r="H91" s="1">
        <v>0.53710000000000002</v>
      </c>
      <c r="I91" s="2">
        <v>0.62</v>
      </c>
      <c r="J91" s="2" t="s">
        <v>491</v>
      </c>
      <c r="L91" s="7"/>
      <c r="M91" s="7"/>
      <c r="N91" s="7"/>
      <c r="P91"/>
    </row>
    <row r="92" spans="1:16" x14ac:dyDescent="0.35">
      <c r="A92" s="2" t="s">
        <v>91</v>
      </c>
      <c r="B92" s="2" t="s">
        <v>489</v>
      </c>
      <c r="C92" s="2" t="s">
        <v>490</v>
      </c>
      <c r="D92" s="1" t="s">
        <v>212</v>
      </c>
      <c r="E92" s="1" t="s">
        <v>925</v>
      </c>
      <c r="F92" s="1" t="s">
        <v>1287</v>
      </c>
      <c r="G92" s="1">
        <v>0.28219457868653303</v>
      </c>
      <c r="H92" s="1">
        <v>3.6139999999999999E-2</v>
      </c>
      <c r="I92" s="2">
        <v>0.49</v>
      </c>
      <c r="J92" s="2" t="s">
        <v>554</v>
      </c>
      <c r="L92" s="7"/>
      <c r="M92" s="7"/>
      <c r="N92" s="7"/>
      <c r="P92"/>
    </row>
    <row r="93" spans="1:16" x14ac:dyDescent="0.35">
      <c r="A93" s="2" t="s">
        <v>92</v>
      </c>
      <c r="B93" s="2" t="s">
        <v>489</v>
      </c>
      <c r="C93" s="2" t="s">
        <v>490</v>
      </c>
      <c r="D93" s="1" t="s">
        <v>213</v>
      </c>
      <c r="E93" s="1" t="s">
        <v>926</v>
      </c>
      <c r="F93" s="1" t="s">
        <v>1288</v>
      </c>
      <c r="G93" s="1">
        <v>-7.6687538918274303E-2</v>
      </c>
      <c r="H93" s="1">
        <v>0.14749999999999999</v>
      </c>
      <c r="I93" s="2">
        <v>0.55000000000000004</v>
      </c>
      <c r="J93" s="2" t="s">
        <v>555</v>
      </c>
      <c r="L93" s="7"/>
      <c r="M93" s="7"/>
      <c r="N93" s="7"/>
      <c r="P93"/>
    </row>
    <row r="94" spans="1:16" x14ac:dyDescent="0.35">
      <c r="A94" s="2" t="s">
        <v>93</v>
      </c>
      <c r="B94" s="2" t="s">
        <v>489</v>
      </c>
      <c r="C94" s="2" t="s">
        <v>490</v>
      </c>
      <c r="D94" s="1" t="s">
        <v>214</v>
      </c>
      <c r="E94" s="1" t="s">
        <v>927</v>
      </c>
      <c r="F94" s="1" t="s">
        <v>1289</v>
      </c>
      <c r="G94" s="1">
        <v>6.3396204576623705E-2</v>
      </c>
      <c r="H94" s="1">
        <v>0.13789999999999999</v>
      </c>
      <c r="I94" s="2">
        <v>0.55000000000000004</v>
      </c>
      <c r="J94" s="2" t="s">
        <v>556</v>
      </c>
      <c r="L94" s="7"/>
      <c r="M94" s="7"/>
      <c r="N94" s="7"/>
      <c r="P94"/>
    </row>
    <row r="95" spans="1:16" x14ac:dyDescent="0.35">
      <c r="A95" s="2" t="s">
        <v>94</v>
      </c>
      <c r="B95" s="2" t="s">
        <v>489</v>
      </c>
      <c r="C95" s="2" t="s">
        <v>490</v>
      </c>
      <c r="D95" s="1" t="s">
        <v>215</v>
      </c>
      <c r="E95" s="1" t="s">
        <v>928</v>
      </c>
      <c r="F95" s="1" t="s">
        <v>1290</v>
      </c>
      <c r="G95" s="1">
        <v>0.13245185506942</v>
      </c>
      <c r="H95" s="1">
        <v>1.1970000000000001</v>
      </c>
      <c r="I95" s="2">
        <v>0.7</v>
      </c>
      <c r="J95" s="2" t="s">
        <v>557</v>
      </c>
      <c r="L95" s="7"/>
      <c r="M95" s="7"/>
      <c r="N95" s="7"/>
      <c r="P95"/>
    </row>
    <row r="96" spans="1:16" x14ac:dyDescent="0.35">
      <c r="A96" s="2" t="s">
        <v>95</v>
      </c>
      <c r="B96" s="2" t="s">
        <v>489</v>
      </c>
      <c r="C96" s="2" t="s">
        <v>490</v>
      </c>
      <c r="D96" s="1" t="s">
        <v>216</v>
      </c>
      <c r="E96" s="1" t="s">
        <v>929</v>
      </c>
      <c r="F96" s="1" t="s">
        <v>1291</v>
      </c>
      <c r="G96" s="1">
        <v>-0.69535007395502102</v>
      </c>
      <c r="H96" s="1">
        <v>0.53710000000000002</v>
      </c>
      <c r="I96" s="2">
        <v>0.62</v>
      </c>
      <c r="J96" s="2" t="s">
        <v>491</v>
      </c>
      <c r="L96" s="7"/>
      <c r="M96" s="7"/>
      <c r="N96" s="7"/>
      <c r="P96"/>
    </row>
    <row r="97" spans="1:16" x14ac:dyDescent="0.35">
      <c r="A97" s="2" t="s">
        <v>96</v>
      </c>
      <c r="B97" s="2" t="s">
        <v>489</v>
      </c>
      <c r="C97" s="2" t="s">
        <v>490</v>
      </c>
      <c r="D97" s="1" t="s">
        <v>217</v>
      </c>
      <c r="E97" s="1" t="s">
        <v>930</v>
      </c>
      <c r="F97" s="1" t="s">
        <v>1292</v>
      </c>
      <c r="G97" s="1">
        <v>-2.4303099290515901E-2</v>
      </c>
      <c r="H97" s="1">
        <v>0.25319999999999998</v>
      </c>
      <c r="I97" s="2">
        <v>0.57999999999999996</v>
      </c>
      <c r="J97" s="2" t="s">
        <v>539</v>
      </c>
      <c r="L97" s="7"/>
      <c r="M97" s="7"/>
      <c r="N97" s="7"/>
      <c r="P97"/>
    </row>
    <row r="98" spans="1:16" x14ac:dyDescent="0.35">
      <c r="A98" s="2" t="s">
        <v>97</v>
      </c>
      <c r="B98" s="2" t="s">
        <v>489</v>
      </c>
      <c r="C98" s="2" t="s">
        <v>490</v>
      </c>
      <c r="D98" s="1" t="s">
        <v>218</v>
      </c>
      <c r="E98" s="1" t="s">
        <v>931</v>
      </c>
      <c r="F98" s="1" t="s">
        <v>1293</v>
      </c>
      <c r="G98" s="1">
        <v>-0.76685959055636799</v>
      </c>
      <c r="H98" s="1">
        <v>1.321</v>
      </c>
      <c r="I98" s="2">
        <v>0.71</v>
      </c>
      <c r="J98" s="2" t="s">
        <v>558</v>
      </c>
      <c r="L98" s="7"/>
      <c r="M98" s="7"/>
      <c r="N98" s="7"/>
      <c r="P98"/>
    </row>
    <row r="99" spans="1:16" x14ac:dyDescent="0.35">
      <c r="A99" s="2" t="s">
        <v>98</v>
      </c>
      <c r="B99" s="2" t="s">
        <v>489</v>
      </c>
      <c r="C99" s="2" t="s">
        <v>490</v>
      </c>
      <c r="D99" s="1" t="s">
        <v>219</v>
      </c>
      <c r="E99" s="1" t="s">
        <v>932</v>
      </c>
      <c r="F99" s="1" t="s">
        <v>1294</v>
      </c>
      <c r="G99" s="1">
        <v>-0.11827508828342401</v>
      </c>
      <c r="H99" s="1">
        <v>0.43690000000000001</v>
      </c>
      <c r="I99" s="2">
        <v>0.61</v>
      </c>
      <c r="J99" s="2" t="s">
        <v>559</v>
      </c>
      <c r="L99" s="7"/>
      <c r="M99" s="7"/>
      <c r="N99" s="7"/>
      <c r="P99"/>
    </row>
    <row r="100" spans="1:16" x14ac:dyDescent="0.35">
      <c r="A100" s="2" t="s">
        <v>99</v>
      </c>
      <c r="B100" s="2" t="s">
        <v>489</v>
      </c>
      <c r="C100" s="2" t="s">
        <v>490</v>
      </c>
      <c r="D100" s="1" t="s">
        <v>220</v>
      </c>
      <c r="E100" s="1" t="s">
        <v>933</v>
      </c>
      <c r="F100" s="1" t="s">
        <v>1295</v>
      </c>
      <c r="G100" s="1">
        <v>-0.35896989184355099</v>
      </c>
      <c r="H100" s="1">
        <v>0.46650000000000003</v>
      </c>
      <c r="I100" s="2">
        <v>0.61</v>
      </c>
      <c r="J100" s="2" t="s">
        <v>560</v>
      </c>
      <c r="L100" s="7"/>
      <c r="M100" s="7"/>
      <c r="N100" s="7"/>
      <c r="P100"/>
    </row>
    <row r="101" spans="1:16" x14ac:dyDescent="0.35">
      <c r="A101" s="2" t="s">
        <v>100</v>
      </c>
      <c r="B101" s="2" t="s">
        <v>489</v>
      </c>
      <c r="C101" s="2" t="s">
        <v>490</v>
      </c>
      <c r="D101" s="1" t="s">
        <v>221</v>
      </c>
      <c r="E101" s="1" t="s">
        <v>934</v>
      </c>
      <c r="F101" s="1" t="s">
        <v>1296</v>
      </c>
      <c r="G101" s="1">
        <v>-1.1248844183457101</v>
      </c>
      <c r="H101" s="1">
        <v>0.87090000000000001</v>
      </c>
      <c r="I101" s="2">
        <v>0.66</v>
      </c>
      <c r="J101" s="2" t="s">
        <v>561</v>
      </c>
      <c r="L101" s="7"/>
      <c r="M101" s="7"/>
      <c r="N101" s="7"/>
      <c r="P101"/>
    </row>
    <row r="102" spans="1:16" x14ac:dyDescent="0.35">
      <c r="A102" s="2" t="s">
        <v>101</v>
      </c>
      <c r="B102" s="2" t="s">
        <v>489</v>
      </c>
      <c r="C102" s="2" t="s">
        <v>490</v>
      </c>
      <c r="D102" s="1" t="s">
        <v>222</v>
      </c>
      <c r="E102" s="1" t="s">
        <v>935</v>
      </c>
      <c r="F102" s="1" t="s">
        <v>1297</v>
      </c>
      <c r="G102" s="1">
        <v>-0.206930978440938</v>
      </c>
      <c r="H102" s="1">
        <v>0.39050000000000001</v>
      </c>
      <c r="I102" s="2">
        <v>0.6</v>
      </c>
      <c r="J102" s="2" t="s">
        <v>562</v>
      </c>
      <c r="L102" s="7"/>
      <c r="M102" s="7"/>
      <c r="N102" s="7"/>
      <c r="P102"/>
    </row>
    <row r="103" spans="1:16" x14ac:dyDescent="0.35">
      <c r="A103" s="2" t="s">
        <v>102</v>
      </c>
      <c r="B103" s="2" t="s">
        <v>489</v>
      </c>
      <c r="C103" s="2" t="s">
        <v>490</v>
      </c>
      <c r="D103" s="1" t="s">
        <v>223</v>
      </c>
      <c r="E103" s="1" t="s">
        <v>936</v>
      </c>
      <c r="F103" s="1" t="s">
        <v>1298</v>
      </c>
      <c r="G103" s="1">
        <v>-0.484485836286834</v>
      </c>
      <c r="H103" s="1">
        <v>0.69259999999999999</v>
      </c>
      <c r="I103" s="2">
        <v>0.64</v>
      </c>
      <c r="J103" s="2" t="s">
        <v>508</v>
      </c>
      <c r="L103" s="7"/>
      <c r="M103" s="7"/>
      <c r="N103" s="7"/>
      <c r="P103"/>
    </row>
    <row r="104" spans="1:16" x14ac:dyDescent="0.35">
      <c r="A104" s="2" t="s">
        <v>103</v>
      </c>
      <c r="B104" s="2" t="s">
        <v>489</v>
      </c>
      <c r="C104" s="2" t="s">
        <v>490</v>
      </c>
      <c r="D104" s="1" t="s">
        <v>224</v>
      </c>
      <c r="E104" s="1" t="s">
        <v>937</v>
      </c>
      <c r="F104" s="1" t="s">
        <v>1299</v>
      </c>
      <c r="G104" s="1">
        <v>-6.6721023181859004E-2</v>
      </c>
      <c r="H104" s="1">
        <v>0.10150000000000001</v>
      </c>
      <c r="I104" s="2">
        <v>0.54</v>
      </c>
      <c r="J104" s="2" t="s">
        <v>547</v>
      </c>
      <c r="L104" s="7"/>
      <c r="M104" s="7"/>
      <c r="N104" s="7"/>
      <c r="P104"/>
    </row>
    <row r="105" spans="1:16" x14ac:dyDescent="0.35">
      <c r="A105" s="2" t="s">
        <v>104</v>
      </c>
      <c r="B105" s="2" t="s">
        <v>489</v>
      </c>
      <c r="C105" s="2" t="s">
        <v>490</v>
      </c>
      <c r="D105" s="1" t="s">
        <v>225</v>
      </c>
      <c r="E105" s="1" t="s">
        <v>938</v>
      </c>
      <c r="F105" s="1" t="s">
        <v>1300</v>
      </c>
      <c r="G105" s="1">
        <v>-0.40154658904658602</v>
      </c>
      <c r="H105" s="1">
        <v>1.4670000000000001</v>
      </c>
      <c r="I105" s="2">
        <v>0.73</v>
      </c>
      <c r="J105" s="2" t="s">
        <v>563</v>
      </c>
      <c r="L105" s="7"/>
      <c r="M105" s="7"/>
      <c r="N105" s="7"/>
      <c r="P105"/>
    </row>
    <row r="106" spans="1:16" x14ac:dyDescent="0.35">
      <c r="A106" s="2" t="s">
        <v>105</v>
      </c>
      <c r="B106" s="2" t="s">
        <v>489</v>
      </c>
      <c r="C106" s="2" t="s">
        <v>490</v>
      </c>
      <c r="D106" s="1" t="s">
        <v>226</v>
      </c>
      <c r="E106" s="1" t="s">
        <v>939</v>
      </c>
      <c r="F106" s="1" t="s">
        <v>1301</v>
      </c>
      <c r="G106" s="1">
        <v>-0.25626216209909702</v>
      </c>
      <c r="H106" s="1">
        <v>0.49859999999999999</v>
      </c>
      <c r="I106" s="2">
        <v>0.62</v>
      </c>
      <c r="J106" s="2" t="s">
        <v>564</v>
      </c>
      <c r="L106" s="7"/>
      <c r="M106" s="7"/>
      <c r="N106" s="7"/>
      <c r="P106"/>
    </row>
    <row r="107" spans="1:16" x14ac:dyDescent="0.35">
      <c r="A107" s="2" t="s">
        <v>106</v>
      </c>
      <c r="B107" s="2" t="s">
        <v>489</v>
      </c>
      <c r="C107" s="2" t="s">
        <v>490</v>
      </c>
      <c r="D107" s="1" t="s">
        <v>227</v>
      </c>
      <c r="E107" s="1" t="s">
        <v>940</v>
      </c>
      <c r="F107" s="1" t="s">
        <v>1302</v>
      </c>
      <c r="G107" s="1">
        <v>-0.318204718741951</v>
      </c>
      <c r="H107" s="1">
        <v>0.77929999999999999</v>
      </c>
      <c r="I107" s="2">
        <v>0.65</v>
      </c>
      <c r="J107" s="2" t="s">
        <v>565</v>
      </c>
      <c r="L107" s="7"/>
      <c r="M107" s="7"/>
      <c r="N107" s="7"/>
      <c r="P107"/>
    </row>
    <row r="108" spans="1:16" x14ac:dyDescent="0.35">
      <c r="A108" s="2" t="s">
        <v>107</v>
      </c>
      <c r="B108" s="2" t="s">
        <v>489</v>
      </c>
      <c r="C108" s="2" t="s">
        <v>490</v>
      </c>
      <c r="D108" s="1" t="s">
        <v>228</v>
      </c>
      <c r="E108" s="1" t="s">
        <v>941</v>
      </c>
      <c r="F108" s="1" t="s">
        <v>1303</v>
      </c>
      <c r="G108" s="1">
        <v>0.19319578693715</v>
      </c>
      <c r="H108" s="1">
        <v>1.1299999999999999</v>
      </c>
      <c r="I108" s="2">
        <v>0.69</v>
      </c>
      <c r="J108" s="2" t="s">
        <v>566</v>
      </c>
      <c r="L108" s="7"/>
      <c r="M108" s="7"/>
      <c r="N108" s="7"/>
      <c r="P108"/>
    </row>
    <row r="109" spans="1:16" x14ac:dyDescent="0.35">
      <c r="A109" s="2" t="s">
        <v>108</v>
      </c>
      <c r="B109" s="2" t="s">
        <v>489</v>
      </c>
      <c r="C109" s="2" t="s">
        <v>490</v>
      </c>
      <c r="D109" s="1" t="s">
        <v>229</v>
      </c>
      <c r="E109" s="1" t="s">
        <v>942</v>
      </c>
      <c r="F109" s="1" t="s">
        <v>1304</v>
      </c>
      <c r="G109" s="1">
        <v>0.34778758416934002</v>
      </c>
      <c r="H109" s="1">
        <v>1.2549999999999999</v>
      </c>
      <c r="I109" s="2">
        <v>0.71</v>
      </c>
      <c r="J109" s="2" t="s">
        <v>567</v>
      </c>
      <c r="L109" s="7"/>
      <c r="M109" s="7"/>
      <c r="N109" s="7"/>
      <c r="P109"/>
    </row>
    <row r="110" spans="1:16" x14ac:dyDescent="0.35">
      <c r="A110" s="2" t="s">
        <v>109</v>
      </c>
      <c r="B110" s="2" t="s">
        <v>489</v>
      </c>
      <c r="C110" s="2" t="s">
        <v>490</v>
      </c>
      <c r="D110" s="1" t="s">
        <v>230</v>
      </c>
      <c r="E110" s="1" t="s">
        <v>943</v>
      </c>
      <c r="F110" s="1" t="s">
        <v>1305</v>
      </c>
      <c r="G110" s="1">
        <v>-4.6347454626252803E-2</v>
      </c>
      <c r="H110" s="1">
        <v>5.8279999999999998E-2</v>
      </c>
      <c r="I110" s="2">
        <v>0.52</v>
      </c>
      <c r="J110" s="2" t="s">
        <v>531</v>
      </c>
      <c r="L110" s="7"/>
      <c r="M110" s="7"/>
      <c r="N110" s="7"/>
      <c r="P110"/>
    </row>
    <row r="111" spans="1:16" x14ac:dyDescent="0.35">
      <c r="A111" s="2" t="s">
        <v>110</v>
      </c>
      <c r="B111" s="2" t="s">
        <v>489</v>
      </c>
      <c r="C111" s="2" t="s">
        <v>490</v>
      </c>
      <c r="D111" s="1" t="s">
        <v>231</v>
      </c>
      <c r="E111" s="1" t="s">
        <v>944</v>
      </c>
      <c r="F111" s="1" t="s">
        <v>1306</v>
      </c>
      <c r="G111" s="1">
        <v>-0.35604006193182702</v>
      </c>
      <c r="H111" s="1">
        <v>1.0580000000000001</v>
      </c>
      <c r="I111" s="2">
        <v>0.68</v>
      </c>
      <c r="J111" s="2" t="s">
        <v>568</v>
      </c>
      <c r="L111" s="7"/>
      <c r="M111" s="7"/>
      <c r="N111" s="7"/>
      <c r="P111"/>
    </row>
    <row r="112" spans="1:16" x14ac:dyDescent="0.35">
      <c r="A112" s="2" t="s">
        <v>111</v>
      </c>
      <c r="B112" s="2" t="s">
        <v>489</v>
      </c>
      <c r="C112" s="2" t="s">
        <v>490</v>
      </c>
      <c r="D112" s="1" t="s">
        <v>232</v>
      </c>
      <c r="E112" s="1" t="s">
        <v>945</v>
      </c>
      <c r="F112" s="1" t="s">
        <v>1307</v>
      </c>
      <c r="G112" s="1">
        <v>-0.28291112631794701</v>
      </c>
      <c r="H112" s="1">
        <v>0.91769999999999996</v>
      </c>
      <c r="I112" s="2">
        <v>0.67</v>
      </c>
      <c r="J112" s="2" t="s">
        <v>569</v>
      </c>
      <c r="L112" s="7"/>
      <c r="M112" s="7"/>
      <c r="N112" s="7"/>
      <c r="P112"/>
    </row>
    <row r="113" spans="1:16" x14ac:dyDescent="0.35">
      <c r="A113" s="2" t="s">
        <v>112</v>
      </c>
      <c r="B113" s="2" t="s">
        <v>489</v>
      </c>
      <c r="C113" s="2" t="s">
        <v>490</v>
      </c>
      <c r="D113" s="1" t="s">
        <v>233</v>
      </c>
      <c r="E113" s="1" t="s">
        <v>946</v>
      </c>
      <c r="F113" s="1" t="s">
        <v>1308</v>
      </c>
      <c r="G113" s="1">
        <v>-0.79479972771032603</v>
      </c>
      <c r="H113" s="1">
        <v>1.1000000000000001</v>
      </c>
      <c r="I113" s="2">
        <v>0.69</v>
      </c>
      <c r="J113" s="2" t="s">
        <v>566</v>
      </c>
      <c r="L113" s="7"/>
      <c r="M113" s="7"/>
      <c r="N113" s="7"/>
      <c r="P113"/>
    </row>
    <row r="114" spans="1:16" x14ac:dyDescent="0.35">
      <c r="A114" s="2" t="s">
        <v>113</v>
      </c>
      <c r="B114" s="2" t="s">
        <v>489</v>
      </c>
      <c r="C114" s="2" t="s">
        <v>490</v>
      </c>
      <c r="D114" s="1" t="s">
        <v>234</v>
      </c>
      <c r="E114" s="1" t="s">
        <v>947</v>
      </c>
      <c r="F114" s="1" t="s">
        <v>1309</v>
      </c>
      <c r="G114" s="1">
        <v>0.19982405948899501</v>
      </c>
      <c r="H114" s="1">
        <v>0.22559999999999999</v>
      </c>
      <c r="I114" s="2">
        <v>0.56999999999999995</v>
      </c>
      <c r="J114" s="2" t="s">
        <v>570</v>
      </c>
      <c r="L114" s="7"/>
      <c r="M114" s="7"/>
      <c r="N114" s="7"/>
      <c r="P114"/>
    </row>
    <row r="115" spans="1:16" x14ac:dyDescent="0.35">
      <c r="A115" s="2" t="s">
        <v>114</v>
      </c>
      <c r="B115" s="2" t="s">
        <v>489</v>
      </c>
      <c r="C115" s="2" t="s">
        <v>490</v>
      </c>
      <c r="D115" s="1" t="s">
        <v>235</v>
      </c>
      <c r="E115" s="1" t="s">
        <v>948</v>
      </c>
      <c r="F115" s="1" t="s">
        <v>1310</v>
      </c>
      <c r="G115" s="1">
        <v>0.37888263511700698</v>
      </c>
      <c r="H115" s="1">
        <v>0.20330000000000001</v>
      </c>
      <c r="I115" s="2">
        <v>0.56000000000000005</v>
      </c>
      <c r="J115" s="2" t="s">
        <v>526</v>
      </c>
      <c r="L115" s="7"/>
      <c r="M115" s="7"/>
      <c r="N115" s="7"/>
      <c r="P115"/>
    </row>
    <row r="116" spans="1:16" x14ac:dyDescent="0.35">
      <c r="A116" s="2" t="s">
        <v>115</v>
      </c>
      <c r="B116" s="2" t="s">
        <v>489</v>
      </c>
      <c r="C116" s="2" t="s">
        <v>490</v>
      </c>
      <c r="D116" s="1" t="s">
        <v>236</v>
      </c>
      <c r="E116" s="1" t="s">
        <v>949</v>
      </c>
      <c r="F116" s="1" t="s">
        <v>1311</v>
      </c>
      <c r="G116" s="1">
        <v>0.19855937444184801</v>
      </c>
      <c r="H116" s="1">
        <v>0.13789999999999999</v>
      </c>
      <c r="I116" s="2">
        <v>0.55000000000000004</v>
      </c>
      <c r="J116" s="2" t="s">
        <v>556</v>
      </c>
      <c r="L116" s="7"/>
      <c r="M116" s="7"/>
      <c r="N116" s="7"/>
      <c r="P116"/>
    </row>
    <row r="117" spans="1:16" x14ac:dyDescent="0.35">
      <c r="A117" s="2" t="s">
        <v>116</v>
      </c>
      <c r="B117" s="2" t="s">
        <v>489</v>
      </c>
      <c r="C117" s="2" t="s">
        <v>490</v>
      </c>
      <c r="D117" s="1" t="s">
        <v>237</v>
      </c>
      <c r="E117" s="1" t="s">
        <v>950</v>
      </c>
      <c r="F117" s="1" t="s">
        <v>1312</v>
      </c>
      <c r="G117" s="1">
        <v>1.5427125005962199E-2</v>
      </c>
      <c r="H117" s="1">
        <v>0.1047</v>
      </c>
      <c r="I117" s="2">
        <v>0.54</v>
      </c>
      <c r="J117" s="2" t="s">
        <v>544</v>
      </c>
      <c r="L117" s="7"/>
      <c r="M117" s="7"/>
      <c r="N117" s="7"/>
      <c r="P117"/>
    </row>
    <row r="118" spans="1:16" x14ac:dyDescent="0.35">
      <c r="A118" s="2" t="s">
        <v>117</v>
      </c>
      <c r="B118" s="2" t="s">
        <v>489</v>
      </c>
      <c r="C118" s="2" t="s">
        <v>490</v>
      </c>
      <c r="D118" s="1" t="s">
        <v>238</v>
      </c>
      <c r="E118" s="1" t="s">
        <v>951</v>
      </c>
      <c r="F118" s="1" t="s">
        <v>1313</v>
      </c>
      <c r="G118" s="1">
        <v>5.1778874263439703E-2</v>
      </c>
      <c r="H118" s="1">
        <v>1.89E-2</v>
      </c>
      <c r="I118" s="2">
        <v>0.5</v>
      </c>
      <c r="J118" s="2" t="s">
        <v>571</v>
      </c>
      <c r="L118" s="7"/>
      <c r="M118" s="7"/>
      <c r="N118" s="7"/>
      <c r="P118"/>
    </row>
    <row r="119" spans="1:16" x14ac:dyDescent="0.35">
      <c r="A119" s="2" t="s">
        <v>118</v>
      </c>
      <c r="B119" s="2" t="s">
        <v>489</v>
      </c>
      <c r="C119" s="2" t="s">
        <v>490</v>
      </c>
      <c r="D119" s="1" t="s">
        <v>239</v>
      </c>
      <c r="E119" s="1" t="s">
        <v>952</v>
      </c>
      <c r="F119" s="1" t="s">
        <v>1314</v>
      </c>
      <c r="G119" s="1">
        <v>-0.80801114765604498</v>
      </c>
      <c r="H119" s="1">
        <v>0.86509999999999998</v>
      </c>
      <c r="I119" s="2">
        <v>0.66</v>
      </c>
      <c r="J119" s="2" t="s">
        <v>572</v>
      </c>
      <c r="L119" s="7"/>
      <c r="M119" s="7"/>
      <c r="N119" s="7"/>
      <c r="P119"/>
    </row>
    <row r="120" spans="1:16" x14ac:dyDescent="0.35">
      <c r="A120" s="2" t="s">
        <v>119</v>
      </c>
      <c r="B120" s="2" t="s">
        <v>489</v>
      </c>
      <c r="C120" s="2" t="s">
        <v>490</v>
      </c>
      <c r="D120" s="1" t="s">
        <v>240</v>
      </c>
      <c r="E120" s="1" t="s">
        <v>953</v>
      </c>
      <c r="F120" s="1" t="s">
        <v>1315</v>
      </c>
      <c r="G120" s="1">
        <v>-0.38343276358600697</v>
      </c>
      <c r="H120" s="1">
        <v>1.2549999999999999</v>
      </c>
      <c r="I120" s="2">
        <v>0.71</v>
      </c>
      <c r="J120" s="2" t="s">
        <v>567</v>
      </c>
      <c r="L120" s="7"/>
      <c r="M120" s="7"/>
      <c r="N120" s="7"/>
      <c r="P120"/>
    </row>
    <row r="121" spans="1:16" x14ac:dyDescent="0.35">
      <c r="A121" s="2" t="s">
        <v>120</v>
      </c>
      <c r="B121" s="2" t="s">
        <v>489</v>
      </c>
      <c r="C121" s="2" t="s">
        <v>490</v>
      </c>
      <c r="D121" s="1" t="s">
        <v>241</v>
      </c>
      <c r="E121" s="1" t="s">
        <v>954</v>
      </c>
      <c r="F121" s="1" t="s">
        <v>1316</v>
      </c>
      <c r="G121" s="1">
        <v>-0.25517268877795102</v>
      </c>
      <c r="H121" s="1">
        <v>3.6139999999999999E-2</v>
      </c>
      <c r="I121" s="2">
        <v>0.49</v>
      </c>
      <c r="J121" s="2" t="s">
        <v>573</v>
      </c>
      <c r="L121" s="7"/>
      <c r="M121" s="7"/>
      <c r="N121" s="7"/>
      <c r="P121"/>
    </row>
    <row r="122" spans="1:16" x14ac:dyDescent="0.35">
      <c r="A122" s="2" t="s">
        <v>121</v>
      </c>
      <c r="B122" s="2" t="s">
        <v>489</v>
      </c>
      <c r="C122" s="2" t="s">
        <v>490</v>
      </c>
      <c r="D122" s="1" t="s">
        <v>242</v>
      </c>
      <c r="E122" s="1" t="s">
        <v>955</v>
      </c>
      <c r="F122" s="1" t="s">
        <v>1317</v>
      </c>
      <c r="G122" s="1">
        <v>0.30610758668693999</v>
      </c>
      <c r="H122" s="1">
        <v>0.50419999999999998</v>
      </c>
      <c r="I122" s="2">
        <v>0.62</v>
      </c>
      <c r="J122" s="2" t="s">
        <v>564</v>
      </c>
      <c r="L122" s="7"/>
      <c r="M122" s="7"/>
      <c r="N122" s="7"/>
      <c r="P122"/>
    </row>
    <row r="123" spans="1:16" x14ac:dyDescent="0.35">
      <c r="A123" s="2" t="s">
        <v>1</v>
      </c>
      <c r="B123" s="2" t="s">
        <v>574</v>
      </c>
      <c r="C123" s="2" t="s">
        <v>490</v>
      </c>
      <c r="D123" s="1" t="s">
        <v>364</v>
      </c>
      <c r="E123" s="1" t="s">
        <v>956</v>
      </c>
      <c r="F123" s="1" t="s">
        <v>1077</v>
      </c>
      <c r="G123" s="11">
        <v>0.23509461624935199</v>
      </c>
      <c r="H123" s="11">
        <v>0.43130000000000002</v>
      </c>
      <c r="I123" s="2">
        <v>0.6</v>
      </c>
      <c r="J123" s="2" t="s">
        <v>553</v>
      </c>
      <c r="L123" s="7"/>
      <c r="M123" s="7"/>
      <c r="N123" s="7"/>
      <c r="P123"/>
    </row>
    <row r="124" spans="1:16" x14ac:dyDescent="0.35">
      <c r="A124" s="2" t="s">
        <v>2</v>
      </c>
      <c r="B124" s="2" t="s">
        <v>574</v>
      </c>
      <c r="C124" s="2" t="s">
        <v>490</v>
      </c>
      <c r="D124" s="1" t="s">
        <v>365</v>
      </c>
      <c r="E124" s="1" t="s">
        <v>957</v>
      </c>
      <c r="F124" s="1" t="s">
        <v>1078</v>
      </c>
      <c r="G124" s="11">
        <v>-0.159338035303902</v>
      </c>
      <c r="H124" s="11">
        <v>1.002</v>
      </c>
      <c r="I124" s="2">
        <v>0.68</v>
      </c>
      <c r="J124" s="2" t="s">
        <v>532</v>
      </c>
      <c r="L124" s="7"/>
      <c r="M124" s="7"/>
      <c r="N124" s="7"/>
      <c r="P124"/>
    </row>
    <row r="125" spans="1:16" x14ac:dyDescent="0.35">
      <c r="A125" s="2" t="s">
        <v>3</v>
      </c>
      <c r="B125" s="2" t="s">
        <v>574</v>
      </c>
      <c r="C125" s="2" t="s">
        <v>490</v>
      </c>
      <c r="D125" s="1" t="s">
        <v>366</v>
      </c>
      <c r="E125" s="1" t="s">
        <v>958</v>
      </c>
      <c r="F125" s="1" t="s">
        <v>1079</v>
      </c>
      <c r="G125" s="11">
        <v>0.19526877405974699</v>
      </c>
      <c r="H125" s="11">
        <v>1.0880000000000001</v>
      </c>
      <c r="I125" s="2">
        <v>0.69</v>
      </c>
      <c r="J125" s="2" t="s">
        <v>575</v>
      </c>
      <c r="L125" s="7"/>
      <c r="M125" s="7"/>
      <c r="N125" s="7"/>
      <c r="P125"/>
    </row>
    <row r="126" spans="1:16" x14ac:dyDescent="0.35">
      <c r="A126" s="2" t="s">
        <v>4</v>
      </c>
      <c r="B126" s="2" t="s">
        <v>574</v>
      </c>
      <c r="C126" s="2" t="s">
        <v>490</v>
      </c>
      <c r="D126" s="1" t="s">
        <v>367</v>
      </c>
      <c r="E126" s="1" t="s">
        <v>959</v>
      </c>
      <c r="F126" s="1" t="s">
        <v>1080</v>
      </c>
      <c r="G126" s="11">
        <v>-0.50318011741597402</v>
      </c>
      <c r="H126" s="11">
        <v>1.4670000000000001</v>
      </c>
      <c r="I126" s="2">
        <v>0.73</v>
      </c>
      <c r="J126" s="2" t="s">
        <v>563</v>
      </c>
      <c r="L126" s="7"/>
      <c r="M126" s="7"/>
      <c r="N126" s="7"/>
      <c r="P126"/>
    </row>
    <row r="127" spans="1:16" x14ac:dyDescent="0.35">
      <c r="A127" s="2" t="s">
        <v>5</v>
      </c>
      <c r="B127" s="2" t="s">
        <v>574</v>
      </c>
      <c r="C127" s="2" t="s">
        <v>490</v>
      </c>
      <c r="D127" s="1" t="s">
        <v>368</v>
      </c>
      <c r="E127" s="1" t="s">
        <v>960</v>
      </c>
      <c r="F127" s="1" t="s">
        <v>1081</v>
      </c>
      <c r="G127" s="11">
        <v>-0.53902414469409499</v>
      </c>
      <c r="H127" s="11">
        <v>1.1000000000000001</v>
      </c>
      <c r="I127" s="2">
        <v>0.69</v>
      </c>
      <c r="J127" s="2" t="s">
        <v>576</v>
      </c>
      <c r="L127" s="7"/>
      <c r="M127" s="7"/>
      <c r="N127" s="7"/>
      <c r="P127"/>
    </row>
    <row r="128" spans="1:16" x14ac:dyDescent="0.35">
      <c r="A128" s="2" t="s">
        <v>6</v>
      </c>
      <c r="B128" s="2" t="s">
        <v>574</v>
      </c>
      <c r="C128" s="2" t="s">
        <v>490</v>
      </c>
      <c r="D128" s="1" t="s">
        <v>369</v>
      </c>
      <c r="E128" s="1" t="s">
        <v>961</v>
      </c>
      <c r="F128" s="1" t="s">
        <v>1082</v>
      </c>
      <c r="G128" s="11">
        <v>6.2164825813658202E-4</v>
      </c>
      <c r="H128" s="11">
        <v>5.2389999999999999E-2</v>
      </c>
      <c r="I128" s="2">
        <v>0.48</v>
      </c>
      <c r="J128" s="2" t="s">
        <v>577</v>
      </c>
      <c r="L128" s="7"/>
      <c r="M128" s="7"/>
      <c r="N128" s="7"/>
      <c r="P128"/>
    </row>
    <row r="129" spans="1:16" x14ac:dyDescent="0.35">
      <c r="A129" s="2" t="s">
        <v>7</v>
      </c>
      <c r="B129" s="2" t="s">
        <v>574</v>
      </c>
      <c r="C129" s="2" t="s">
        <v>490</v>
      </c>
      <c r="D129" s="1" t="s">
        <v>370</v>
      </c>
      <c r="E129" s="1" t="s">
        <v>962</v>
      </c>
      <c r="F129" s="1" t="s">
        <v>1083</v>
      </c>
      <c r="G129" s="11">
        <v>-0.212767717147409</v>
      </c>
      <c r="H129" s="11">
        <v>0.54990000000000006</v>
      </c>
      <c r="I129" s="2">
        <v>0.63</v>
      </c>
      <c r="J129" s="2" t="s">
        <v>578</v>
      </c>
      <c r="L129" s="7"/>
      <c r="M129" s="7"/>
      <c r="N129" s="7"/>
      <c r="P129"/>
    </row>
    <row r="130" spans="1:16" x14ac:dyDescent="0.35">
      <c r="A130" s="2" t="s">
        <v>8</v>
      </c>
      <c r="B130" s="2" t="s">
        <v>574</v>
      </c>
      <c r="C130" s="2" t="s">
        <v>490</v>
      </c>
      <c r="D130" s="1" t="s">
        <v>371</v>
      </c>
      <c r="E130" s="1" t="s">
        <v>963</v>
      </c>
      <c r="F130" s="1" t="s">
        <v>1084</v>
      </c>
      <c r="G130" s="11">
        <v>-0.13941186588591001</v>
      </c>
      <c r="H130" s="11">
        <v>9.511E-2</v>
      </c>
      <c r="I130" s="2">
        <v>0.53</v>
      </c>
      <c r="J130" s="2" t="s">
        <v>579</v>
      </c>
      <c r="L130" s="7"/>
      <c r="M130" s="7"/>
      <c r="N130" s="7"/>
      <c r="P130"/>
    </row>
    <row r="131" spans="1:16" x14ac:dyDescent="0.35">
      <c r="A131" s="2" t="s">
        <v>9</v>
      </c>
      <c r="B131" s="2" t="s">
        <v>574</v>
      </c>
      <c r="C131" s="2" t="s">
        <v>490</v>
      </c>
      <c r="D131" s="1" t="s">
        <v>372</v>
      </c>
      <c r="E131" s="1" t="s">
        <v>964</v>
      </c>
      <c r="F131" s="1" t="s">
        <v>1085</v>
      </c>
      <c r="G131" s="11">
        <v>-0.49753555335509497</v>
      </c>
      <c r="H131" s="11">
        <v>0.39050000000000001</v>
      </c>
      <c r="I131" s="2">
        <v>0.6</v>
      </c>
      <c r="J131" s="2" t="s">
        <v>513</v>
      </c>
      <c r="L131" s="7"/>
      <c r="M131" s="7"/>
      <c r="N131" s="7"/>
      <c r="P131"/>
    </row>
    <row r="132" spans="1:16" x14ac:dyDescent="0.35">
      <c r="A132" s="2" t="s">
        <v>10</v>
      </c>
      <c r="B132" s="2" t="s">
        <v>574</v>
      </c>
      <c r="C132" s="2" t="s">
        <v>490</v>
      </c>
      <c r="D132" s="1" t="s">
        <v>373</v>
      </c>
      <c r="E132" s="1" t="s">
        <v>965</v>
      </c>
      <c r="F132" s="1" t="s">
        <v>1086</v>
      </c>
      <c r="G132" s="11">
        <v>-0.32768509684041902</v>
      </c>
      <c r="H132" s="11">
        <v>0.20330000000000001</v>
      </c>
      <c r="I132" s="2">
        <v>0.56000000000000005</v>
      </c>
      <c r="J132" s="2" t="s">
        <v>580</v>
      </c>
      <c r="L132" s="7"/>
      <c r="M132" s="7"/>
      <c r="N132" s="7"/>
      <c r="P132"/>
    </row>
    <row r="133" spans="1:16" x14ac:dyDescent="0.35">
      <c r="A133" s="2" t="s">
        <v>11</v>
      </c>
      <c r="B133" s="2" t="s">
        <v>574</v>
      </c>
      <c r="C133" s="2" t="s">
        <v>490</v>
      </c>
      <c r="D133" s="1" t="s">
        <v>374</v>
      </c>
      <c r="E133" s="1" t="s">
        <v>966</v>
      </c>
      <c r="F133" s="1" t="s">
        <v>1087</v>
      </c>
      <c r="G133" s="11">
        <v>1.8520000000000001</v>
      </c>
      <c r="H133" s="11">
        <v>-1.0634037559545</v>
      </c>
      <c r="I133" s="2">
        <v>0.82</v>
      </c>
      <c r="J133" s="2" t="s">
        <v>581</v>
      </c>
      <c r="L133" s="7"/>
      <c r="M133" s="7"/>
      <c r="N133" s="7"/>
      <c r="P133"/>
    </row>
    <row r="134" spans="1:16" x14ac:dyDescent="0.35">
      <c r="A134" s="2" t="s">
        <v>12</v>
      </c>
      <c r="B134" s="2" t="s">
        <v>574</v>
      </c>
      <c r="C134" s="2" t="s">
        <v>490</v>
      </c>
      <c r="D134" s="1" t="s">
        <v>375</v>
      </c>
      <c r="E134" s="1" t="s">
        <v>967</v>
      </c>
      <c r="F134" s="1" t="s">
        <v>1088</v>
      </c>
      <c r="G134" s="11">
        <v>-0.62686842345145399</v>
      </c>
      <c r="H134" s="11">
        <v>2.2730000000000001</v>
      </c>
      <c r="I134" s="2">
        <v>0.83</v>
      </c>
      <c r="J134" s="2" t="s">
        <v>582</v>
      </c>
      <c r="L134" s="7"/>
      <c r="M134" s="7"/>
      <c r="N134" s="7"/>
      <c r="P134"/>
    </row>
    <row r="135" spans="1:16" x14ac:dyDescent="0.35">
      <c r="A135" s="2" t="s">
        <v>13</v>
      </c>
      <c r="B135" s="2" t="s">
        <v>574</v>
      </c>
      <c r="C135" s="2" t="s">
        <v>490</v>
      </c>
      <c r="D135" s="1" t="s">
        <v>376</v>
      </c>
      <c r="E135" s="1" t="s">
        <v>968</v>
      </c>
      <c r="F135" s="1" t="s">
        <v>1089</v>
      </c>
      <c r="G135" s="11">
        <v>-0.23820425056095801</v>
      </c>
      <c r="H135" s="11">
        <v>0.46650000000000003</v>
      </c>
      <c r="I135" s="2">
        <v>0.61</v>
      </c>
      <c r="J135" s="2" t="s">
        <v>514</v>
      </c>
      <c r="L135" s="7"/>
      <c r="M135" s="7"/>
      <c r="N135" s="7"/>
      <c r="P135"/>
    </row>
    <row r="136" spans="1:16" x14ac:dyDescent="0.35">
      <c r="A136" s="2" t="s">
        <v>14</v>
      </c>
      <c r="B136" s="2" t="s">
        <v>574</v>
      </c>
      <c r="C136" s="2" t="s">
        <v>490</v>
      </c>
      <c r="D136" s="1" t="s">
        <v>377</v>
      </c>
      <c r="E136" s="1" t="s">
        <v>969</v>
      </c>
      <c r="F136" s="1" t="s">
        <v>1090</v>
      </c>
      <c r="G136" s="11">
        <v>-0.13394947427777401</v>
      </c>
      <c r="H136" s="11">
        <v>5.2389999999999999E-2</v>
      </c>
      <c r="I136" s="2">
        <v>0.52</v>
      </c>
      <c r="J136" s="2" t="s">
        <v>498</v>
      </c>
      <c r="L136" s="7"/>
      <c r="M136" s="7"/>
      <c r="N136" s="7"/>
      <c r="P136"/>
    </row>
    <row r="137" spans="1:16" x14ac:dyDescent="0.35">
      <c r="A137" s="2" t="s">
        <v>15</v>
      </c>
      <c r="B137" s="2" t="s">
        <v>574</v>
      </c>
      <c r="C137" s="2" t="s">
        <v>490</v>
      </c>
      <c r="D137" s="1" t="s">
        <v>378</v>
      </c>
      <c r="E137" s="1" t="s">
        <v>970</v>
      </c>
      <c r="F137" s="1" t="s">
        <v>1091</v>
      </c>
      <c r="G137" s="11">
        <v>9.5419259687800295E-2</v>
      </c>
      <c r="H137" s="11">
        <v>1.89E-2</v>
      </c>
      <c r="I137" s="2">
        <v>0.5</v>
      </c>
      <c r="J137" s="2" t="s">
        <v>583</v>
      </c>
      <c r="L137" s="7"/>
      <c r="M137" s="7"/>
      <c r="N137" s="7"/>
      <c r="P137"/>
    </row>
    <row r="138" spans="1:16" x14ac:dyDescent="0.35">
      <c r="A138" s="2" t="s">
        <v>16</v>
      </c>
      <c r="B138" s="2" t="s">
        <v>574</v>
      </c>
      <c r="C138" s="2" t="s">
        <v>490</v>
      </c>
      <c r="D138" s="1" t="s">
        <v>379</v>
      </c>
      <c r="E138" s="1" t="s">
        <v>971</v>
      </c>
      <c r="F138" s="1" t="s">
        <v>1092</v>
      </c>
      <c r="G138" s="11">
        <v>-1.15110140149978</v>
      </c>
      <c r="H138" s="11">
        <v>1.7</v>
      </c>
      <c r="I138" s="2">
        <v>0.74</v>
      </c>
      <c r="J138" s="2" t="s">
        <v>506</v>
      </c>
      <c r="L138" s="7"/>
      <c r="M138" s="7"/>
      <c r="N138" s="7"/>
      <c r="P138"/>
    </row>
    <row r="139" spans="1:16" x14ac:dyDescent="0.35">
      <c r="A139" s="2" t="s">
        <v>17</v>
      </c>
      <c r="B139" s="2" t="s">
        <v>574</v>
      </c>
      <c r="C139" s="2" t="s">
        <v>490</v>
      </c>
      <c r="D139" s="1" t="s">
        <v>380</v>
      </c>
      <c r="E139" s="1" t="s">
        <v>972</v>
      </c>
      <c r="F139" s="1" t="s">
        <v>1093</v>
      </c>
      <c r="G139" s="11">
        <v>-0.165190884995882</v>
      </c>
      <c r="H139" s="11">
        <v>0.1303</v>
      </c>
      <c r="I139" s="2">
        <v>0.54</v>
      </c>
      <c r="J139" s="2" t="s">
        <v>521</v>
      </c>
      <c r="L139" s="7"/>
      <c r="M139" s="7"/>
      <c r="N139" s="7"/>
      <c r="P139"/>
    </row>
    <row r="140" spans="1:16" x14ac:dyDescent="0.35">
      <c r="A140" s="2" t="s">
        <v>18</v>
      </c>
      <c r="B140" s="2" t="s">
        <v>574</v>
      </c>
      <c r="C140" s="2" t="s">
        <v>490</v>
      </c>
      <c r="D140" s="1" t="s">
        <v>381</v>
      </c>
      <c r="E140" s="1" t="s">
        <v>973</v>
      </c>
      <c r="F140" s="1" t="s">
        <v>1094</v>
      </c>
      <c r="G140" s="11">
        <v>0.77295255490488901</v>
      </c>
      <c r="H140" s="11">
        <v>2.928E-2</v>
      </c>
      <c r="I140" s="2">
        <v>0.49</v>
      </c>
      <c r="J140" s="2" t="s">
        <v>584</v>
      </c>
      <c r="L140" s="7"/>
      <c r="M140" s="7"/>
      <c r="N140" s="7"/>
      <c r="P140"/>
    </row>
    <row r="141" spans="1:16" x14ac:dyDescent="0.35">
      <c r="A141" s="2" t="s">
        <v>19</v>
      </c>
      <c r="B141" s="2" t="s">
        <v>574</v>
      </c>
      <c r="C141" s="2" t="s">
        <v>490</v>
      </c>
      <c r="D141" s="1" t="s">
        <v>382</v>
      </c>
      <c r="E141" s="1" t="s">
        <v>974</v>
      </c>
      <c r="F141" s="1" t="s">
        <v>1095</v>
      </c>
      <c r="G141" s="11">
        <v>0.24253554491291501</v>
      </c>
      <c r="H141" s="11">
        <v>1.41</v>
      </c>
      <c r="I141" s="2">
        <v>0.72</v>
      </c>
      <c r="J141" s="2" t="s">
        <v>585</v>
      </c>
      <c r="L141" s="7"/>
      <c r="M141" s="7"/>
      <c r="N141" s="7"/>
      <c r="P141"/>
    </row>
    <row r="142" spans="1:16" x14ac:dyDescent="0.35">
      <c r="A142" s="2" t="s">
        <v>20</v>
      </c>
      <c r="B142" s="2" t="s">
        <v>574</v>
      </c>
      <c r="C142" s="2" t="s">
        <v>490</v>
      </c>
      <c r="D142" s="1" t="s">
        <v>383</v>
      </c>
      <c r="E142" s="1" t="s">
        <v>975</v>
      </c>
      <c r="F142" s="1" t="s">
        <v>1096</v>
      </c>
      <c r="G142" s="11">
        <v>-1.3505701637782399</v>
      </c>
      <c r="H142" s="11">
        <v>2.12</v>
      </c>
      <c r="I142" s="2">
        <v>0.79</v>
      </c>
      <c r="J142" s="2" t="s">
        <v>502</v>
      </c>
      <c r="L142" s="7"/>
      <c r="M142" s="7"/>
      <c r="N142" s="7"/>
      <c r="P142"/>
    </row>
    <row r="143" spans="1:16" x14ac:dyDescent="0.35">
      <c r="A143" s="2" t="s">
        <v>21</v>
      </c>
      <c r="B143" s="2" t="s">
        <v>574</v>
      </c>
      <c r="C143" s="2" t="s">
        <v>490</v>
      </c>
      <c r="D143" s="1" t="s">
        <v>384</v>
      </c>
      <c r="E143" s="1" t="s">
        <v>976</v>
      </c>
      <c r="F143" s="1" t="s">
        <v>1097</v>
      </c>
      <c r="G143" s="11">
        <v>0.33760186448428298</v>
      </c>
      <c r="H143" s="11">
        <v>0.83609999999999995</v>
      </c>
      <c r="I143" s="2">
        <v>0.66</v>
      </c>
      <c r="J143" s="2" t="s">
        <v>548</v>
      </c>
      <c r="L143" s="7"/>
      <c r="M143" s="7"/>
      <c r="N143" s="7"/>
      <c r="P143"/>
    </row>
    <row r="144" spans="1:16" x14ac:dyDescent="0.35">
      <c r="A144" s="2" t="s">
        <v>22</v>
      </c>
      <c r="B144" s="2" t="s">
        <v>574</v>
      </c>
      <c r="C144" s="2" t="s">
        <v>490</v>
      </c>
      <c r="D144" s="1" t="s">
        <v>385</v>
      </c>
      <c r="E144" s="1" t="s">
        <v>977</v>
      </c>
      <c r="F144" s="1" t="s">
        <v>1098</v>
      </c>
      <c r="G144" s="11">
        <v>-0.40895018951860301</v>
      </c>
      <c r="H144" s="11">
        <v>0.81320000000000003</v>
      </c>
      <c r="I144" s="2">
        <v>0.66</v>
      </c>
      <c r="J144" s="2" t="s">
        <v>548</v>
      </c>
      <c r="L144" s="7"/>
      <c r="M144" s="7"/>
      <c r="N144" s="7"/>
      <c r="P144"/>
    </row>
    <row r="145" spans="1:16" x14ac:dyDescent="0.35">
      <c r="A145" s="2" t="s">
        <v>23</v>
      </c>
      <c r="B145" s="2" t="s">
        <v>574</v>
      </c>
      <c r="C145" s="2" t="s">
        <v>490</v>
      </c>
      <c r="D145" s="1" t="s">
        <v>386</v>
      </c>
      <c r="E145" s="1" t="s">
        <v>978</v>
      </c>
      <c r="F145" s="1" t="s">
        <v>1099</v>
      </c>
      <c r="G145" s="11">
        <v>-0.23447483688701201</v>
      </c>
      <c r="H145" s="11">
        <v>1.3109999999999999</v>
      </c>
      <c r="I145" s="2">
        <v>0.71</v>
      </c>
      <c r="J145" s="2" t="s">
        <v>558</v>
      </c>
      <c r="L145" s="7"/>
      <c r="M145" s="7"/>
      <c r="N145" s="7"/>
      <c r="P145"/>
    </row>
    <row r="146" spans="1:16" x14ac:dyDescent="0.35">
      <c r="A146" s="2" t="s">
        <v>24</v>
      </c>
      <c r="B146" s="2" t="s">
        <v>574</v>
      </c>
      <c r="C146" s="2" t="s">
        <v>490</v>
      </c>
      <c r="D146" s="1" t="s">
        <v>387</v>
      </c>
      <c r="E146" s="1" t="s">
        <v>979</v>
      </c>
      <c r="F146" s="1" t="s">
        <v>1100</v>
      </c>
      <c r="G146" s="11">
        <v>2.84314570461929E-2</v>
      </c>
      <c r="H146" s="11">
        <v>0.14149999999999999</v>
      </c>
      <c r="I146" s="2">
        <v>0.55000000000000004</v>
      </c>
      <c r="J146" s="2" t="s">
        <v>555</v>
      </c>
      <c r="L146" s="7"/>
      <c r="M146" s="7"/>
      <c r="N146" s="7"/>
      <c r="P146"/>
    </row>
    <row r="147" spans="1:16" x14ac:dyDescent="0.35">
      <c r="A147" s="2" t="s">
        <v>25</v>
      </c>
      <c r="B147" s="2" t="s">
        <v>574</v>
      </c>
      <c r="C147" s="2" t="s">
        <v>490</v>
      </c>
      <c r="D147" s="1" t="s">
        <v>388</v>
      </c>
      <c r="E147" s="1" t="s">
        <v>980</v>
      </c>
      <c r="F147" s="1" t="s">
        <v>1101</v>
      </c>
      <c r="G147" s="11">
        <v>0.117254567260881</v>
      </c>
      <c r="H147" s="11">
        <v>0.3049</v>
      </c>
      <c r="I147" s="2">
        <v>0.57999999999999996</v>
      </c>
      <c r="J147" s="2" t="s">
        <v>524</v>
      </c>
      <c r="L147" s="7"/>
      <c r="M147" s="7"/>
      <c r="N147" s="7"/>
      <c r="P147"/>
    </row>
    <row r="148" spans="1:16" x14ac:dyDescent="0.35">
      <c r="A148" s="2" t="s">
        <v>26</v>
      </c>
      <c r="B148" s="2" t="s">
        <v>574</v>
      </c>
      <c r="C148" s="2" t="s">
        <v>490</v>
      </c>
      <c r="D148" s="1" t="s">
        <v>389</v>
      </c>
      <c r="E148" s="1" t="s">
        <v>981</v>
      </c>
      <c r="F148" s="1" t="s">
        <v>209</v>
      </c>
      <c r="G148" s="11">
        <v>0.25659774400888802</v>
      </c>
      <c r="H148" s="11">
        <v>0.49859999999999999</v>
      </c>
      <c r="I148" s="2">
        <v>0.62</v>
      </c>
      <c r="J148" s="2" t="s">
        <v>503</v>
      </c>
      <c r="L148" s="7"/>
      <c r="M148" s="7"/>
      <c r="N148" s="7"/>
      <c r="P148"/>
    </row>
    <row r="149" spans="1:16" x14ac:dyDescent="0.35">
      <c r="A149" s="2" t="s">
        <v>27</v>
      </c>
      <c r="B149" s="2" t="s">
        <v>574</v>
      </c>
      <c r="C149" s="2" t="s">
        <v>490</v>
      </c>
      <c r="D149" s="1" t="s">
        <v>390</v>
      </c>
      <c r="E149" s="1" t="s">
        <v>982</v>
      </c>
      <c r="F149" s="1" t="s">
        <v>1102</v>
      </c>
      <c r="G149" s="11">
        <v>-0.275625570819507</v>
      </c>
      <c r="H149" s="11">
        <v>0.54010000000000002</v>
      </c>
      <c r="I149" s="2">
        <v>0.63</v>
      </c>
      <c r="J149" s="2" t="s">
        <v>517</v>
      </c>
      <c r="L149" s="7"/>
      <c r="M149" s="7"/>
      <c r="N149" s="7"/>
      <c r="P149"/>
    </row>
    <row r="150" spans="1:16" x14ac:dyDescent="0.35">
      <c r="A150" s="2" t="s">
        <v>28</v>
      </c>
      <c r="B150" s="2" t="s">
        <v>574</v>
      </c>
      <c r="C150" s="2" t="s">
        <v>490</v>
      </c>
      <c r="D150" s="1" t="s">
        <v>391</v>
      </c>
      <c r="E150" s="1" t="s">
        <v>983</v>
      </c>
      <c r="F150" s="1" t="s">
        <v>1103</v>
      </c>
      <c r="G150" s="11">
        <v>-0.22006668478518601</v>
      </c>
      <c r="H150" s="11">
        <v>0.86470000000000002</v>
      </c>
      <c r="I150" s="2">
        <v>0.66</v>
      </c>
      <c r="J150" s="2" t="s">
        <v>586</v>
      </c>
      <c r="L150" s="7"/>
      <c r="M150" s="7"/>
      <c r="N150" s="7"/>
      <c r="P150"/>
    </row>
    <row r="151" spans="1:16" x14ac:dyDescent="0.35">
      <c r="A151" s="2" t="s">
        <v>29</v>
      </c>
      <c r="B151" s="2" t="s">
        <v>574</v>
      </c>
      <c r="C151" s="2" t="s">
        <v>490</v>
      </c>
      <c r="D151" s="1" t="s">
        <v>392</v>
      </c>
      <c r="E151" s="1" t="s">
        <v>984</v>
      </c>
      <c r="F151" s="1" t="s">
        <v>1104</v>
      </c>
      <c r="G151" s="11">
        <v>-0.46152211373846502</v>
      </c>
      <c r="H151" s="11">
        <v>1.1619999999999999</v>
      </c>
      <c r="I151" s="2">
        <v>0.7</v>
      </c>
      <c r="J151" s="2" t="s">
        <v>587</v>
      </c>
      <c r="L151" s="7"/>
      <c r="M151" s="7"/>
      <c r="N151" s="7"/>
      <c r="P151"/>
    </row>
    <row r="152" spans="1:16" x14ac:dyDescent="0.35">
      <c r="A152" s="2" t="s">
        <v>30</v>
      </c>
      <c r="B152" s="2" t="s">
        <v>574</v>
      </c>
      <c r="C152" s="2" t="s">
        <v>490</v>
      </c>
      <c r="D152" s="1" t="s">
        <v>393</v>
      </c>
      <c r="E152" s="1" t="s">
        <v>985</v>
      </c>
      <c r="F152" s="1" t="s">
        <v>1105</v>
      </c>
      <c r="G152" s="11">
        <v>-0.109565336860328</v>
      </c>
      <c r="H152" s="11">
        <v>0.16750000000000001</v>
      </c>
      <c r="I152" s="2">
        <v>0.56000000000000005</v>
      </c>
      <c r="J152" s="2" t="s">
        <v>516</v>
      </c>
      <c r="L152" s="7"/>
      <c r="M152" s="7"/>
      <c r="N152" s="7"/>
      <c r="P152"/>
    </row>
    <row r="153" spans="1:16" x14ac:dyDescent="0.35">
      <c r="A153" s="2" t="s">
        <v>31</v>
      </c>
      <c r="B153" s="2" t="s">
        <v>574</v>
      </c>
      <c r="C153" s="2" t="s">
        <v>490</v>
      </c>
      <c r="D153" s="1" t="s">
        <v>394</v>
      </c>
      <c r="E153" s="1" t="s">
        <v>986</v>
      </c>
      <c r="F153" s="1" t="s">
        <v>1106</v>
      </c>
      <c r="G153" s="11">
        <v>0.61152082906542304</v>
      </c>
      <c r="H153" s="11">
        <v>0.1739</v>
      </c>
      <c r="I153" s="2">
        <v>0.44</v>
      </c>
      <c r="J153" s="2" t="s">
        <v>588</v>
      </c>
      <c r="L153" s="7"/>
      <c r="M153" s="7"/>
      <c r="N153" s="7"/>
      <c r="P153"/>
    </row>
    <row r="154" spans="1:16" x14ac:dyDescent="0.35">
      <c r="A154" s="2" t="s">
        <v>32</v>
      </c>
      <c r="B154" s="2" t="s">
        <v>574</v>
      </c>
      <c r="C154" s="2" t="s">
        <v>490</v>
      </c>
      <c r="D154" s="1" t="s">
        <v>395</v>
      </c>
      <c r="E154" s="1" t="s">
        <v>987</v>
      </c>
      <c r="F154" s="1" t="s">
        <v>1107</v>
      </c>
      <c r="G154" s="11">
        <v>0.16478504216803999</v>
      </c>
      <c r="H154" s="11">
        <v>0.1739</v>
      </c>
      <c r="I154" s="2">
        <v>0.56000000000000005</v>
      </c>
      <c r="J154" s="2" t="s">
        <v>589</v>
      </c>
      <c r="L154" s="7"/>
      <c r="M154" s="7"/>
      <c r="N154" s="7"/>
      <c r="P154"/>
    </row>
    <row r="155" spans="1:16" x14ac:dyDescent="0.35">
      <c r="A155" s="2" t="s">
        <v>33</v>
      </c>
      <c r="B155" s="2" t="s">
        <v>574</v>
      </c>
      <c r="C155" s="2" t="s">
        <v>490</v>
      </c>
      <c r="D155" s="1" t="s">
        <v>396</v>
      </c>
      <c r="E155" s="1" t="s">
        <v>988</v>
      </c>
      <c r="F155" s="1" t="s">
        <v>1108</v>
      </c>
      <c r="G155" s="11">
        <v>-0.38097913836921099</v>
      </c>
      <c r="H155" s="11">
        <v>1.7</v>
      </c>
      <c r="I155" s="2">
        <v>0.74</v>
      </c>
      <c r="J155" s="2" t="s">
        <v>590</v>
      </c>
      <c r="L155" s="7"/>
      <c r="M155" s="7"/>
      <c r="N155" s="7"/>
      <c r="P155"/>
    </row>
    <row r="156" spans="1:16" x14ac:dyDescent="0.35">
      <c r="A156" s="2" t="s">
        <v>34</v>
      </c>
      <c r="B156" s="2" t="s">
        <v>574</v>
      </c>
      <c r="C156" s="2" t="s">
        <v>490</v>
      </c>
      <c r="D156" s="1" t="s">
        <v>397</v>
      </c>
      <c r="E156" s="1" t="s">
        <v>989</v>
      </c>
      <c r="F156" s="1" t="s">
        <v>1109</v>
      </c>
      <c r="G156" s="11">
        <v>-0.475385992583089</v>
      </c>
      <c r="H156" s="11">
        <v>0.20469999999999999</v>
      </c>
      <c r="I156" s="2">
        <v>0.56999999999999995</v>
      </c>
      <c r="J156" s="2" t="s">
        <v>580</v>
      </c>
      <c r="L156" s="7"/>
      <c r="M156" s="7"/>
      <c r="N156" s="7"/>
      <c r="P156"/>
    </row>
    <row r="157" spans="1:16" x14ac:dyDescent="0.35">
      <c r="A157" s="2" t="s">
        <v>35</v>
      </c>
      <c r="B157" s="2" t="s">
        <v>574</v>
      </c>
      <c r="C157" s="2" t="s">
        <v>490</v>
      </c>
      <c r="D157" s="1" t="s">
        <v>398</v>
      </c>
      <c r="E157" s="1" t="s">
        <v>990</v>
      </c>
      <c r="F157" s="1" t="s">
        <v>1110</v>
      </c>
      <c r="G157" s="11">
        <v>-2.0423798046571</v>
      </c>
      <c r="H157" s="11">
        <v>1.8149999999999999</v>
      </c>
      <c r="I157" s="2">
        <v>0.76</v>
      </c>
      <c r="J157" s="2" t="s">
        <v>591</v>
      </c>
      <c r="L157" s="7"/>
      <c r="M157" s="7"/>
      <c r="N157" s="7"/>
      <c r="P157"/>
    </row>
    <row r="158" spans="1:16" x14ac:dyDescent="0.35">
      <c r="A158" s="2" t="s">
        <v>36</v>
      </c>
      <c r="B158" s="2" t="s">
        <v>574</v>
      </c>
      <c r="C158" s="2" t="s">
        <v>490</v>
      </c>
      <c r="D158" s="1" t="s">
        <v>399</v>
      </c>
      <c r="E158" s="1" t="s">
        <v>991</v>
      </c>
      <c r="F158" s="1" t="s">
        <v>1111</v>
      </c>
      <c r="G158" s="11">
        <v>-0.50679452365695699</v>
      </c>
      <c r="H158" s="11">
        <v>0.39050000000000001</v>
      </c>
      <c r="I158" s="2">
        <v>0.6</v>
      </c>
      <c r="J158" s="2" t="s">
        <v>513</v>
      </c>
      <c r="L158" s="7"/>
      <c r="M158" s="7"/>
      <c r="N158" s="7"/>
      <c r="P158"/>
    </row>
    <row r="159" spans="1:16" x14ac:dyDescent="0.35">
      <c r="A159" s="2" t="s">
        <v>37</v>
      </c>
      <c r="B159" s="2" t="s">
        <v>574</v>
      </c>
      <c r="C159" s="2" t="s">
        <v>490</v>
      </c>
      <c r="D159" s="1" t="s">
        <v>400</v>
      </c>
      <c r="E159" s="1" t="s">
        <v>992</v>
      </c>
      <c r="F159" s="1" t="s">
        <v>1112</v>
      </c>
      <c r="G159" s="11">
        <v>-5.9312446398782401E-2</v>
      </c>
      <c r="H159" s="11">
        <v>0.20469999999999999</v>
      </c>
      <c r="I159" s="2">
        <v>0.56999999999999995</v>
      </c>
      <c r="J159" s="2" t="s">
        <v>592</v>
      </c>
      <c r="L159" s="7"/>
      <c r="M159" s="7"/>
      <c r="N159" s="7"/>
      <c r="P159"/>
    </row>
    <row r="160" spans="1:16" x14ac:dyDescent="0.35">
      <c r="A160" s="2" t="s">
        <v>38</v>
      </c>
      <c r="B160" s="2" t="s">
        <v>574</v>
      </c>
      <c r="C160" s="2" t="s">
        <v>490</v>
      </c>
      <c r="D160" s="1" t="s">
        <v>401</v>
      </c>
      <c r="E160" s="1" t="s">
        <v>993</v>
      </c>
      <c r="F160" s="1" t="s">
        <v>1113</v>
      </c>
      <c r="G160" s="11">
        <v>-1.2624567094393899</v>
      </c>
      <c r="H160" s="11">
        <v>2.12</v>
      </c>
      <c r="I160" s="2">
        <v>0.78</v>
      </c>
      <c r="J160" s="2" t="s">
        <v>593</v>
      </c>
      <c r="L160" s="7"/>
      <c r="M160" s="7"/>
      <c r="N160" s="7"/>
      <c r="P160"/>
    </row>
    <row r="161" spans="1:16" x14ac:dyDescent="0.35">
      <c r="A161" s="2" t="s">
        <v>39</v>
      </c>
      <c r="B161" s="2" t="s">
        <v>574</v>
      </c>
      <c r="C161" s="2" t="s">
        <v>490</v>
      </c>
      <c r="D161" s="1" t="s">
        <v>402</v>
      </c>
      <c r="E161" s="1" t="s">
        <v>994</v>
      </c>
      <c r="F161" s="1" t="s">
        <v>1114</v>
      </c>
      <c r="G161" s="11">
        <v>0.60434629678431295</v>
      </c>
      <c r="H161" s="11">
        <v>0.57399999999999995</v>
      </c>
      <c r="I161" s="2">
        <v>0.63</v>
      </c>
      <c r="J161" s="2" t="s">
        <v>594</v>
      </c>
      <c r="L161" s="7"/>
      <c r="M161" s="7"/>
      <c r="N161" s="7"/>
      <c r="P161"/>
    </row>
    <row r="162" spans="1:16" x14ac:dyDescent="0.35">
      <c r="A162" s="2" t="s">
        <v>40</v>
      </c>
      <c r="B162" s="2" t="s">
        <v>574</v>
      </c>
      <c r="C162" s="2" t="s">
        <v>490</v>
      </c>
      <c r="D162" s="1" t="s">
        <v>403</v>
      </c>
      <c r="E162" s="1" t="s">
        <v>995</v>
      </c>
      <c r="F162" s="1" t="s">
        <v>1115</v>
      </c>
      <c r="G162" s="11">
        <v>-1.8945287935966899E-2</v>
      </c>
      <c r="H162" s="11">
        <v>2.928E-2</v>
      </c>
      <c r="I162" s="2">
        <v>0.51</v>
      </c>
      <c r="J162" s="2" t="s">
        <v>583</v>
      </c>
      <c r="L162" s="7"/>
      <c r="M162" s="7"/>
      <c r="N162" s="7"/>
      <c r="P162"/>
    </row>
    <row r="163" spans="1:16" x14ac:dyDescent="0.35">
      <c r="A163" s="2" t="s">
        <v>41</v>
      </c>
      <c r="B163" s="2" t="s">
        <v>574</v>
      </c>
      <c r="C163" s="2" t="s">
        <v>490</v>
      </c>
      <c r="D163" s="1" t="s">
        <v>404</v>
      </c>
      <c r="E163" s="1" t="s">
        <v>996</v>
      </c>
      <c r="F163" s="1" t="s">
        <v>1116</v>
      </c>
      <c r="G163" s="11">
        <v>0.173815510879611</v>
      </c>
      <c r="H163" s="11">
        <v>0.1832</v>
      </c>
      <c r="I163" s="2">
        <v>0.56000000000000005</v>
      </c>
      <c r="J163" s="2" t="s">
        <v>595</v>
      </c>
      <c r="L163" s="7"/>
      <c r="M163" s="7"/>
      <c r="N163" s="7"/>
      <c r="P163"/>
    </row>
    <row r="164" spans="1:16" x14ac:dyDescent="0.35">
      <c r="A164" s="2" t="s">
        <v>42</v>
      </c>
      <c r="B164" s="2" t="s">
        <v>574</v>
      </c>
      <c r="C164" s="2" t="s">
        <v>490</v>
      </c>
      <c r="D164" s="1" t="s">
        <v>405</v>
      </c>
      <c r="E164" s="1" t="s">
        <v>997</v>
      </c>
      <c r="F164" s="1" t="s">
        <v>1117</v>
      </c>
      <c r="G164" s="11">
        <v>0.84266143555724604</v>
      </c>
      <c r="H164" s="11">
        <v>0.2414</v>
      </c>
      <c r="I164" s="2">
        <v>0.56999999999999995</v>
      </c>
      <c r="J164" s="2" t="s">
        <v>596</v>
      </c>
      <c r="L164" s="7"/>
      <c r="M164" s="7"/>
      <c r="N164" s="7"/>
      <c r="P164"/>
    </row>
    <row r="165" spans="1:16" x14ac:dyDescent="0.35">
      <c r="A165" s="2" t="s">
        <v>43</v>
      </c>
      <c r="B165" s="2" t="s">
        <v>574</v>
      </c>
      <c r="C165" s="2" t="s">
        <v>490</v>
      </c>
      <c r="D165" s="1" t="s">
        <v>406</v>
      </c>
      <c r="E165" s="1" t="s">
        <v>998</v>
      </c>
      <c r="F165" s="1" t="s">
        <v>1118</v>
      </c>
      <c r="G165" s="11">
        <v>-0.13593496223976301</v>
      </c>
      <c r="H165" s="11">
        <v>0.53710000000000002</v>
      </c>
      <c r="I165" s="2">
        <v>0.62</v>
      </c>
      <c r="J165" s="2" t="s">
        <v>537</v>
      </c>
      <c r="L165" s="7"/>
      <c r="M165" s="7"/>
      <c r="N165" s="7"/>
      <c r="P165"/>
    </row>
    <row r="166" spans="1:16" x14ac:dyDescent="0.35">
      <c r="A166" s="2" t="s">
        <v>44</v>
      </c>
      <c r="B166" s="2" t="s">
        <v>574</v>
      </c>
      <c r="C166" s="2" t="s">
        <v>490</v>
      </c>
      <c r="D166" s="1" t="s">
        <v>407</v>
      </c>
      <c r="E166" s="1" t="s">
        <v>999</v>
      </c>
      <c r="F166" s="1" t="s">
        <v>1119</v>
      </c>
      <c r="G166" s="11">
        <v>-1.38836347875594</v>
      </c>
      <c r="H166" s="11">
        <v>1.9379999999999999</v>
      </c>
      <c r="I166" s="2">
        <v>0.77</v>
      </c>
      <c r="J166" s="2" t="s">
        <v>597</v>
      </c>
      <c r="L166" s="7"/>
      <c r="M166" s="7"/>
      <c r="N166" s="7"/>
      <c r="P166"/>
    </row>
    <row r="167" spans="1:16" x14ac:dyDescent="0.35">
      <c r="A167" s="2" t="s">
        <v>45</v>
      </c>
      <c r="B167" s="2" t="s">
        <v>574</v>
      </c>
      <c r="C167" s="2" t="s">
        <v>490</v>
      </c>
      <c r="D167" s="1" t="s">
        <v>408</v>
      </c>
      <c r="E167" s="1" t="s">
        <v>1000</v>
      </c>
      <c r="F167" s="1" t="s">
        <v>1120</v>
      </c>
      <c r="G167" s="11">
        <v>-0.98176378641481399</v>
      </c>
      <c r="H167" s="11">
        <v>1.704</v>
      </c>
      <c r="I167" s="2">
        <v>0.75</v>
      </c>
      <c r="J167" s="2" t="s">
        <v>598</v>
      </c>
      <c r="L167" s="7"/>
      <c r="M167" s="7"/>
      <c r="N167" s="7"/>
      <c r="P167"/>
    </row>
    <row r="168" spans="1:16" x14ac:dyDescent="0.35">
      <c r="A168" s="2" t="s">
        <v>46</v>
      </c>
      <c r="B168" s="2" t="s">
        <v>574</v>
      </c>
      <c r="C168" s="2" t="s">
        <v>490</v>
      </c>
      <c r="D168" s="1" t="s">
        <v>409</v>
      </c>
      <c r="E168" s="1" t="s">
        <v>1001</v>
      </c>
      <c r="F168" s="1" t="s">
        <v>1121</v>
      </c>
      <c r="G168" s="11">
        <v>-2.54664475918321E-2</v>
      </c>
      <c r="H168" s="11">
        <v>3.6139999999999999E-2</v>
      </c>
      <c r="I168" s="2">
        <v>0.51</v>
      </c>
      <c r="J168" s="2" t="s">
        <v>599</v>
      </c>
      <c r="L168" s="7"/>
      <c r="M168" s="7"/>
      <c r="N168" s="7"/>
      <c r="P168"/>
    </row>
    <row r="169" spans="1:16" x14ac:dyDescent="0.35">
      <c r="A169" s="2" t="s">
        <v>47</v>
      </c>
      <c r="B169" s="2" t="s">
        <v>574</v>
      </c>
      <c r="C169" s="2" t="s">
        <v>490</v>
      </c>
      <c r="D169" s="1" t="s">
        <v>410</v>
      </c>
      <c r="E169" s="1" t="s">
        <v>1002</v>
      </c>
      <c r="F169" s="1" t="s">
        <v>1122</v>
      </c>
      <c r="G169" s="11">
        <v>0.103230155677004</v>
      </c>
      <c r="H169" s="11">
        <v>0.15740000000000001</v>
      </c>
      <c r="I169" s="2">
        <v>0.55000000000000004</v>
      </c>
      <c r="J169" s="2" t="s">
        <v>555</v>
      </c>
      <c r="L169" s="7"/>
      <c r="M169" s="7"/>
      <c r="N169" s="7"/>
      <c r="P169"/>
    </row>
    <row r="170" spans="1:16" x14ac:dyDescent="0.35">
      <c r="A170" s="2" t="s">
        <v>48</v>
      </c>
      <c r="B170" s="2" t="s">
        <v>574</v>
      </c>
      <c r="C170" s="2" t="s">
        <v>490</v>
      </c>
      <c r="D170" s="1" t="s">
        <v>411</v>
      </c>
      <c r="E170" s="1" t="s">
        <v>1003</v>
      </c>
      <c r="F170" s="1" t="s">
        <v>1123</v>
      </c>
      <c r="G170" s="11">
        <v>0.41066551712254101</v>
      </c>
      <c r="H170" s="11">
        <v>1.0820000000000001</v>
      </c>
      <c r="I170" s="2">
        <v>0.68</v>
      </c>
      <c r="J170" s="2" t="s">
        <v>576</v>
      </c>
      <c r="L170" s="7"/>
      <c r="M170" s="7"/>
      <c r="N170" s="7"/>
      <c r="P170"/>
    </row>
    <row r="171" spans="1:16" x14ac:dyDescent="0.35">
      <c r="A171" s="2" t="s">
        <v>49</v>
      </c>
      <c r="B171" s="2" t="s">
        <v>574</v>
      </c>
      <c r="C171" s="2" t="s">
        <v>490</v>
      </c>
      <c r="D171" s="1" t="s">
        <v>412</v>
      </c>
      <c r="E171" s="1" t="s">
        <v>1004</v>
      </c>
      <c r="F171" s="1" t="s">
        <v>1124</v>
      </c>
      <c r="G171" s="11">
        <v>0.303771331860615</v>
      </c>
      <c r="H171" s="11">
        <v>1.1619999999999999</v>
      </c>
      <c r="I171" s="2">
        <v>0.7</v>
      </c>
      <c r="J171" s="2" t="s">
        <v>557</v>
      </c>
      <c r="L171" s="7"/>
      <c r="M171" s="7"/>
      <c r="N171" s="7"/>
      <c r="P171"/>
    </row>
    <row r="172" spans="1:16" x14ac:dyDescent="0.35">
      <c r="A172" s="2" t="s">
        <v>50</v>
      </c>
      <c r="B172" s="2" t="s">
        <v>574</v>
      </c>
      <c r="C172" s="2" t="s">
        <v>490</v>
      </c>
      <c r="D172" s="1" t="s">
        <v>413</v>
      </c>
      <c r="E172" s="1" t="s">
        <v>1005</v>
      </c>
      <c r="F172" s="1" t="s">
        <v>1125</v>
      </c>
      <c r="G172" s="11">
        <v>0.33913248666166901</v>
      </c>
      <c r="H172" s="11">
        <v>1.7</v>
      </c>
      <c r="I172" s="2">
        <v>0.74</v>
      </c>
      <c r="J172" s="2" t="s">
        <v>590</v>
      </c>
      <c r="L172" s="7"/>
      <c r="M172" s="7"/>
      <c r="N172" s="7"/>
      <c r="P172"/>
    </row>
    <row r="173" spans="1:16" x14ac:dyDescent="0.35">
      <c r="A173" s="2" t="s">
        <v>51</v>
      </c>
      <c r="B173" s="2" t="s">
        <v>574</v>
      </c>
      <c r="C173" s="2" t="s">
        <v>490</v>
      </c>
      <c r="D173" s="1" t="s">
        <v>414</v>
      </c>
      <c r="E173" s="1" t="s">
        <v>1006</v>
      </c>
      <c r="F173" s="1" t="s">
        <v>1126</v>
      </c>
      <c r="G173" s="11">
        <v>-0.13882288143173599</v>
      </c>
      <c r="H173" s="11">
        <v>7.7810000000000004E-2</v>
      </c>
      <c r="I173" s="2">
        <v>0.53</v>
      </c>
      <c r="J173" s="2" t="s">
        <v>600</v>
      </c>
      <c r="L173" s="7"/>
      <c r="M173" s="7"/>
      <c r="N173" s="7"/>
      <c r="P173"/>
    </row>
    <row r="174" spans="1:16" x14ac:dyDescent="0.35">
      <c r="A174" s="2" t="s">
        <v>52</v>
      </c>
      <c r="B174" s="2" t="s">
        <v>574</v>
      </c>
      <c r="C174" s="2" t="s">
        <v>490</v>
      </c>
      <c r="D174" s="1" t="s">
        <v>415</v>
      </c>
      <c r="E174" s="1" t="s">
        <v>1007</v>
      </c>
      <c r="F174" s="1" t="s">
        <v>1127</v>
      </c>
      <c r="G174" s="11">
        <v>-0.45333059639842799</v>
      </c>
      <c r="H174" s="11">
        <v>1.7</v>
      </c>
      <c r="I174" s="2">
        <v>0.74</v>
      </c>
      <c r="J174" s="2" t="s">
        <v>601</v>
      </c>
      <c r="L174" s="7"/>
      <c r="M174" s="7"/>
      <c r="N174" s="7"/>
      <c r="P174"/>
    </row>
    <row r="175" spans="1:16" x14ac:dyDescent="0.35">
      <c r="A175" s="2" t="s">
        <v>53</v>
      </c>
      <c r="B175" s="2" t="s">
        <v>574</v>
      </c>
      <c r="C175" s="2" t="s">
        <v>490</v>
      </c>
      <c r="D175" s="1" t="s">
        <v>416</v>
      </c>
      <c r="E175" s="1" t="s">
        <v>1008</v>
      </c>
      <c r="F175" s="1" t="s">
        <v>1128</v>
      </c>
      <c r="G175" s="11">
        <v>-0.77281181428813805</v>
      </c>
      <c r="H175" s="11">
        <v>1.0820000000000001</v>
      </c>
      <c r="I175" s="2">
        <v>0.68</v>
      </c>
      <c r="J175" s="2" t="s">
        <v>602</v>
      </c>
      <c r="L175" s="7"/>
      <c r="M175" s="7"/>
      <c r="N175" s="7"/>
      <c r="P175"/>
    </row>
    <row r="176" spans="1:16" x14ac:dyDescent="0.35">
      <c r="A176" s="2" t="s">
        <v>54</v>
      </c>
      <c r="B176" s="2" t="s">
        <v>574</v>
      </c>
      <c r="C176" s="2" t="s">
        <v>490</v>
      </c>
      <c r="D176" s="1" t="s">
        <v>417</v>
      </c>
      <c r="E176" s="1" t="s">
        <v>1009</v>
      </c>
      <c r="F176" s="1" t="s">
        <v>1129</v>
      </c>
      <c r="G176" s="11">
        <v>-0.50314191850490197</v>
      </c>
      <c r="H176" s="11">
        <v>1.8149999999999999</v>
      </c>
      <c r="I176" s="2">
        <v>0.76</v>
      </c>
      <c r="J176" s="2" t="s">
        <v>603</v>
      </c>
      <c r="L176" s="7"/>
      <c r="M176" s="7"/>
      <c r="N176" s="7"/>
      <c r="P176"/>
    </row>
    <row r="177" spans="1:16" x14ac:dyDescent="0.35">
      <c r="A177" s="2" t="s">
        <v>55</v>
      </c>
      <c r="B177" s="2" t="s">
        <v>574</v>
      </c>
      <c r="C177" s="2" t="s">
        <v>490</v>
      </c>
      <c r="D177" s="1" t="s">
        <v>418</v>
      </c>
      <c r="E177" s="1" t="s">
        <v>1010</v>
      </c>
      <c r="F177" s="1" t="s">
        <v>1130</v>
      </c>
      <c r="G177" s="11">
        <v>-0.58995096030222305</v>
      </c>
      <c r="H177" s="11">
        <v>1.1499999999999999</v>
      </c>
      <c r="I177" s="2">
        <v>0.69</v>
      </c>
      <c r="J177" s="2" t="s">
        <v>587</v>
      </c>
      <c r="L177" s="7"/>
      <c r="M177" s="7"/>
      <c r="N177" s="7"/>
      <c r="P177"/>
    </row>
    <row r="178" spans="1:16" x14ac:dyDescent="0.35">
      <c r="A178" s="2" t="s">
        <v>56</v>
      </c>
      <c r="B178" s="2" t="s">
        <v>574</v>
      </c>
      <c r="C178" s="2" t="s">
        <v>490</v>
      </c>
      <c r="D178" s="1" t="s">
        <v>419</v>
      </c>
      <c r="E178" s="1" t="s">
        <v>1011</v>
      </c>
      <c r="F178" s="1" t="s">
        <v>1131</v>
      </c>
      <c r="G178" s="11">
        <v>-0.27075394967093103</v>
      </c>
      <c r="H178" s="11">
        <v>0.91769999999999996</v>
      </c>
      <c r="I178" s="2">
        <v>0.67</v>
      </c>
      <c r="J178" s="2" t="s">
        <v>561</v>
      </c>
      <c r="L178" s="7"/>
      <c r="M178" s="7"/>
      <c r="N178" s="7"/>
      <c r="P178"/>
    </row>
    <row r="179" spans="1:16" x14ac:dyDescent="0.35">
      <c r="A179" s="2" t="s">
        <v>57</v>
      </c>
      <c r="B179" s="2" t="s">
        <v>574</v>
      </c>
      <c r="C179" s="2" t="s">
        <v>490</v>
      </c>
      <c r="D179" s="1" t="s">
        <v>420</v>
      </c>
      <c r="E179" s="1" t="s">
        <v>1012</v>
      </c>
      <c r="F179" s="1" t="s">
        <v>1132</v>
      </c>
      <c r="G179" s="11">
        <v>-1.3349612684941501</v>
      </c>
      <c r="H179" s="11">
        <v>0.59109999999999996</v>
      </c>
      <c r="I179" s="2">
        <v>0.63</v>
      </c>
      <c r="J179" s="2" t="s">
        <v>523</v>
      </c>
      <c r="L179" s="7"/>
      <c r="M179" s="7"/>
      <c r="N179" s="7"/>
      <c r="P179"/>
    </row>
    <row r="180" spans="1:16" x14ac:dyDescent="0.35">
      <c r="A180" s="2" t="s">
        <v>58</v>
      </c>
      <c r="B180" s="2" t="s">
        <v>574</v>
      </c>
      <c r="C180" s="2" t="s">
        <v>490</v>
      </c>
      <c r="D180" s="1" t="s">
        <v>421</v>
      </c>
      <c r="E180" s="1" t="s">
        <v>1013</v>
      </c>
      <c r="F180" s="1" t="s">
        <v>1133</v>
      </c>
      <c r="G180" s="11">
        <v>0.26633972775561998</v>
      </c>
      <c r="H180" s="11">
        <v>0.10150000000000001</v>
      </c>
      <c r="I180" s="2">
        <v>0.54</v>
      </c>
      <c r="J180" s="2" t="s">
        <v>579</v>
      </c>
      <c r="L180" s="7"/>
      <c r="M180" s="7"/>
      <c r="N180" s="7"/>
      <c r="P180"/>
    </row>
    <row r="181" spans="1:16" x14ac:dyDescent="0.35">
      <c r="A181" s="2" t="s">
        <v>59</v>
      </c>
      <c r="B181" s="2" t="s">
        <v>574</v>
      </c>
      <c r="C181" s="2" t="s">
        <v>490</v>
      </c>
      <c r="D181" s="1" t="s">
        <v>422</v>
      </c>
      <c r="E181" s="1" t="s">
        <v>1014</v>
      </c>
      <c r="F181" s="1" t="s">
        <v>1134</v>
      </c>
      <c r="G181" s="11">
        <v>-0.34182852901167998</v>
      </c>
      <c r="H181" s="11">
        <v>0.7681</v>
      </c>
      <c r="I181" s="2">
        <v>0.65</v>
      </c>
      <c r="J181" s="2" t="s">
        <v>604</v>
      </c>
      <c r="L181" s="7"/>
      <c r="M181" s="7"/>
      <c r="N181" s="7"/>
      <c r="P181"/>
    </row>
    <row r="182" spans="1:16" x14ac:dyDescent="0.35">
      <c r="A182" s="2" t="s">
        <v>60</v>
      </c>
      <c r="B182" s="2" t="s">
        <v>574</v>
      </c>
      <c r="C182" s="2" t="s">
        <v>490</v>
      </c>
      <c r="D182" s="1" t="s">
        <v>423</v>
      </c>
      <c r="E182" s="1" t="s">
        <v>1015</v>
      </c>
      <c r="F182" s="1" t="s">
        <v>1135</v>
      </c>
      <c r="G182" s="11">
        <v>-0.80476388080355099</v>
      </c>
      <c r="H182" s="11">
        <v>0.77929999999999999</v>
      </c>
      <c r="I182" s="2">
        <v>0.65</v>
      </c>
      <c r="J182" s="2" t="s">
        <v>605</v>
      </c>
      <c r="L182" s="7"/>
      <c r="M182" s="7"/>
      <c r="N182" s="7"/>
      <c r="P182"/>
    </row>
    <row r="183" spans="1:16" x14ac:dyDescent="0.35">
      <c r="A183" s="2" t="s">
        <v>61</v>
      </c>
      <c r="B183" s="2" t="s">
        <v>574</v>
      </c>
      <c r="C183" s="2" t="s">
        <v>490</v>
      </c>
      <c r="D183" s="1" t="s">
        <v>424</v>
      </c>
      <c r="E183" s="1" t="s">
        <v>1016</v>
      </c>
      <c r="F183" s="1" t="s">
        <v>1136</v>
      </c>
      <c r="G183" s="11">
        <v>-0.651441743064056</v>
      </c>
      <c r="H183" s="11">
        <v>1.1000000000000001</v>
      </c>
      <c r="I183" s="2">
        <v>0.69</v>
      </c>
      <c r="J183" s="2" t="s">
        <v>575</v>
      </c>
      <c r="L183" s="7"/>
      <c r="M183" s="7"/>
      <c r="N183" s="7"/>
      <c r="P183"/>
    </row>
    <row r="184" spans="1:16" x14ac:dyDescent="0.35">
      <c r="A184" s="2" t="s">
        <v>62</v>
      </c>
      <c r="B184" s="2" t="s">
        <v>574</v>
      </c>
      <c r="C184" s="2" t="s">
        <v>490</v>
      </c>
      <c r="D184" s="1" t="s">
        <v>425</v>
      </c>
      <c r="E184" s="1" t="s">
        <v>1017</v>
      </c>
      <c r="F184" s="1" t="s">
        <v>1137</v>
      </c>
      <c r="G184" s="11">
        <v>-3.1302138645146499E-2</v>
      </c>
      <c r="H184" s="11">
        <v>2.5219999999999999E-2</v>
      </c>
      <c r="I184" s="2">
        <v>0.49</v>
      </c>
      <c r="J184" s="2" t="s">
        <v>529</v>
      </c>
      <c r="L184" s="7"/>
      <c r="M184" s="7"/>
      <c r="N184" s="7"/>
      <c r="P184"/>
    </row>
    <row r="185" spans="1:16" x14ac:dyDescent="0.35">
      <c r="A185" s="2" t="s">
        <v>63</v>
      </c>
      <c r="B185" s="2" t="s">
        <v>574</v>
      </c>
      <c r="C185" s="2" t="s">
        <v>490</v>
      </c>
      <c r="D185" s="1" t="s">
        <v>426</v>
      </c>
      <c r="E185" s="1" t="s">
        <v>1018</v>
      </c>
      <c r="F185" s="1" t="s">
        <v>1138</v>
      </c>
      <c r="G185" s="11">
        <v>0.12929829123207001</v>
      </c>
      <c r="H185" s="11">
        <v>2.0959999999999999E-2</v>
      </c>
      <c r="I185" s="2">
        <v>0.5</v>
      </c>
      <c r="J185" s="2" t="s">
        <v>546</v>
      </c>
      <c r="L185" s="7"/>
      <c r="M185" s="7"/>
      <c r="N185" s="7"/>
      <c r="P185"/>
    </row>
    <row r="186" spans="1:16" x14ac:dyDescent="0.35">
      <c r="A186" s="2" t="s">
        <v>64</v>
      </c>
      <c r="B186" s="2" t="s">
        <v>574</v>
      </c>
      <c r="C186" s="2" t="s">
        <v>490</v>
      </c>
      <c r="D186" s="1" t="s">
        <v>427</v>
      </c>
      <c r="E186" s="1" t="s">
        <v>1019</v>
      </c>
      <c r="F186" s="1" t="s">
        <v>1139</v>
      </c>
      <c r="G186" s="11">
        <v>0.25528035666002502</v>
      </c>
      <c r="H186" s="11">
        <v>0.1047</v>
      </c>
      <c r="I186" s="2">
        <v>0.46</v>
      </c>
      <c r="J186" s="2" t="s">
        <v>606</v>
      </c>
      <c r="L186" s="7"/>
      <c r="M186" s="7"/>
      <c r="N186" s="7"/>
      <c r="P186"/>
    </row>
    <row r="187" spans="1:16" x14ac:dyDescent="0.35">
      <c r="A187" s="2" t="s">
        <v>65</v>
      </c>
      <c r="B187" s="2" t="s">
        <v>574</v>
      </c>
      <c r="C187" s="2" t="s">
        <v>490</v>
      </c>
      <c r="D187" s="1" t="s">
        <v>428</v>
      </c>
      <c r="E187" s="1" t="s">
        <v>1020</v>
      </c>
      <c r="F187" s="1" t="s">
        <v>1140</v>
      </c>
      <c r="G187" s="11">
        <v>-0.91990591987103199</v>
      </c>
      <c r="H187" s="11">
        <v>2.12</v>
      </c>
      <c r="I187" s="2">
        <v>0.79</v>
      </c>
      <c r="J187" s="2" t="s">
        <v>607</v>
      </c>
      <c r="L187" s="7"/>
      <c r="M187" s="7"/>
      <c r="N187" s="7"/>
      <c r="P187"/>
    </row>
    <row r="188" spans="1:16" x14ac:dyDescent="0.35">
      <c r="A188" s="2" t="s">
        <v>66</v>
      </c>
      <c r="B188" s="2" t="s">
        <v>574</v>
      </c>
      <c r="C188" s="2" t="s">
        <v>490</v>
      </c>
      <c r="D188" s="1" t="s">
        <v>429</v>
      </c>
      <c r="E188" s="1" t="s">
        <v>1021</v>
      </c>
      <c r="F188" s="1" t="s">
        <v>1141</v>
      </c>
      <c r="G188" s="11">
        <v>6.7692309195834494E-2</v>
      </c>
      <c r="H188" s="11">
        <v>2.307E-2</v>
      </c>
      <c r="I188" s="2">
        <v>0.49</v>
      </c>
      <c r="J188" s="2" t="s">
        <v>584</v>
      </c>
      <c r="L188" s="7"/>
      <c r="M188" s="7"/>
      <c r="N188" s="7"/>
      <c r="P188"/>
    </row>
    <row r="189" spans="1:16" x14ac:dyDescent="0.35">
      <c r="A189" s="2" t="s">
        <v>67</v>
      </c>
      <c r="B189" s="2" t="s">
        <v>574</v>
      </c>
      <c r="C189" s="2" t="s">
        <v>490</v>
      </c>
      <c r="D189" s="1" t="s">
        <v>430</v>
      </c>
      <c r="E189" s="1" t="s">
        <v>1022</v>
      </c>
      <c r="F189" s="1" t="s">
        <v>1142</v>
      </c>
      <c r="G189" s="11">
        <v>-0.46933956341162603</v>
      </c>
      <c r="H189" s="11">
        <v>1.7</v>
      </c>
      <c r="I189" s="2">
        <v>0.74</v>
      </c>
      <c r="J189" s="2" t="s">
        <v>608</v>
      </c>
      <c r="L189" s="7"/>
      <c r="M189" s="7"/>
      <c r="N189" s="7"/>
      <c r="P189"/>
    </row>
    <row r="190" spans="1:16" x14ac:dyDescent="0.35">
      <c r="A190" s="2" t="s">
        <v>68</v>
      </c>
      <c r="B190" s="2" t="s">
        <v>574</v>
      </c>
      <c r="C190" s="2" t="s">
        <v>490</v>
      </c>
      <c r="D190" s="1" t="s">
        <v>431</v>
      </c>
      <c r="E190" s="1" t="s">
        <v>1023</v>
      </c>
      <c r="F190" s="1" t="s">
        <v>1143</v>
      </c>
      <c r="G190" s="11">
        <v>-0.50819675825591903</v>
      </c>
      <c r="H190" s="11">
        <v>1.2549999999999999</v>
      </c>
      <c r="I190" s="2">
        <v>0.71</v>
      </c>
      <c r="J190" s="2" t="s">
        <v>522</v>
      </c>
      <c r="L190" s="7"/>
      <c r="M190" s="7"/>
      <c r="N190" s="7"/>
      <c r="P190"/>
    </row>
    <row r="191" spans="1:16" x14ac:dyDescent="0.35">
      <c r="A191" s="2" t="s">
        <v>69</v>
      </c>
      <c r="B191" s="2" t="s">
        <v>574</v>
      </c>
      <c r="C191" s="2" t="s">
        <v>490</v>
      </c>
      <c r="D191" s="1" t="s">
        <v>432</v>
      </c>
      <c r="E191" s="1" t="s">
        <v>1024</v>
      </c>
      <c r="F191" s="1" t="s">
        <v>1144</v>
      </c>
      <c r="G191" s="11">
        <v>-0.21985168477582601</v>
      </c>
      <c r="H191" s="11">
        <v>0.57399999999999995</v>
      </c>
      <c r="I191" s="2">
        <v>0.63</v>
      </c>
      <c r="J191" s="2" t="s">
        <v>609</v>
      </c>
      <c r="L191" s="7"/>
      <c r="M191" s="7"/>
      <c r="N191" s="7"/>
      <c r="P191"/>
    </row>
    <row r="192" spans="1:16" x14ac:dyDescent="0.35">
      <c r="A192" s="2" t="s">
        <v>70</v>
      </c>
      <c r="B192" s="2" t="s">
        <v>574</v>
      </c>
      <c r="C192" s="2" t="s">
        <v>490</v>
      </c>
      <c r="D192" s="1" t="s">
        <v>433</v>
      </c>
      <c r="E192" s="1" t="s">
        <v>1025</v>
      </c>
      <c r="F192" s="1" t="s">
        <v>1145</v>
      </c>
      <c r="G192" s="11">
        <v>-1.2369829709017901E-2</v>
      </c>
      <c r="H192" s="11">
        <v>3.381E-2</v>
      </c>
      <c r="I192" s="2">
        <v>0.51</v>
      </c>
      <c r="J192" s="2" t="s">
        <v>535</v>
      </c>
      <c r="L192" s="7"/>
      <c r="M192" s="7"/>
      <c r="N192" s="7"/>
      <c r="P192"/>
    </row>
    <row r="193" spans="1:16" x14ac:dyDescent="0.35">
      <c r="A193" s="2" t="s">
        <v>71</v>
      </c>
      <c r="B193" s="2" t="s">
        <v>574</v>
      </c>
      <c r="C193" s="2" t="s">
        <v>490</v>
      </c>
      <c r="D193" s="1" t="s">
        <v>434</v>
      </c>
      <c r="E193" s="1" t="s">
        <v>1026</v>
      </c>
      <c r="F193" s="1" t="s">
        <v>1146</v>
      </c>
      <c r="G193" s="11">
        <v>-0.25704180674145199</v>
      </c>
      <c r="H193" s="11">
        <v>0.19650000000000001</v>
      </c>
      <c r="I193" s="2">
        <v>0.56000000000000005</v>
      </c>
      <c r="J193" s="2" t="s">
        <v>610</v>
      </c>
      <c r="L193" s="7"/>
      <c r="M193" s="7"/>
      <c r="N193" s="7"/>
      <c r="P193"/>
    </row>
    <row r="194" spans="1:16" x14ac:dyDescent="0.35">
      <c r="A194" s="2" t="s">
        <v>72</v>
      </c>
      <c r="B194" s="2" t="s">
        <v>574</v>
      </c>
      <c r="C194" s="2" t="s">
        <v>490</v>
      </c>
      <c r="D194" s="1" t="s">
        <v>435</v>
      </c>
      <c r="E194" s="1" t="s">
        <v>1027</v>
      </c>
      <c r="F194" s="1" t="s">
        <v>1147</v>
      </c>
      <c r="G194" s="11">
        <v>-0.52671303626473198</v>
      </c>
      <c r="H194" s="11">
        <v>0.68189999999999995</v>
      </c>
      <c r="I194" s="2">
        <v>0.64</v>
      </c>
      <c r="J194" s="2" t="s">
        <v>508</v>
      </c>
      <c r="L194" s="7"/>
      <c r="M194" s="7"/>
      <c r="N194" s="7"/>
      <c r="P194"/>
    </row>
    <row r="195" spans="1:16" x14ac:dyDescent="0.35">
      <c r="A195" s="2" t="s">
        <v>73</v>
      </c>
      <c r="B195" s="2" t="s">
        <v>574</v>
      </c>
      <c r="C195" s="2" t="s">
        <v>490</v>
      </c>
      <c r="D195" s="1" t="s">
        <v>436</v>
      </c>
      <c r="E195" s="1" t="s">
        <v>1028</v>
      </c>
      <c r="F195" s="1" t="s">
        <v>1148</v>
      </c>
      <c r="G195" s="11">
        <v>8.2616788297970298E-2</v>
      </c>
      <c r="H195" s="11">
        <v>0.1739</v>
      </c>
      <c r="I195" s="2">
        <v>0.56000000000000005</v>
      </c>
      <c r="J195" s="2" t="s">
        <v>516</v>
      </c>
      <c r="L195" s="7"/>
      <c r="M195" s="7"/>
      <c r="N195" s="7"/>
      <c r="P195"/>
    </row>
    <row r="196" spans="1:16" x14ac:dyDescent="0.35">
      <c r="A196" s="2" t="s">
        <v>74</v>
      </c>
      <c r="B196" s="2" t="s">
        <v>574</v>
      </c>
      <c r="C196" s="2" t="s">
        <v>490</v>
      </c>
      <c r="D196" s="1" t="s">
        <v>437</v>
      </c>
      <c r="E196" s="1" t="s">
        <v>1029</v>
      </c>
      <c r="F196" s="1" t="s">
        <v>1149</v>
      </c>
      <c r="G196" s="11">
        <v>0.20958912011535</v>
      </c>
      <c r="H196" s="11">
        <v>0.22559999999999999</v>
      </c>
      <c r="I196" s="2">
        <v>0.56999999999999995</v>
      </c>
      <c r="J196" s="2" t="s">
        <v>570</v>
      </c>
      <c r="L196" s="7"/>
      <c r="M196" s="7"/>
      <c r="N196" s="7"/>
      <c r="P196"/>
    </row>
    <row r="197" spans="1:16" x14ac:dyDescent="0.35">
      <c r="A197" s="2" t="s">
        <v>75</v>
      </c>
      <c r="B197" s="2" t="s">
        <v>574</v>
      </c>
      <c r="C197" s="2" t="s">
        <v>490</v>
      </c>
      <c r="D197" s="1" t="s">
        <v>438</v>
      </c>
      <c r="E197" s="1" t="s">
        <v>1030</v>
      </c>
      <c r="F197" s="1" t="s">
        <v>1150</v>
      </c>
      <c r="G197" s="11">
        <v>-0.11441158012231301</v>
      </c>
      <c r="H197" s="11">
        <v>8.3739999999999995E-2</v>
      </c>
      <c r="I197" s="2">
        <v>0.53</v>
      </c>
      <c r="J197" s="2" t="s">
        <v>611</v>
      </c>
      <c r="L197" s="7"/>
      <c r="M197" s="7"/>
      <c r="N197" s="7"/>
      <c r="P197"/>
    </row>
    <row r="198" spans="1:16" x14ac:dyDescent="0.35">
      <c r="A198" s="2" t="s">
        <v>76</v>
      </c>
      <c r="B198" s="2" t="s">
        <v>574</v>
      </c>
      <c r="C198" s="2" t="s">
        <v>490</v>
      </c>
      <c r="D198" s="1" t="s">
        <v>439</v>
      </c>
      <c r="E198" s="1" t="s">
        <v>1031</v>
      </c>
      <c r="F198" s="1" t="s">
        <v>1151</v>
      </c>
      <c r="G198" s="11">
        <v>-0.14826349612598699</v>
      </c>
      <c r="H198" s="11">
        <v>5.2389999999999999E-2</v>
      </c>
      <c r="I198" s="2">
        <v>0.52</v>
      </c>
      <c r="J198" s="2" t="s">
        <v>498</v>
      </c>
      <c r="L198" s="7"/>
      <c r="M198" s="7"/>
      <c r="N198" s="7"/>
      <c r="P198"/>
    </row>
    <row r="199" spans="1:16" x14ac:dyDescent="0.35">
      <c r="A199" s="2" t="s">
        <v>77</v>
      </c>
      <c r="B199" s="2" t="s">
        <v>574</v>
      </c>
      <c r="C199" s="2" t="s">
        <v>490</v>
      </c>
      <c r="D199" s="1" t="s">
        <v>440</v>
      </c>
      <c r="E199" s="1" t="s">
        <v>1032</v>
      </c>
      <c r="F199" s="1" t="s">
        <v>1152</v>
      </c>
      <c r="G199" s="11">
        <v>0.42921381875042097</v>
      </c>
      <c r="H199" s="11">
        <v>0.1303</v>
      </c>
      <c r="I199" s="2">
        <v>0.54</v>
      </c>
      <c r="J199" s="2" t="s">
        <v>541</v>
      </c>
      <c r="L199" s="7"/>
      <c r="M199" s="7"/>
      <c r="N199" s="7"/>
      <c r="P199"/>
    </row>
    <row r="200" spans="1:16" x14ac:dyDescent="0.35">
      <c r="A200" s="2" t="s">
        <v>78</v>
      </c>
      <c r="B200" s="2" t="s">
        <v>574</v>
      </c>
      <c r="C200" s="2" t="s">
        <v>490</v>
      </c>
      <c r="D200" s="1" t="s">
        <v>441</v>
      </c>
      <c r="E200" s="1" t="s">
        <v>1033</v>
      </c>
      <c r="F200" s="1" t="s">
        <v>1153</v>
      </c>
      <c r="G200" s="11">
        <v>0.26331843547135397</v>
      </c>
      <c r="H200" s="11">
        <v>0.29709999999999998</v>
      </c>
      <c r="I200" s="2">
        <v>0.57999999999999996</v>
      </c>
      <c r="J200" s="2" t="s">
        <v>515</v>
      </c>
      <c r="L200" s="7"/>
      <c r="M200" s="7"/>
      <c r="N200" s="7"/>
      <c r="P200"/>
    </row>
    <row r="201" spans="1:16" x14ac:dyDescent="0.35">
      <c r="A201" s="2" t="s">
        <v>79</v>
      </c>
      <c r="B201" s="2" t="s">
        <v>574</v>
      </c>
      <c r="C201" s="2" t="s">
        <v>490</v>
      </c>
      <c r="D201" s="1" t="s">
        <v>442</v>
      </c>
      <c r="E201" s="1" t="s">
        <v>1034</v>
      </c>
      <c r="F201" s="1" t="s">
        <v>1154</v>
      </c>
      <c r="G201" s="11">
        <v>0.143131175421854</v>
      </c>
      <c r="H201" s="11">
        <v>0.61</v>
      </c>
      <c r="I201" s="2">
        <v>0.63</v>
      </c>
      <c r="J201" s="2" t="s">
        <v>612</v>
      </c>
      <c r="L201" s="7"/>
      <c r="M201" s="7"/>
      <c r="N201" s="7"/>
      <c r="P201"/>
    </row>
    <row r="202" spans="1:16" x14ac:dyDescent="0.35">
      <c r="A202" s="2" t="s">
        <v>80</v>
      </c>
      <c r="B202" s="2" t="s">
        <v>574</v>
      </c>
      <c r="C202" s="2" t="s">
        <v>490</v>
      </c>
      <c r="D202" s="1" t="s">
        <v>443</v>
      </c>
      <c r="E202" s="1" t="s">
        <v>1035</v>
      </c>
      <c r="F202" s="1" t="s">
        <v>1155</v>
      </c>
      <c r="G202" s="11">
        <v>-0.51672733854416997</v>
      </c>
      <c r="H202" s="11">
        <v>0.66069999999999995</v>
      </c>
      <c r="I202" s="2">
        <v>0.64</v>
      </c>
      <c r="J202" s="2" t="s">
        <v>540</v>
      </c>
      <c r="L202" s="7"/>
      <c r="M202" s="7"/>
      <c r="N202" s="7"/>
      <c r="P202"/>
    </row>
    <row r="203" spans="1:16" x14ac:dyDescent="0.35">
      <c r="A203" s="2" t="s">
        <v>81</v>
      </c>
      <c r="B203" s="2" t="s">
        <v>574</v>
      </c>
      <c r="C203" s="2" t="s">
        <v>490</v>
      </c>
      <c r="D203" s="1" t="s">
        <v>444</v>
      </c>
      <c r="E203" s="1" t="s">
        <v>1036</v>
      </c>
      <c r="F203" s="1" t="s">
        <v>1156</v>
      </c>
      <c r="G203" s="11">
        <v>-0.39488426584729303</v>
      </c>
      <c r="H203" s="11">
        <v>1.964</v>
      </c>
      <c r="I203" s="2">
        <v>0.77</v>
      </c>
      <c r="J203" s="2" t="s">
        <v>613</v>
      </c>
      <c r="L203" s="7"/>
      <c r="M203" s="7"/>
      <c r="N203" s="7"/>
      <c r="P203"/>
    </row>
    <row r="204" spans="1:16" x14ac:dyDescent="0.35">
      <c r="A204" s="2" t="s">
        <v>82</v>
      </c>
      <c r="B204" s="2" t="s">
        <v>574</v>
      </c>
      <c r="C204" s="2" t="s">
        <v>490</v>
      </c>
      <c r="D204" s="1" t="s">
        <v>445</v>
      </c>
      <c r="E204" s="1" t="s">
        <v>1037</v>
      </c>
      <c r="F204" s="1" t="s">
        <v>1157</v>
      </c>
      <c r="G204" s="11">
        <v>-0.43479471604933601</v>
      </c>
      <c r="H204" s="11">
        <v>2.12</v>
      </c>
      <c r="I204" s="2">
        <v>0.79</v>
      </c>
      <c r="J204" s="2" t="s">
        <v>543</v>
      </c>
      <c r="L204" s="7"/>
      <c r="M204" s="7"/>
      <c r="N204" s="7"/>
      <c r="P204"/>
    </row>
    <row r="205" spans="1:16" x14ac:dyDescent="0.35">
      <c r="A205" s="2" t="s">
        <v>83</v>
      </c>
      <c r="B205" s="2" t="s">
        <v>574</v>
      </c>
      <c r="C205" s="2" t="s">
        <v>490</v>
      </c>
      <c r="D205" s="1" t="s">
        <v>446</v>
      </c>
      <c r="E205" s="1" t="s">
        <v>1038</v>
      </c>
      <c r="F205" s="1" t="s">
        <v>1158</v>
      </c>
      <c r="G205" s="11">
        <v>-0.492873606170177</v>
      </c>
      <c r="H205" s="11">
        <v>1.7</v>
      </c>
      <c r="I205" s="2">
        <v>0.74</v>
      </c>
      <c r="J205" s="2" t="s">
        <v>608</v>
      </c>
      <c r="L205" s="7"/>
      <c r="M205" s="7"/>
      <c r="N205" s="7"/>
      <c r="P205"/>
    </row>
    <row r="206" spans="1:16" x14ac:dyDescent="0.35">
      <c r="A206" s="2" t="s">
        <v>84</v>
      </c>
      <c r="B206" s="2" t="s">
        <v>574</v>
      </c>
      <c r="C206" s="2" t="s">
        <v>490</v>
      </c>
      <c r="D206" s="1" t="s">
        <v>447</v>
      </c>
      <c r="E206" s="1" t="s">
        <v>1039</v>
      </c>
      <c r="F206" s="1" t="s">
        <v>1159</v>
      </c>
      <c r="G206" s="11">
        <v>-0.47404482785021901</v>
      </c>
      <c r="H206" s="11">
        <v>1.911</v>
      </c>
      <c r="I206" s="2">
        <v>0.77</v>
      </c>
      <c r="J206" s="2" t="s">
        <v>597</v>
      </c>
      <c r="L206" s="7"/>
      <c r="M206" s="7"/>
      <c r="N206" s="7"/>
      <c r="P206"/>
    </row>
    <row r="207" spans="1:16" x14ac:dyDescent="0.35">
      <c r="A207" s="2" t="s">
        <v>85</v>
      </c>
      <c r="B207" s="2" t="s">
        <v>574</v>
      </c>
      <c r="C207" s="2" t="s">
        <v>490</v>
      </c>
      <c r="D207" s="1" t="s">
        <v>448</v>
      </c>
      <c r="E207" s="1" t="s">
        <v>1040</v>
      </c>
      <c r="F207" s="1" t="s">
        <v>1160</v>
      </c>
      <c r="G207" s="11">
        <v>-0.56987851136473</v>
      </c>
      <c r="H207" s="11">
        <v>0.95940000000000003</v>
      </c>
      <c r="I207" s="2">
        <v>0.67</v>
      </c>
      <c r="J207" s="2" t="s">
        <v>614</v>
      </c>
      <c r="L207" s="7"/>
      <c r="M207" s="7"/>
      <c r="N207" s="7"/>
      <c r="P207"/>
    </row>
    <row r="208" spans="1:16" x14ac:dyDescent="0.35">
      <c r="A208" s="2" t="s">
        <v>86</v>
      </c>
      <c r="B208" s="2" t="s">
        <v>574</v>
      </c>
      <c r="C208" s="2" t="s">
        <v>490</v>
      </c>
      <c r="D208" s="1" t="s">
        <v>449</v>
      </c>
      <c r="E208" s="1" t="s">
        <v>1041</v>
      </c>
      <c r="F208" s="1" t="s">
        <v>1161</v>
      </c>
      <c r="G208" s="11">
        <v>0.56459226387334904</v>
      </c>
      <c r="H208" s="11">
        <v>1.2549999999999999</v>
      </c>
      <c r="I208" s="2">
        <v>0.71</v>
      </c>
      <c r="J208" s="2" t="s">
        <v>615</v>
      </c>
      <c r="L208" s="7"/>
      <c r="M208" s="7"/>
      <c r="N208" s="7"/>
      <c r="P208"/>
    </row>
    <row r="209" spans="1:16" x14ac:dyDescent="0.35">
      <c r="A209" s="2" t="s">
        <v>87</v>
      </c>
      <c r="B209" s="2" t="s">
        <v>574</v>
      </c>
      <c r="C209" s="2" t="s">
        <v>490</v>
      </c>
      <c r="D209" s="1" t="s">
        <v>450</v>
      </c>
      <c r="E209" s="1" t="s">
        <v>1042</v>
      </c>
      <c r="F209" s="1" t="s">
        <v>1162</v>
      </c>
      <c r="G209" s="11">
        <v>-0.538844580927198</v>
      </c>
      <c r="H209" s="11">
        <v>1.4</v>
      </c>
      <c r="I209" s="2">
        <v>0.72</v>
      </c>
      <c r="J209" s="2" t="s">
        <v>616</v>
      </c>
      <c r="L209" s="7"/>
      <c r="M209" s="7"/>
      <c r="N209" s="7"/>
      <c r="P209"/>
    </row>
    <row r="210" spans="1:16" x14ac:dyDescent="0.35">
      <c r="A210" s="2" t="s">
        <v>88</v>
      </c>
      <c r="B210" s="2" t="s">
        <v>574</v>
      </c>
      <c r="C210" s="2" t="s">
        <v>490</v>
      </c>
      <c r="D210" s="1" t="s">
        <v>451</v>
      </c>
      <c r="E210" s="1" t="s">
        <v>1043</v>
      </c>
      <c r="F210" s="1" t="s">
        <v>1163</v>
      </c>
      <c r="G210" s="11">
        <v>0.29191029527901202</v>
      </c>
      <c r="H210" s="11">
        <v>0.2606</v>
      </c>
      <c r="I210" s="2">
        <v>0.57999999999999996</v>
      </c>
      <c r="J210" s="2" t="s">
        <v>617</v>
      </c>
      <c r="L210" s="7"/>
      <c r="M210" s="7"/>
      <c r="N210" s="7"/>
      <c r="P210"/>
    </row>
    <row r="211" spans="1:16" x14ac:dyDescent="0.35">
      <c r="A211" s="2" t="s">
        <v>89</v>
      </c>
      <c r="B211" s="2" t="s">
        <v>574</v>
      </c>
      <c r="C211" s="2" t="s">
        <v>490</v>
      </c>
      <c r="D211" s="1" t="s">
        <v>452</v>
      </c>
      <c r="E211" s="1" t="s">
        <v>1044</v>
      </c>
      <c r="F211" s="1" t="s">
        <v>1164</v>
      </c>
      <c r="G211" s="11">
        <v>-7.2835707978255906E-2</v>
      </c>
      <c r="H211" s="11">
        <v>0.21859999999999999</v>
      </c>
      <c r="I211" s="2">
        <v>0.56999999999999995</v>
      </c>
      <c r="J211" s="2" t="s">
        <v>618</v>
      </c>
      <c r="L211" s="7"/>
      <c r="M211" s="7"/>
      <c r="N211" s="7"/>
      <c r="P211"/>
    </row>
    <row r="212" spans="1:16" x14ac:dyDescent="0.35">
      <c r="A212" s="2" t="s">
        <v>90</v>
      </c>
      <c r="B212" s="2" t="s">
        <v>574</v>
      </c>
      <c r="C212" s="2" t="s">
        <v>490</v>
      </c>
      <c r="D212" s="1" t="s">
        <v>453</v>
      </c>
      <c r="E212" s="1" t="s">
        <v>1045</v>
      </c>
      <c r="F212" s="1" t="s">
        <v>1165</v>
      </c>
      <c r="G212" s="11">
        <v>6.5246592146069302E-2</v>
      </c>
      <c r="H212" s="11">
        <v>8.3739999999999995E-2</v>
      </c>
      <c r="I212" s="2">
        <v>0.47</v>
      </c>
      <c r="J212" s="2" t="s">
        <v>528</v>
      </c>
      <c r="L212" s="7"/>
      <c r="M212" s="7"/>
      <c r="N212" s="7"/>
      <c r="P212"/>
    </row>
    <row r="213" spans="1:16" x14ac:dyDescent="0.35">
      <c r="A213" s="2" t="s">
        <v>91</v>
      </c>
      <c r="B213" s="2" t="s">
        <v>574</v>
      </c>
      <c r="C213" s="2" t="s">
        <v>490</v>
      </c>
      <c r="D213" s="1" t="s">
        <v>454</v>
      </c>
      <c r="E213" s="1" t="s">
        <v>1046</v>
      </c>
      <c r="F213" s="1" t="s">
        <v>1166</v>
      </c>
      <c r="G213" s="11">
        <v>-5.0437019161489502E-2</v>
      </c>
      <c r="H213" s="11">
        <v>0.1832</v>
      </c>
      <c r="I213" s="2">
        <v>0.56000000000000005</v>
      </c>
      <c r="J213" s="2" t="s">
        <v>619</v>
      </c>
      <c r="L213" s="7"/>
      <c r="M213" s="7"/>
      <c r="N213" s="7"/>
      <c r="P213"/>
    </row>
    <row r="214" spans="1:16" x14ac:dyDescent="0.35">
      <c r="A214" s="2" t="s">
        <v>92</v>
      </c>
      <c r="B214" s="2" t="s">
        <v>574</v>
      </c>
      <c r="C214" s="2" t="s">
        <v>490</v>
      </c>
      <c r="D214" s="1" t="s">
        <v>455</v>
      </c>
      <c r="E214" s="1" t="s">
        <v>1047</v>
      </c>
      <c r="F214" s="1" t="s">
        <v>1167</v>
      </c>
      <c r="G214" s="11">
        <v>5.4579875005584699E-2</v>
      </c>
      <c r="H214" s="11">
        <v>3.6139999999999999E-2</v>
      </c>
      <c r="I214" s="2">
        <v>0.49</v>
      </c>
      <c r="J214" s="2" t="s">
        <v>573</v>
      </c>
      <c r="L214" s="7"/>
      <c r="M214" s="7"/>
      <c r="N214" s="7"/>
      <c r="P214"/>
    </row>
    <row r="215" spans="1:16" x14ac:dyDescent="0.35">
      <c r="A215" s="2" t="s">
        <v>93</v>
      </c>
      <c r="B215" s="2" t="s">
        <v>574</v>
      </c>
      <c r="C215" s="2" t="s">
        <v>490</v>
      </c>
      <c r="D215" s="1" t="s">
        <v>456</v>
      </c>
      <c r="E215" s="1" t="s">
        <v>1048</v>
      </c>
      <c r="F215" s="1" t="s">
        <v>1168</v>
      </c>
      <c r="G215" s="11">
        <v>-0.12803720728426601</v>
      </c>
      <c r="H215" s="11">
        <v>0.46650000000000003</v>
      </c>
      <c r="I215" s="2">
        <v>0.61</v>
      </c>
      <c r="J215" s="2" t="s">
        <v>525</v>
      </c>
      <c r="L215" s="7"/>
      <c r="M215" s="7"/>
      <c r="N215" s="7"/>
      <c r="P215"/>
    </row>
    <row r="216" spans="1:16" x14ac:dyDescent="0.35">
      <c r="A216" s="2" t="s">
        <v>94</v>
      </c>
      <c r="B216" s="2" t="s">
        <v>574</v>
      </c>
      <c r="C216" s="2" t="s">
        <v>490</v>
      </c>
      <c r="D216" s="1" t="s">
        <v>457</v>
      </c>
      <c r="E216" s="1" t="s">
        <v>1049</v>
      </c>
      <c r="F216" s="1" t="s">
        <v>1169</v>
      </c>
      <c r="G216" s="11">
        <v>0.17568226598484299</v>
      </c>
      <c r="H216" s="11">
        <v>1.532</v>
      </c>
      <c r="I216" s="2">
        <v>0.73</v>
      </c>
      <c r="J216" s="2" t="s">
        <v>620</v>
      </c>
      <c r="L216" s="7"/>
      <c r="M216" s="7"/>
      <c r="N216" s="7"/>
      <c r="P216"/>
    </row>
    <row r="217" spans="1:16" x14ac:dyDescent="0.35">
      <c r="A217" s="2" t="s">
        <v>95</v>
      </c>
      <c r="B217" s="2" t="s">
        <v>574</v>
      </c>
      <c r="C217" s="2" t="s">
        <v>490</v>
      </c>
      <c r="D217" s="1" t="s">
        <v>458</v>
      </c>
      <c r="E217" s="1" t="s">
        <v>1050</v>
      </c>
      <c r="F217" s="1" t="s">
        <v>1170</v>
      </c>
      <c r="G217" s="11">
        <v>-1.6472406147835199</v>
      </c>
      <c r="H217" s="11">
        <v>1.911</v>
      </c>
      <c r="I217" s="2">
        <v>0.76</v>
      </c>
      <c r="J217" s="2" t="s">
        <v>621</v>
      </c>
      <c r="L217" s="7"/>
      <c r="M217" s="7"/>
      <c r="N217" s="7"/>
      <c r="P217"/>
    </row>
    <row r="218" spans="1:16" x14ac:dyDescent="0.35">
      <c r="A218" s="2" t="s">
        <v>96</v>
      </c>
      <c r="B218" s="2" t="s">
        <v>574</v>
      </c>
      <c r="C218" s="2" t="s">
        <v>490</v>
      </c>
      <c r="D218" s="1" t="s">
        <v>459</v>
      </c>
      <c r="E218" s="1" t="s">
        <v>1051</v>
      </c>
      <c r="F218" s="1" t="s">
        <v>1171</v>
      </c>
      <c r="G218" s="11">
        <v>-7.1489689407069207E-2</v>
      </c>
      <c r="H218" s="11">
        <v>9.511E-2</v>
      </c>
      <c r="I218" s="2">
        <v>0.53</v>
      </c>
      <c r="J218" s="2" t="s">
        <v>547</v>
      </c>
      <c r="L218" s="7"/>
      <c r="M218" s="7"/>
      <c r="N218" s="7"/>
      <c r="P218"/>
    </row>
    <row r="219" spans="1:16" x14ac:dyDescent="0.35">
      <c r="A219" s="2" t="s">
        <v>97</v>
      </c>
      <c r="B219" s="2" t="s">
        <v>574</v>
      </c>
      <c r="C219" s="2" t="s">
        <v>490</v>
      </c>
      <c r="D219" s="1" t="s">
        <v>460</v>
      </c>
      <c r="E219" s="1" t="s">
        <v>1052</v>
      </c>
      <c r="F219" s="1" t="s">
        <v>1172</v>
      </c>
      <c r="G219" s="11">
        <v>-0.85986922141311395</v>
      </c>
      <c r="H219" s="11">
        <v>2.12</v>
      </c>
      <c r="I219" s="2">
        <v>0.8</v>
      </c>
      <c r="J219" s="2" t="s">
        <v>622</v>
      </c>
      <c r="L219" s="7"/>
      <c r="M219" s="7"/>
      <c r="N219" s="7"/>
      <c r="P219"/>
    </row>
    <row r="220" spans="1:16" x14ac:dyDescent="0.35">
      <c r="A220" s="2" t="s">
        <v>98</v>
      </c>
      <c r="B220" s="2" t="s">
        <v>574</v>
      </c>
      <c r="C220" s="2" t="s">
        <v>490</v>
      </c>
      <c r="D220" s="1" t="s">
        <v>461</v>
      </c>
      <c r="E220" s="1" t="s">
        <v>1053</v>
      </c>
      <c r="F220" s="1" t="s">
        <v>1173</v>
      </c>
      <c r="G220" s="11">
        <v>-0.26499305736244799</v>
      </c>
      <c r="H220" s="11">
        <v>0.33069999999999999</v>
      </c>
      <c r="I220" s="2">
        <v>0.59</v>
      </c>
      <c r="J220" s="2" t="s">
        <v>511</v>
      </c>
      <c r="L220" s="7"/>
      <c r="M220" s="7"/>
      <c r="N220" s="7"/>
      <c r="P220"/>
    </row>
    <row r="221" spans="1:16" x14ac:dyDescent="0.35">
      <c r="A221" s="2" t="s">
        <v>99</v>
      </c>
      <c r="B221" s="2" t="s">
        <v>574</v>
      </c>
      <c r="C221" s="2" t="s">
        <v>490</v>
      </c>
      <c r="D221" s="1" t="s">
        <v>462</v>
      </c>
      <c r="E221" s="1" t="s">
        <v>1054</v>
      </c>
      <c r="F221" s="1" t="s">
        <v>1174</v>
      </c>
      <c r="G221" s="11">
        <v>-0.14840470048307999</v>
      </c>
      <c r="H221" s="11">
        <v>0.4551</v>
      </c>
      <c r="I221" s="2">
        <v>0.61</v>
      </c>
      <c r="J221" s="2" t="s">
        <v>559</v>
      </c>
      <c r="L221" s="7"/>
      <c r="M221" s="7"/>
      <c r="N221" s="7"/>
      <c r="P221"/>
    </row>
    <row r="222" spans="1:16" x14ac:dyDescent="0.35">
      <c r="A222" s="2" t="s">
        <v>100</v>
      </c>
      <c r="B222" s="2" t="s">
        <v>574</v>
      </c>
      <c r="C222" s="2" t="s">
        <v>490</v>
      </c>
      <c r="D222" s="1" t="s">
        <v>463</v>
      </c>
      <c r="E222" s="1" t="s">
        <v>1055</v>
      </c>
      <c r="F222" s="1" t="s">
        <v>1175</v>
      </c>
      <c r="G222" s="11">
        <v>-1.38489110749591</v>
      </c>
      <c r="H222" s="11">
        <v>8.0759999999999998E-2</v>
      </c>
      <c r="I222" s="2">
        <v>0.47</v>
      </c>
      <c r="J222" s="2" t="s">
        <v>623</v>
      </c>
      <c r="L222" s="7"/>
      <c r="M222" s="7"/>
      <c r="N222" s="7"/>
      <c r="P222"/>
    </row>
    <row r="223" spans="1:16" x14ac:dyDescent="0.35">
      <c r="A223" s="2" t="s">
        <v>101</v>
      </c>
      <c r="B223" s="2" t="s">
        <v>574</v>
      </c>
      <c r="C223" s="2" t="s">
        <v>490</v>
      </c>
      <c r="D223" s="1" t="s">
        <v>464</v>
      </c>
      <c r="E223" s="1" t="s">
        <v>1056</v>
      </c>
      <c r="F223" s="1" t="s">
        <v>1176</v>
      </c>
      <c r="G223" s="11">
        <v>-0.366421711217573</v>
      </c>
      <c r="H223" s="11">
        <v>1.2210000000000001</v>
      </c>
      <c r="I223" s="2">
        <v>0.7</v>
      </c>
      <c r="J223" s="2" t="s">
        <v>624</v>
      </c>
      <c r="L223" s="7"/>
      <c r="M223" s="7"/>
      <c r="N223" s="7"/>
      <c r="P223"/>
    </row>
    <row r="224" spans="1:16" x14ac:dyDescent="0.35">
      <c r="A224" s="2" t="s">
        <v>102</v>
      </c>
      <c r="B224" s="2" t="s">
        <v>574</v>
      </c>
      <c r="C224" s="2" t="s">
        <v>490</v>
      </c>
      <c r="D224" s="1" t="s">
        <v>465</v>
      </c>
      <c r="E224" s="1" t="s">
        <v>1057</v>
      </c>
      <c r="F224" s="1" t="s">
        <v>1177</v>
      </c>
      <c r="G224" s="11">
        <v>-0.98040284474829498</v>
      </c>
      <c r="H224" s="11">
        <v>1.9870000000000001</v>
      </c>
      <c r="I224" s="2">
        <v>0.78</v>
      </c>
      <c r="J224" s="2" t="s">
        <v>613</v>
      </c>
      <c r="L224" s="7"/>
      <c r="M224" s="7"/>
      <c r="N224" s="7"/>
      <c r="P224"/>
    </row>
    <row r="225" spans="1:16" x14ac:dyDescent="0.35">
      <c r="A225" s="2" t="s">
        <v>103</v>
      </c>
      <c r="B225" s="2" t="s">
        <v>574</v>
      </c>
      <c r="C225" s="2" t="s">
        <v>490</v>
      </c>
      <c r="D225" s="1" t="s">
        <v>466</v>
      </c>
      <c r="E225" s="1" t="s">
        <v>1058</v>
      </c>
      <c r="F225" s="1" t="s">
        <v>1178</v>
      </c>
      <c r="G225" s="11">
        <v>-0.45671297989583698</v>
      </c>
      <c r="H225" s="11">
        <v>1.2210000000000001</v>
      </c>
      <c r="I225" s="2">
        <v>0.7</v>
      </c>
      <c r="J225" s="2" t="s">
        <v>557</v>
      </c>
      <c r="L225" s="7"/>
      <c r="M225" s="7"/>
      <c r="N225" s="7"/>
      <c r="P225"/>
    </row>
    <row r="226" spans="1:16" x14ac:dyDescent="0.35">
      <c r="A226" s="2" t="s">
        <v>104</v>
      </c>
      <c r="B226" s="2" t="s">
        <v>574</v>
      </c>
      <c r="C226" s="2" t="s">
        <v>490</v>
      </c>
      <c r="D226" s="1" t="s">
        <v>467</v>
      </c>
      <c r="E226" s="1" t="s">
        <v>1059</v>
      </c>
      <c r="F226" s="1" t="s">
        <v>1179</v>
      </c>
      <c r="G226" s="11">
        <v>-0.73327017367993597</v>
      </c>
      <c r="H226" s="11">
        <v>2.12</v>
      </c>
      <c r="I226" s="2">
        <v>0.8</v>
      </c>
      <c r="J226" s="2" t="s">
        <v>625</v>
      </c>
      <c r="L226" s="7"/>
      <c r="M226" s="7"/>
      <c r="N226" s="7"/>
      <c r="P226"/>
    </row>
    <row r="227" spans="1:16" x14ac:dyDescent="0.35">
      <c r="A227" s="2" t="s">
        <v>105</v>
      </c>
      <c r="B227" s="2" t="s">
        <v>574</v>
      </c>
      <c r="C227" s="2" t="s">
        <v>490</v>
      </c>
      <c r="D227" s="1" t="s">
        <v>468</v>
      </c>
      <c r="E227" s="1" t="s">
        <v>1060</v>
      </c>
      <c r="F227" s="1" t="s">
        <v>1180</v>
      </c>
      <c r="G227" s="11">
        <v>-0.60445705200787903</v>
      </c>
      <c r="H227" s="11">
        <v>1.9870000000000001</v>
      </c>
      <c r="I227" s="2">
        <v>0.77</v>
      </c>
      <c r="J227" s="2" t="s">
        <v>613</v>
      </c>
      <c r="L227" s="7"/>
      <c r="M227" s="7"/>
      <c r="N227" s="7"/>
      <c r="P227"/>
    </row>
    <row r="228" spans="1:16" x14ac:dyDescent="0.35">
      <c r="A228" s="2" t="s">
        <v>106</v>
      </c>
      <c r="B228" s="2" t="s">
        <v>574</v>
      </c>
      <c r="C228" s="2" t="s">
        <v>490</v>
      </c>
      <c r="D228" s="1" t="s">
        <v>469</v>
      </c>
      <c r="E228" s="1" t="s">
        <v>1061</v>
      </c>
      <c r="F228" s="1" t="s">
        <v>1181</v>
      </c>
      <c r="G228" s="11">
        <v>-0.57869442122523795</v>
      </c>
      <c r="H228" s="11">
        <v>1.522</v>
      </c>
      <c r="I228" s="2">
        <v>0.73</v>
      </c>
      <c r="J228" s="2" t="s">
        <v>509</v>
      </c>
      <c r="L228" s="7"/>
      <c r="M228" s="7"/>
      <c r="N228" s="7"/>
      <c r="P228"/>
    </row>
    <row r="229" spans="1:16" x14ac:dyDescent="0.35">
      <c r="A229" s="2" t="s">
        <v>107</v>
      </c>
      <c r="B229" s="2" t="s">
        <v>574</v>
      </c>
      <c r="C229" s="2" t="s">
        <v>490</v>
      </c>
      <c r="D229" s="1" t="s">
        <v>470</v>
      </c>
      <c r="E229" s="1" t="s">
        <v>1062</v>
      </c>
      <c r="F229" s="1" t="s">
        <v>1182</v>
      </c>
      <c r="G229" s="11">
        <v>0.16960281807549701</v>
      </c>
      <c r="H229" s="11">
        <v>0.44600000000000001</v>
      </c>
      <c r="I229" s="2">
        <v>0.61</v>
      </c>
      <c r="J229" s="2" t="s">
        <v>560</v>
      </c>
      <c r="L229" s="7"/>
      <c r="M229" s="7"/>
      <c r="N229" s="7"/>
      <c r="P229"/>
    </row>
    <row r="230" spans="1:16" x14ac:dyDescent="0.35">
      <c r="A230" s="2" t="s">
        <v>108</v>
      </c>
      <c r="B230" s="2" t="s">
        <v>574</v>
      </c>
      <c r="C230" s="2" t="s">
        <v>490</v>
      </c>
      <c r="D230" s="1" t="s">
        <v>471</v>
      </c>
      <c r="E230" s="1" t="s">
        <v>1063</v>
      </c>
      <c r="F230" s="1" t="s">
        <v>1183</v>
      </c>
      <c r="G230" s="11">
        <v>0.180515315838291</v>
      </c>
      <c r="H230" s="11">
        <v>0.86509999999999998</v>
      </c>
      <c r="I230" s="2">
        <v>0.66</v>
      </c>
      <c r="J230" s="2" t="s">
        <v>561</v>
      </c>
      <c r="L230" s="7"/>
      <c r="M230" s="7"/>
      <c r="N230" s="7"/>
      <c r="P230"/>
    </row>
    <row r="231" spans="1:16" x14ac:dyDescent="0.35">
      <c r="A231" s="2" t="s">
        <v>109</v>
      </c>
      <c r="B231" s="2" t="s">
        <v>574</v>
      </c>
      <c r="C231" s="2" t="s">
        <v>490</v>
      </c>
      <c r="D231" s="1" t="s">
        <v>472</v>
      </c>
      <c r="E231" s="1" t="s">
        <v>1064</v>
      </c>
      <c r="F231" s="1" t="s">
        <v>1184</v>
      </c>
      <c r="G231" s="11">
        <v>-4.6870459958639497E-2</v>
      </c>
      <c r="H231" s="11">
        <v>0.12280000000000001</v>
      </c>
      <c r="I231" s="2">
        <v>0.46</v>
      </c>
      <c r="J231" s="2" t="s">
        <v>626</v>
      </c>
      <c r="L231" s="7"/>
      <c r="M231" s="7"/>
      <c r="N231" s="7"/>
      <c r="P231"/>
    </row>
    <row r="232" spans="1:16" x14ac:dyDescent="0.35">
      <c r="A232" s="2" t="s">
        <v>110</v>
      </c>
      <c r="B232" s="2" t="s">
        <v>574</v>
      </c>
      <c r="C232" s="2" t="s">
        <v>490</v>
      </c>
      <c r="D232" s="1" t="s">
        <v>473</v>
      </c>
      <c r="E232" s="1" t="s">
        <v>1065</v>
      </c>
      <c r="F232" s="1" t="s">
        <v>1185</v>
      </c>
      <c r="G232" s="11">
        <v>-0.64591105050446596</v>
      </c>
      <c r="H232" s="11">
        <v>2.12</v>
      </c>
      <c r="I232" s="2">
        <v>0.79</v>
      </c>
      <c r="J232" s="2" t="s">
        <v>627</v>
      </c>
      <c r="L232" s="7"/>
      <c r="M232" s="7"/>
      <c r="N232" s="7"/>
      <c r="P232"/>
    </row>
    <row r="233" spans="1:16" x14ac:dyDescent="0.35">
      <c r="A233" s="2" t="s">
        <v>111</v>
      </c>
      <c r="B233" s="2" t="s">
        <v>574</v>
      </c>
      <c r="C233" s="2" t="s">
        <v>490</v>
      </c>
      <c r="D233" s="1" t="s">
        <v>474</v>
      </c>
      <c r="E233" s="1" t="s">
        <v>1066</v>
      </c>
      <c r="F233" s="1" t="s">
        <v>1186</v>
      </c>
      <c r="G233" s="11">
        <v>-0.37650192144461903</v>
      </c>
      <c r="H233" s="11">
        <v>1.0580000000000001</v>
      </c>
      <c r="I233" s="2">
        <v>0.68</v>
      </c>
      <c r="J233" s="2" t="s">
        <v>576</v>
      </c>
      <c r="L233" s="7"/>
      <c r="M233" s="7"/>
      <c r="N233" s="7"/>
      <c r="P233"/>
    </row>
    <row r="234" spans="1:16" x14ac:dyDescent="0.35">
      <c r="A234" s="2" t="s">
        <v>112</v>
      </c>
      <c r="B234" s="2" t="s">
        <v>574</v>
      </c>
      <c r="C234" s="2" t="s">
        <v>490</v>
      </c>
      <c r="D234" s="1" t="s">
        <v>475</v>
      </c>
      <c r="E234" s="1" t="s">
        <v>1067</v>
      </c>
      <c r="F234" s="1" t="s">
        <v>1187</v>
      </c>
      <c r="G234" s="11">
        <v>-1.0897260679207701</v>
      </c>
      <c r="H234" s="11">
        <v>1.8149999999999999</v>
      </c>
      <c r="I234" s="2">
        <v>0.76</v>
      </c>
      <c r="J234" s="2" t="s">
        <v>501</v>
      </c>
      <c r="L234" s="7"/>
      <c r="M234" s="7"/>
      <c r="N234" s="7"/>
      <c r="P234"/>
    </row>
    <row r="235" spans="1:16" x14ac:dyDescent="0.35">
      <c r="A235" s="2" t="s">
        <v>113</v>
      </c>
      <c r="B235" s="2" t="s">
        <v>574</v>
      </c>
      <c r="C235" s="2" t="s">
        <v>490</v>
      </c>
      <c r="D235" s="1" t="s">
        <v>476</v>
      </c>
      <c r="E235" s="1" t="s">
        <v>1068</v>
      </c>
      <c r="F235" s="1" t="s">
        <v>1188</v>
      </c>
      <c r="G235" s="11">
        <v>-0.25010659921192802</v>
      </c>
      <c r="H235" s="11">
        <v>0.2414</v>
      </c>
      <c r="I235" s="2">
        <v>0.56999999999999995</v>
      </c>
      <c r="J235" s="2" t="s">
        <v>628</v>
      </c>
      <c r="L235" s="7"/>
      <c r="M235" s="7"/>
      <c r="N235" s="7"/>
      <c r="P235"/>
    </row>
    <row r="236" spans="1:16" x14ac:dyDescent="0.35">
      <c r="A236" s="2" t="s">
        <v>114</v>
      </c>
      <c r="B236" s="2" t="s">
        <v>574</v>
      </c>
      <c r="C236" s="2" t="s">
        <v>490</v>
      </c>
      <c r="D236" s="1" t="s">
        <v>477</v>
      </c>
      <c r="E236" s="1" t="s">
        <v>1069</v>
      </c>
      <c r="F236" s="1" t="s">
        <v>1189</v>
      </c>
      <c r="G236" s="11">
        <v>0.20572607199218501</v>
      </c>
      <c r="H236" s="11">
        <v>0.22559999999999999</v>
      </c>
      <c r="I236" s="2">
        <v>0.56999999999999995</v>
      </c>
      <c r="J236" s="2" t="s">
        <v>629</v>
      </c>
      <c r="L236" s="7"/>
      <c r="M236" s="7"/>
      <c r="N236" s="7"/>
      <c r="P236"/>
    </row>
    <row r="237" spans="1:16" x14ac:dyDescent="0.35">
      <c r="A237" s="2" t="s">
        <v>115</v>
      </c>
      <c r="B237" s="2" t="s">
        <v>574</v>
      </c>
      <c r="C237" s="2" t="s">
        <v>490</v>
      </c>
      <c r="D237" s="1" t="s">
        <v>478</v>
      </c>
      <c r="E237" s="1" t="s">
        <v>1070</v>
      </c>
      <c r="F237" s="1" t="s">
        <v>1190</v>
      </c>
      <c r="G237" s="11">
        <v>-0.23067027931369699</v>
      </c>
      <c r="H237" s="11">
        <v>1.1859999999999999</v>
      </c>
      <c r="I237" s="2">
        <v>0.7</v>
      </c>
      <c r="J237" s="2" t="s">
        <v>624</v>
      </c>
      <c r="L237" s="7"/>
      <c r="M237" s="7"/>
      <c r="N237" s="7"/>
      <c r="P237"/>
    </row>
    <row r="238" spans="1:16" x14ac:dyDescent="0.35">
      <c r="A238" s="2" t="s">
        <v>116</v>
      </c>
      <c r="B238" s="2" t="s">
        <v>574</v>
      </c>
      <c r="C238" s="2" t="s">
        <v>490</v>
      </c>
      <c r="D238" s="1" t="s">
        <v>479</v>
      </c>
      <c r="E238" s="1" t="s">
        <v>1071</v>
      </c>
      <c r="F238" s="1" t="s">
        <v>1191</v>
      </c>
      <c r="G238" s="11">
        <v>-0.64763078355602099</v>
      </c>
      <c r="H238" s="11">
        <v>1.1299999999999999</v>
      </c>
      <c r="I238" s="2">
        <v>0.69</v>
      </c>
      <c r="J238" s="2" t="s">
        <v>493</v>
      </c>
      <c r="L238" s="7"/>
      <c r="M238" s="7"/>
      <c r="N238" s="7"/>
      <c r="P238"/>
    </row>
    <row r="239" spans="1:16" x14ac:dyDescent="0.35">
      <c r="A239" s="2" t="s">
        <v>117</v>
      </c>
      <c r="B239" s="2" t="s">
        <v>574</v>
      </c>
      <c r="C239" s="2" t="s">
        <v>490</v>
      </c>
      <c r="D239" s="1" t="s">
        <v>480</v>
      </c>
      <c r="E239" s="1" t="s">
        <v>1072</v>
      </c>
      <c r="F239" s="1" t="s">
        <v>1192</v>
      </c>
      <c r="G239" s="11">
        <v>-0.60383572178948697</v>
      </c>
      <c r="H239" s="11">
        <v>0.86470000000000002</v>
      </c>
      <c r="I239" s="2">
        <v>0.66</v>
      </c>
      <c r="J239" s="2" t="s">
        <v>630</v>
      </c>
      <c r="L239" s="7"/>
      <c r="M239" s="7"/>
      <c r="N239" s="7"/>
      <c r="P239"/>
    </row>
    <row r="240" spans="1:16" x14ac:dyDescent="0.35">
      <c r="A240" s="2" t="s">
        <v>118</v>
      </c>
      <c r="B240" s="2" t="s">
        <v>574</v>
      </c>
      <c r="C240" s="2" t="s">
        <v>490</v>
      </c>
      <c r="D240" s="1" t="s">
        <v>481</v>
      </c>
      <c r="E240" s="1" t="s">
        <v>1073</v>
      </c>
      <c r="F240" s="1" t="s">
        <v>1193</v>
      </c>
      <c r="G240" s="11">
        <v>-0.16542410655214301</v>
      </c>
      <c r="H240" s="11">
        <v>0.46650000000000003</v>
      </c>
      <c r="I240" s="2">
        <v>0.61</v>
      </c>
      <c r="J240" s="2" t="s">
        <v>631</v>
      </c>
      <c r="L240" s="7"/>
      <c r="M240" s="7"/>
      <c r="N240" s="7"/>
      <c r="P240"/>
    </row>
    <row r="241" spans="1:16" x14ac:dyDescent="0.35">
      <c r="A241" s="2" t="s">
        <v>119</v>
      </c>
      <c r="B241" s="2" t="s">
        <v>574</v>
      </c>
      <c r="C241" s="2" t="s">
        <v>490</v>
      </c>
      <c r="D241" s="1" t="s">
        <v>482</v>
      </c>
      <c r="E241" s="1" t="s">
        <v>1074</v>
      </c>
      <c r="F241" s="1" t="s">
        <v>1194</v>
      </c>
      <c r="G241" s="11">
        <v>-0.44295245465804001</v>
      </c>
      <c r="H241" s="11">
        <v>1.1970000000000001</v>
      </c>
      <c r="I241" s="2">
        <v>0.7</v>
      </c>
      <c r="J241" s="2" t="s">
        <v>557</v>
      </c>
      <c r="L241" s="7"/>
      <c r="M241" s="7"/>
      <c r="N241" s="7"/>
      <c r="P241"/>
    </row>
    <row r="242" spans="1:16" x14ac:dyDescent="0.35">
      <c r="A242" s="2" t="s">
        <v>120</v>
      </c>
      <c r="B242" s="2" t="s">
        <v>574</v>
      </c>
      <c r="C242" s="2" t="s">
        <v>490</v>
      </c>
      <c r="D242" s="1" t="s">
        <v>483</v>
      </c>
      <c r="E242" s="1" t="s">
        <v>1075</v>
      </c>
      <c r="F242" s="1" t="s">
        <v>1195</v>
      </c>
      <c r="G242" s="11">
        <v>-0.69077537693323998</v>
      </c>
      <c r="H242" s="11">
        <v>8.6760000000000004E-2</v>
      </c>
      <c r="I242" s="2">
        <v>0.53</v>
      </c>
      <c r="J242" s="2" t="s">
        <v>611</v>
      </c>
      <c r="L242" s="7"/>
      <c r="M242" s="7"/>
      <c r="N242" s="7"/>
      <c r="P242"/>
    </row>
    <row r="243" spans="1:16" x14ac:dyDescent="0.35">
      <c r="A243" s="2" t="s">
        <v>121</v>
      </c>
      <c r="B243" s="2" t="s">
        <v>574</v>
      </c>
      <c r="C243" s="2" t="s">
        <v>490</v>
      </c>
      <c r="D243" s="1" t="s">
        <v>484</v>
      </c>
      <c r="E243" s="1" t="s">
        <v>1076</v>
      </c>
      <c r="F243" s="1" t="s">
        <v>1196</v>
      </c>
      <c r="G243" s="11">
        <v>0.187234985313805</v>
      </c>
      <c r="H243" s="11">
        <v>1.1299999999999999</v>
      </c>
      <c r="I243" s="2">
        <v>0.69</v>
      </c>
      <c r="J243" s="2" t="s">
        <v>493</v>
      </c>
      <c r="L243" s="7"/>
      <c r="M243" s="7"/>
      <c r="N243" s="7"/>
      <c r="P243"/>
    </row>
    <row r="244" spans="1:16" x14ac:dyDescent="0.35">
      <c r="A244" s="2" t="s">
        <v>1</v>
      </c>
      <c r="B244" s="5" t="s">
        <v>632</v>
      </c>
      <c r="C244" s="2" t="s">
        <v>633</v>
      </c>
      <c r="D244" s="3" t="s">
        <v>243</v>
      </c>
      <c r="E244" s="3" t="s">
        <v>1796</v>
      </c>
      <c r="F244" s="3" t="s">
        <v>1917</v>
      </c>
      <c r="G244" s="11">
        <v>-0.27354949473019202</v>
      </c>
      <c r="H244" s="11">
        <v>0.20200000000000001</v>
      </c>
      <c r="I244" s="2">
        <v>0.6</v>
      </c>
      <c r="J244" s="2" t="s">
        <v>559</v>
      </c>
    </row>
    <row r="245" spans="1:16" x14ac:dyDescent="0.35">
      <c r="A245" s="2" t="s">
        <v>2</v>
      </c>
      <c r="B245" s="5" t="s">
        <v>632</v>
      </c>
      <c r="C245" s="2" t="s">
        <v>633</v>
      </c>
      <c r="D245" s="3" t="s">
        <v>244</v>
      </c>
      <c r="E245" s="3" t="s">
        <v>1797</v>
      </c>
      <c r="F245" s="3" t="s">
        <v>1918</v>
      </c>
      <c r="G245" s="11">
        <v>-1.5306758529760401E-2</v>
      </c>
      <c r="H245" s="11">
        <v>0</v>
      </c>
      <c r="I245" s="2">
        <v>0.5</v>
      </c>
      <c r="J245" s="2" t="s">
        <v>634</v>
      </c>
    </row>
    <row r="246" spans="1:16" x14ac:dyDescent="0.35">
      <c r="A246" s="2" t="s">
        <v>3</v>
      </c>
      <c r="B246" s="5" t="s">
        <v>632</v>
      </c>
      <c r="C246" s="2" t="s">
        <v>633</v>
      </c>
      <c r="D246" s="3" t="s">
        <v>245</v>
      </c>
      <c r="E246" s="3" t="s">
        <v>1798</v>
      </c>
      <c r="F246" s="3" t="s">
        <v>1919</v>
      </c>
      <c r="G246" s="11">
        <v>-0.221782111517075</v>
      </c>
      <c r="H246" s="11">
        <v>0.20200000000000001</v>
      </c>
      <c r="I246" s="2">
        <v>0.6</v>
      </c>
      <c r="J246" s="2" t="s">
        <v>542</v>
      </c>
    </row>
    <row r="247" spans="1:16" x14ac:dyDescent="0.35">
      <c r="A247" s="2" t="s">
        <v>4</v>
      </c>
      <c r="B247" s="5" t="s">
        <v>632</v>
      </c>
      <c r="C247" s="2" t="s">
        <v>633</v>
      </c>
      <c r="D247" s="3" t="s">
        <v>246</v>
      </c>
      <c r="E247" s="3" t="s">
        <v>1799</v>
      </c>
      <c r="F247" s="3" t="s">
        <v>1920</v>
      </c>
      <c r="G247" s="11">
        <v>0.29334602232446899</v>
      </c>
      <c r="H247" s="11">
        <v>0.20200000000000001</v>
      </c>
      <c r="I247" s="2">
        <v>0.64</v>
      </c>
      <c r="J247" s="2" t="s">
        <v>540</v>
      </c>
    </row>
    <row r="248" spans="1:16" x14ac:dyDescent="0.35">
      <c r="A248" s="2" t="s">
        <v>5</v>
      </c>
      <c r="B248" s="5" t="s">
        <v>632</v>
      </c>
      <c r="C248" s="2" t="s">
        <v>633</v>
      </c>
      <c r="D248" s="3" t="s">
        <v>247</v>
      </c>
      <c r="E248" s="3" t="s">
        <v>1800</v>
      </c>
      <c r="F248" s="3" t="s">
        <v>1921</v>
      </c>
      <c r="G248" s="11">
        <v>-0.20195715859207899</v>
      </c>
      <c r="H248" s="11">
        <v>0.20200000000000001</v>
      </c>
      <c r="I248" s="2">
        <v>0.62</v>
      </c>
      <c r="J248" s="2" t="s">
        <v>503</v>
      </c>
    </row>
    <row r="249" spans="1:16" x14ac:dyDescent="0.35">
      <c r="A249" s="2" t="s">
        <v>6</v>
      </c>
      <c r="B249" s="5" t="s">
        <v>632</v>
      </c>
      <c r="C249" s="2" t="s">
        <v>633</v>
      </c>
      <c r="D249" s="3" t="s">
        <v>248</v>
      </c>
      <c r="E249" s="3" t="s">
        <v>1801</v>
      </c>
      <c r="F249" s="3" t="s">
        <v>1922</v>
      </c>
      <c r="G249" s="11">
        <v>-0.26317679535069199</v>
      </c>
      <c r="H249" s="11">
        <v>0.20200000000000001</v>
      </c>
      <c r="I249" s="2">
        <v>0.63</v>
      </c>
      <c r="J249" s="2" t="s">
        <v>517</v>
      </c>
    </row>
    <row r="250" spans="1:16" x14ac:dyDescent="0.35">
      <c r="A250" s="2" t="s">
        <v>7</v>
      </c>
      <c r="B250" s="5" t="s">
        <v>632</v>
      </c>
      <c r="C250" s="2" t="s">
        <v>633</v>
      </c>
      <c r="D250" s="3" t="s">
        <v>249</v>
      </c>
      <c r="E250" s="3" t="s">
        <v>1802</v>
      </c>
      <c r="F250" s="3" t="s">
        <v>1923</v>
      </c>
      <c r="G250" s="11">
        <v>-2.2728771999340099E-2</v>
      </c>
      <c r="H250" s="11">
        <v>2.1649999999999999E-2</v>
      </c>
      <c r="I250" s="2">
        <v>0.52</v>
      </c>
      <c r="J250" s="2" t="s">
        <v>498</v>
      </c>
    </row>
    <row r="251" spans="1:16" x14ac:dyDescent="0.35">
      <c r="A251" s="2" t="s">
        <v>8</v>
      </c>
      <c r="B251" s="5" t="s">
        <v>632</v>
      </c>
      <c r="C251" s="2" t="s">
        <v>633</v>
      </c>
      <c r="D251" s="3" t="s">
        <v>250</v>
      </c>
      <c r="E251" s="3" t="s">
        <v>1803</v>
      </c>
      <c r="F251" s="3" t="s">
        <v>1924</v>
      </c>
      <c r="G251" s="11">
        <v>0.17807459695779099</v>
      </c>
      <c r="H251" s="11">
        <v>0.17660000000000001</v>
      </c>
      <c r="I251" s="2">
        <v>0.59</v>
      </c>
      <c r="J251" s="2" t="s">
        <v>515</v>
      </c>
    </row>
    <row r="252" spans="1:16" x14ac:dyDescent="0.35">
      <c r="A252" s="2" t="s">
        <v>9</v>
      </c>
      <c r="B252" s="5" t="s">
        <v>632</v>
      </c>
      <c r="C252" s="2" t="s">
        <v>633</v>
      </c>
      <c r="D252" s="3" t="s">
        <v>251</v>
      </c>
      <c r="E252" s="3" t="s">
        <v>1804</v>
      </c>
      <c r="F252" s="3" t="s">
        <v>1925</v>
      </c>
      <c r="G252" s="11">
        <v>5.1028447385442703E-2</v>
      </c>
      <c r="H252" s="11">
        <v>0.1226</v>
      </c>
      <c r="I252" s="2">
        <v>0.55000000000000004</v>
      </c>
      <c r="J252" s="2" t="s">
        <v>635</v>
      </c>
    </row>
    <row r="253" spans="1:16" x14ac:dyDescent="0.35">
      <c r="A253" s="2" t="s">
        <v>10</v>
      </c>
      <c r="B253" s="5" t="s">
        <v>632</v>
      </c>
      <c r="C253" s="2" t="s">
        <v>633</v>
      </c>
      <c r="D253" s="3" t="s">
        <v>252</v>
      </c>
      <c r="E253" s="3" t="s">
        <v>1805</v>
      </c>
      <c r="F253" s="3" t="s">
        <v>1926</v>
      </c>
      <c r="G253" s="11">
        <v>-0.34747622124796101</v>
      </c>
      <c r="H253" s="11">
        <v>0.17660000000000001</v>
      </c>
      <c r="I253" s="2">
        <v>0.57999999999999996</v>
      </c>
      <c r="J253" s="2" t="s">
        <v>524</v>
      </c>
    </row>
    <row r="254" spans="1:16" x14ac:dyDescent="0.35">
      <c r="A254" s="2" t="s">
        <v>11</v>
      </c>
      <c r="B254" s="5" t="s">
        <v>632</v>
      </c>
      <c r="C254" s="2" t="s">
        <v>633</v>
      </c>
      <c r="D254" s="3" t="s">
        <v>253</v>
      </c>
      <c r="E254" s="3" t="s">
        <v>1806</v>
      </c>
      <c r="F254" s="3" t="s">
        <v>1927</v>
      </c>
      <c r="G254" s="11">
        <v>0.26589513423663902</v>
      </c>
      <c r="H254" s="11">
        <v>0.1226</v>
      </c>
      <c r="I254" s="2">
        <v>0.56000000000000005</v>
      </c>
      <c r="J254" s="2" t="s">
        <v>610</v>
      </c>
    </row>
    <row r="255" spans="1:16" x14ac:dyDescent="0.35">
      <c r="A255" s="2" t="s">
        <v>12</v>
      </c>
      <c r="B255" s="5" t="s">
        <v>632</v>
      </c>
      <c r="C255" s="2" t="s">
        <v>633</v>
      </c>
      <c r="D255" s="3" t="s">
        <v>254</v>
      </c>
      <c r="E255" s="3" t="s">
        <v>1807</v>
      </c>
      <c r="F255" s="3" t="s">
        <v>1928</v>
      </c>
      <c r="G255" s="11">
        <v>0.51496734501817798</v>
      </c>
      <c r="H255" s="11">
        <v>0.2762</v>
      </c>
      <c r="I255" s="2">
        <v>0.66</v>
      </c>
      <c r="J255" s="2" t="s">
        <v>586</v>
      </c>
    </row>
    <row r="256" spans="1:16" x14ac:dyDescent="0.35">
      <c r="A256" s="2" t="s">
        <v>13</v>
      </c>
      <c r="B256" s="5" t="s">
        <v>632</v>
      </c>
      <c r="C256" s="2" t="s">
        <v>633</v>
      </c>
      <c r="D256" s="3" t="s">
        <v>255</v>
      </c>
      <c r="E256" s="3" t="s">
        <v>1808</v>
      </c>
      <c r="F256" s="3" t="s">
        <v>1929</v>
      </c>
      <c r="G256" s="11">
        <v>-9.0873528481536098E-2</v>
      </c>
      <c r="H256" s="11">
        <v>0.20200000000000001</v>
      </c>
      <c r="I256" s="2">
        <v>0.6</v>
      </c>
      <c r="J256" s="2" t="s">
        <v>636</v>
      </c>
    </row>
    <row r="257" spans="1:10" x14ac:dyDescent="0.35">
      <c r="A257" s="2" t="s">
        <v>14</v>
      </c>
      <c r="B257" s="5" t="s">
        <v>632</v>
      </c>
      <c r="C257" s="2" t="s">
        <v>633</v>
      </c>
      <c r="D257" s="3" t="s">
        <v>256</v>
      </c>
      <c r="E257" s="3" t="s">
        <v>1809</v>
      </c>
      <c r="F257" s="3" t="s">
        <v>1930</v>
      </c>
      <c r="G257" s="11">
        <v>0.30051317274252698</v>
      </c>
      <c r="H257" s="11">
        <v>0.20200000000000001</v>
      </c>
      <c r="I257" s="2">
        <v>0.62</v>
      </c>
      <c r="J257" s="2" t="s">
        <v>533</v>
      </c>
    </row>
    <row r="258" spans="1:10" x14ac:dyDescent="0.35">
      <c r="A258" s="2" t="s">
        <v>15</v>
      </c>
      <c r="B258" s="5" t="s">
        <v>632</v>
      </c>
      <c r="C258" s="2" t="s">
        <v>633</v>
      </c>
      <c r="D258" s="3" t="s">
        <v>257</v>
      </c>
      <c r="E258" s="3" t="s">
        <v>1810</v>
      </c>
      <c r="F258" s="3" t="s">
        <v>1931</v>
      </c>
      <c r="G258" s="11">
        <v>-0.36632683381268599</v>
      </c>
      <c r="H258" s="11">
        <v>0.20200000000000001</v>
      </c>
      <c r="I258" s="2">
        <v>0.63</v>
      </c>
      <c r="J258" s="2" t="s">
        <v>523</v>
      </c>
    </row>
    <row r="259" spans="1:10" x14ac:dyDescent="0.35">
      <c r="A259" s="2" t="s">
        <v>16</v>
      </c>
      <c r="B259" s="5" t="s">
        <v>632</v>
      </c>
      <c r="C259" s="2" t="s">
        <v>633</v>
      </c>
      <c r="D259" s="3" t="s">
        <v>258</v>
      </c>
      <c r="E259" s="3" t="s">
        <v>1811</v>
      </c>
      <c r="F259" s="3" t="s">
        <v>1932</v>
      </c>
      <c r="G259" s="11">
        <v>0.14444115897293699</v>
      </c>
      <c r="H259" s="11">
        <v>0.20200000000000001</v>
      </c>
      <c r="I259" s="2">
        <v>0.62</v>
      </c>
      <c r="J259" s="2" t="s">
        <v>503</v>
      </c>
    </row>
    <row r="260" spans="1:10" x14ac:dyDescent="0.35">
      <c r="A260" s="2" t="s">
        <v>17</v>
      </c>
      <c r="B260" s="5" t="s">
        <v>632</v>
      </c>
      <c r="C260" s="2" t="s">
        <v>633</v>
      </c>
      <c r="D260" s="3" t="s">
        <v>259</v>
      </c>
      <c r="E260" s="3" t="s">
        <v>1812</v>
      </c>
      <c r="F260" s="3" t="s">
        <v>1933</v>
      </c>
      <c r="G260" s="11">
        <v>3.2721663299154102E-2</v>
      </c>
      <c r="H260" s="11">
        <v>0.20200000000000001</v>
      </c>
      <c r="I260" s="2">
        <v>0.61</v>
      </c>
      <c r="J260" s="2" t="s">
        <v>637</v>
      </c>
    </row>
    <row r="261" spans="1:10" x14ac:dyDescent="0.35">
      <c r="A261" s="2" t="s">
        <v>18</v>
      </c>
      <c r="B261" s="5" t="s">
        <v>632</v>
      </c>
      <c r="C261" s="2" t="s">
        <v>633</v>
      </c>
      <c r="D261" s="3" t="s">
        <v>260</v>
      </c>
      <c r="E261" s="3" t="s">
        <v>1813</v>
      </c>
      <c r="F261" s="3" t="s">
        <v>1934</v>
      </c>
      <c r="G261" s="11">
        <v>1.1461109946941699E-2</v>
      </c>
      <c r="H261" s="11">
        <v>0</v>
      </c>
      <c r="I261" s="2">
        <v>0.51</v>
      </c>
      <c r="J261" s="2" t="s">
        <v>638</v>
      </c>
    </row>
    <row r="262" spans="1:10" x14ac:dyDescent="0.35">
      <c r="A262" s="2" t="s">
        <v>19</v>
      </c>
      <c r="B262" s="5" t="s">
        <v>632</v>
      </c>
      <c r="C262" s="2" t="s">
        <v>633</v>
      </c>
      <c r="D262" s="3" t="s">
        <v>261</v>
      </c>
      <c r="E262" s="3" t="s">
        <v>1814</v>
      </c>
      <c r="F262" s="3" t="s">
        <v>1935</v>
      </c>
      <c r="G262" s="11">
        <v>-0.23036997308895299</v>
      </c>
      <c r="H262" s="11">
        <v>0.20200000000000001</v>
      </c>
      <c r="I262" s="2">
        <v>0.6</v>
      </c>
      <c r="J262" s="2" t="s">
        <v>553</v>
      </c>
    </row>
    <row r="263" spans="1:10" x14ac:dyDescent="0.35">
      <c r="A263" s="2" t="s">
        <v>20</v>
      </c>
      <c r="B263" s="5" t="s">
        <v>632</v>
      </c>
      <c r="C263" s="2" t="s">
        <v>633</v>
      </c>
      <c r="D263" s="3" t="s">
        <v>262</v>
      </c>
      <c r="E263" s="3" t="s">
        <v>1815</v>
      </c>
      <c r="F263" s="3" t="s">
        <v>1936</v>
      </c>
      <c r="G263" s="11">
        <v>4.3261168413871599E-2</v>
      </c>
      <c r="H263" s="11">
        <v>0.20200000000000001</v>
      </c>
      <c r="I263" s="2">
        <v>0.6</v>
      </c>
      <c r="J263" s="2" t="s">
        <v>553</v>
      </c>
    </row>
    <row r="264" spans="1:10" x14ac:dyDescent="0.35">
      <c r="A264" s="2" t="s">
        <v>21</v>
      </c>
      <c r="B264" s="5" t="s">
        <v>632</v>
      </c>
      <c r="C264" s="2" t="s">
        <v>633</v>
      </c>
      <c r="D264" s="3" t="s">
        <v>263</v>
      </c>
      <c r="E264" s="3" t="s">
        <v>1816</v>
      </c>
      <c r="F264" s="3" t="s">
        <v>1937</v>
      </c>
      <c r="G264" s="11">
        <v>-0.21651784752789099</v>
      </c>
      <c r="H264" s="11">
        <v>0.20200000000000001</v>
      </c>
      <c r="I264" s="2">
        <v>0.62</v>
      </c>
      <c r="J264" s="2" t="s">
        <v>564</v>
      </c>
    </row>
    <row r="265" spans="1:10" x14ac:dyDescent="0.35">
      <c r="A265" s="2" t="s">
        <v>22</v>
      </c>
      <c r="B265" s="5" t="s">
        <v>632</v>
      </c>
      <c r="C265" s="2" t="s">
        <v>633</v>
      </c>
      <c r="D265" s="3" t="s">
        <v>264</v>
      </c>
      <c r="E265" s="3" t="s">
        <v>1817</v>
      </c>
      <c r="F265" s="3" t="s">
        <v>1938</v>
      </c>
      <c r="G265" s="11">
        <v>-2.8159086583156599E-2</v>
      </c>
      <c r="H265" s="11">
        <v>8.6389999999999995E-2</v>
      </c>
      <c r="I265" s="2">
        <v>0.54</v>
      </c>
      <c r="J265" s="2" t="s">
        <v>521</v>
      </c>
    </row>
    <row r="266" spans="1:10" x14ac:dyDescent="0.35">
      <c r="A266" s="2" t="s">
        <v>23</v>
      </c>
      <c r="B266" s="5" t="s">
        <v>632</v>
      </c>
      <c r="C266" s="2" t="s">
        <v>633</v>
      </c>
      <c r="D266" s="3" t="s">
        <v>265</v>
      </c>
      <c r="E266" s="3" t="s">
        <v>1818</v>
      </c>
      <c r="F266" s="3" t="s">
        <v>1939</v>
      </c>
      <c r="G266" s="11">
        <v>-6.9790707910457397E-2</v>
      </c>
      <c r="H266" s="11">
        <v>8.6389999999999995E-2</v>
      </c>
      <c r="I266" s="2">
        <v>0.54</v>
      </c>
      <c r="J266" s="2" t="s">
        <v>544</v>
      </c>
    </row>
    <row r="267" spans="1:10" x14ac:dyDescent="0.35">
      <c r="A267" s="2" t="s">
        <v>24</v>
      </c>
      <c r="B267" s="5" t="s">
        <v>632</v>
      </c>
      <c r="C267" s="2" t="s">
        <v>633</v>
      </c>
      <c r="D267" s="3" t="s">
        <v>266</v>
      </c>
      <c r="E267" s="3" t="s">
        <v>1819</v>
      </c>
      <c r="F267" s="3" t="s">
        <v>1940</v>
      </c>
      <c r="G267" s="11">
        <v>2.3869985904273201E-2</v>
      </c>
      <c r="H267" s="11">
        <v>0</v>
      </c>
      <c r="I267" s="2">
        <v>0.49</v>
      </c>
      <c r="J267" s="2" t="s">
        <v>634</v>
      </c>
    </row>
    <row r="268" spans="1:10" x14ac:dyDescent="0.35">
      <c r="A268" s="2" t="s">
        <v>25</v>
      </c>
      <c r="B268" s="5" t="s">
        <v>632</v>
      </c>
      <c r="C268" s="2" t="s">
        <v>633</v>
      </c>
      <c r="D268" s="3" t="s">
        <v>267</v>
      </c>
      <c r="E268" s="3" t="s">
        <v>1820</v>
      </c>
      <c r="F268" s="3" t="s">
        <v>1941</v>
      </c>
      <c r="G268" s="11">
        <v>-0.25536972792123003</v>
      </c>
      <c r="H268" s="11">
        <v>0.17660000000000001</v>
      </c>
      <c r="I268" s="2">
        <v>0.59</v>
      </c>
      <c r="J268" s="2" t="s">
        <v>639</v>
      </c>
    </row>
    <row r="269" spans="1:10" x14ac:dyDescent="0.35">
      <c r="A269" s="2" t="s">
        <v>26</v>
      </c>
      <c r="B269" s="5" t="s">
        <v>632</v>
      </c>
      <c r="C269" s="2" t="s">
        <v>633</v>
      </c>
      <c r="D269" s="3" t="s">
        <v>268</v>
      </c>
      <c r="E269" s="3" t="s">
        <v>1821</v>
      </c>
      <c r="F269" s="3" t="s">
        <v>1942</v>
      </c>
      <c r="G269" s="11">
        <v>-0.16811283367913299</v>
      </c>
      <c r="H269" s="11">
        <v>0.17660000000000001</v>
      </c>
      <c r="I269" s="2">
        <v>0.57999999999999996</v>
      </c>
      <c r="J269" s="2" t="s">
        <v>497</v>
      </c>
    </row>
    <row r="270" spans="1:10" x14ac:dyDescent="0.35">
      <c r="A270" s="2" t="s">
        <v>27</v>
      </c>
      <c r="B270" s="5" t="s">
        <v>632</v>
      </c>
      <c r="C270" s="2" t="s">
        <v>633</v>
      </c>
      <c r="D270" s="3" t="s">
        <v>269</v>
      </c>
      <c r="E270" s="3" t="s">
        <v>1822</v>
      </c>
      <c r="F270" s="3" t="s">
        <v>1943</v>
      </c>
      <c r="G270" s="11">
        <v>4.5391077084726998E-2</v>
      </c>
      <c r="H270" s="11">
        <v>0</v>
      </c>
      <c r="I270" s="2">
        <v>0.5</v>
      </c>
      <c r="J270" s="2" t="s">
        <v>496</v>
      </c>
    </row>
    <row r="271" spans="1:10" x14ac:dyDescent="0.35">
      <c r="A271" s="2" t="s">
        <v>28</v>
      </c>
      <c r="B271" s="5" t="s">
        <v>632</v>
      </c>
      <c r="C271" s="2" t="s">
        <v>633</v>
      </c>
      <c r="D271" s="3" t="s">
        <v>270</v>
      </c>
      <c r="E271" s="3" t="s">
        <v>1823</v>
      </c>
      <c r="F271" s="3" t="s">
        <v>1944</v>
      </c>
      <c r="G271" s="11">
        <v>-4.7016745977365902E-2</v>
      </c>
      <c r="H271" s="11">
        <v>2.8479999999999998E-4</v>
      </c>
      <c r="I271" s="2">
        <v>0.49</v>
      </c>
      <c r="J271" s="2" t="s">
        <v>573</v>
      </c>
    </row>
    <row r="272" spans="1:10" x14ac:dyDescent="0.35">
      <c r="A272" s="2" t="s">
        <v>29</v>
      </c>
      <c r="B272" s="5" t="s">
        <v>632</v>
      </c>
      <c r="C272" s="2" t="s">
        <v>633</v>
      </c>
      <c r="D272" s="3" t="s">
        <v>271</v>
      </c>
      <c r="E272" s="3" t="s">
        <v>1824</v>
      </c>
      <c r="F272" s="3" t="s">
        <v>1945</v>
      </c>
      <c r="G272" s="11">
        <v>1.22432183338192E-2</v>
      </c>
      <c r="H272" s="11">
        <v>0.1169</v>
      </c>
      <c r="I272" s="2">
        <v>0.56000000000000005</v>
      </c>
      <c r="J272" s="2" t="s">
        <v>516</v>
      </c>
    </row>
    <row r="273" spans="1:10" x14ac:dyDescent="0.35">
      <c r="A273" s="2" t="s">
        <v>30</v>
      </c>
      <c r="B273" s="5" t="s">
        <v>632</v>
      </c>
      <c r="C273" s="2" t="s">
        <v>633</v>
      </c>
      <c r="D273" s="3" t="s">
        <v>272</v>
      </c>
      <c r="E273" s="3" t="s">
        <v>1825</v>
      </c>
      <c r="F273" s="3" t="s">
        <v>1946</v>
      </c>
      <c r="G273" s="11">
        <v>-0.17451328710320399</v>
      </c>
      <c r="H273" s="11">
        <v>0.20200000000000001</v>
      </c>
      <c r="I273" s="2">
        <v>0.61</v>
      </c>
      <c r="J273" s="2" t="s">
        <v>640</v>
      </c>
    </row>
    <row r="274" spans="1:10" x14ac:dyDescent="0.35">
      <c r="A274" s="2" t="s">
        <v>31</v>
      </c>
      <c r="B274" s="5" t="s">
        <v>632</v>
      </c>
      <c r="C274" s="2" t="s">
        <v>633</v>
      </c>
      <c r="D274" s="3" t="s">
        <v>273</v>
      </c>
      <c r="E274" s="3" t="s">
        <v>1826</v>
      </c>
      <c r="F274" s="3" t="s">
        <v>1947</v>
      </c>
      <c r="G274" s="11">
        <v>-3.5393591361572399E-2</v>
      </c>
      <c r="H274" s="11">
        <v>2.4150000000000001E-2</v>
      </c>
      <c r="I274" s="2">
        <v>0.48</v>
      </c>
      <c r="J274" s="2" t="s">
        <v>504</v>
      </c>
    </row>
    <row r="275" spans="1:10" x14ac:dyDescent="0.35">
      <c r="A275" s="2" t="s">
        <v>32</v>
      </c>
      <c r="B275" s="5" t="s">
        <v>632</v>
      </c>
      <c r="C275" s="2" t="s">
        <v>633</v>
      </c>
      <c r="D275" s="3" t="s">
        <v>274</v>
      </c>
      <c r="E275" s="3" t="s">
        <v>1827</v>
      </c>
      <c r="F275" s="3" t="s">
        <v>1948</v>
      </c>
      <c r="G275" s="11">
        <v>-0.112859674419459</v>
      </c>
      <c r="H275" s="11">
        <v>5.738E-2</v>
      </c>
      <c r="I275" s="2">
        <v>0.47</v>
      </c>
      <c r="J275" s="2" t="s">
        <v>641</v>
      </c>
    </row>
    <row r="276" spans="1:10" x14ac:dyDescent="0.35">
      <c r="A276" s="2" t="s">
        <v>33</v>
      </c>
      <c r="B276" s="5" t="s">
        <v>632</v>
      </c>
      <c r="C276" s="2" t="s">
        <v>633</v>
      </c>
      <c r="D276" s="3" t="s">
        <v>275</v>
      </c>
      <c r="E276" s="3" t="s">
        <v>1828</v>
      </c>
      <c r="F276" s="3" t="s">
        <v>1949</v>
      </c>
      <c r="G276" s="11">
        <v>-0.31078056132552001</v>
      </c>
      <c r="H276" s="11">
        <v>0.20200000000000001</v>
      </c>
      <c r="I276" s="2">
        <v>0.61</v>
      </c>
      <c r="J276" s="2" t="s">
        <v>514</v>
      </c>
    </row>
    <row r="277" spans="1:10" x14ac:dyDescent="0.35">
      <c r="A277" s="2" t="s">
        <v>34</v>
      </c>
      <c r="B277" s="5" t="s">
        <v>632</v>
      </c>
      <c r="C277" s="2" t="s">
        <v>633</v>
      </c>
      <c r="D277" s="3" t="s">
        <v>276</v>
      </c>
      <c r="E277" s="3" t="s">
        <v>1829</v>
      </c>
      <c r="F277" s="3" t="s">
        <v>1950</v>
      </c>
      <c r="G277" s="11">
        <v>0.42671147317449498</v>
      </c>
      <c r="H277" s="11">
        <v>0.20200000000000001</v>
      </c>
      <c r="I277" s="2">
        <v>0.6</v>
      </c>
      <c r="J277" s="2" t="s">
        <v>542</v>
      </c>
    </row>
    <row r="278" spans="1:10" x14ac:dyDescent="0.35">
      <c r="A278" s="2" t="s">
        <v>35</v>
      </c>
      <c r="B278" s="5" t="s">
        <v>632</v>
      </c>
      <c r="C278" s="2" t="s">
        <v>633</v>
      </c>
      <c r="D278" s="3" t="s">
        <v>277</v>
      </c>
      <c r="E278" s="3" t="s">
        <v>1830</v>
      </c>
      <c r="F278" s="3" t="s">
        <v>1951</v>
      </c>
      <c r="G278" s="11">
        <v>-8.1103630498071799E-3</v>
      </c>
      <c r="H278" s="11">
        <v>5.738E-2</v>
      </c>
      <c r="I278" s="2">
        <v>0.53</v>
      </c>
      <c r="J278" s="2" t="s">
        <v>547</v>
      </c>
    </row>
    <row r="279" spans="1:10" x14ac:dyDescent="0.35">
      <c r="A279" s="2" t="s">
        <v>36</v>
      </c>
      <c r="B279" s="5" t="s">
        <v>632</v>
      </c>
      <c r="C279" s="2" t="s">
        <v>633</v>
      </c>
      <c r="D279" s="3" t="s">
        <v>278</v>
      </c>
      <c r="E279" s="3" t="s">
        <v>1831</v>
      </c>
      <c r="F279" s="3" t="s">
        <v>1952</v>
      </c>
      <c r="G279" s="11">
        <v>0.45900515206850201</v>
      </c>
      <c r="H279" s="11">
        <v>0.1628</v>
      </c>
      <c r="I279" s="2">
        <v>0.56999999999999995</v>
      </c>
      <c r="J279" s="2" t="s">
        <v>642</v>
      </c>
    </row>
    <row r="280" spans="1:10" x14ac:dyDescent="0.35">
      <c r="A280" s="2" t="s">
        <v>37</v>
      </c>
      <c r="B280" s="5" t="s">
        <v>632</v>
      </c>
      <c r="C280" s="2" t="s">
        <v>633</v>
      </c>
      <c r="D280" s="3" t="s">
        <v>279</v>
      </c>
      <c r="E280" s="3" t="s">
        <v>1832</v>
      </c>
      <c r="F280" s="3" t="s">
        <v>1953</v>
      </c>
      <c r="G280" s="11">
        <v>-6.0013341178842702E-2</v>
      </c>
      <c r="H280" s="11">
        <v>0</v>
      </c>
      <c r="I280" s="2">
        <v>0.5</v>
      </c>
      <c r="J280" s="2" t="s">
        <v>643</v>
      </c>
    </row>
    <row r="281" spans="1:10" x14ac:dyDescent="0.35">
      <c r="A281" s="2" t="s">
        <v>38</v>
      </c>
      <c r="B281" s="5" t="s">
        <v>632</v>
      </c>
      <c r="C281" s="2" t="s">
        <v>633</v>
      </c>
      <c r="D281" s="3" t="s">
        <v>280</v>
      </c>
      <c r="E281" s="3" t="s">
        <v>1833</v>
      </c>
      <c r="F281" s="3" t="s">
        <v>1954</v>
      </c>
      <c r="G281" s="11">
        <v>0.12463901051647</v>
      </c>
      <c r="H281" s="11">
        <v>7.2660000000000002E-2</v>
      </c>
      <c r="I281" s="2">
        <v>0.53</v>
      </c>
      <c r="J281" s="2" t="s">
        <v>579</v>
      </c>
    </row>
    <row r="282" spans="1:10" x14ac:dyDescent="0.35">
      <c r="A282" s="2" t="s">
        <v>39</v>
      </c>
      <c r="B282" s="5" t="s">
        <v>632</v>
      </c>
      <c r="C282" s="2" t="s">
        <v>633</v>
      </c>
      <c r="D282" s="3" t="s">
        <v>281</v>
      </c>
      <c r="E282" s="3" t="s">
        <v>1834</v>
      </c>
      <c r="F282" s="3" t="s">
        <v>1955</v>
      </c>
      <c r="G282" s="11">
        <v>-0.30457823175273302</v>
      </c>
      <c r="H282" s="11">
        <v>0.20200000000000001</v>
      </c>
      <c r="I282" s="2">
        <v>0.59</v>
      </c>
      <c r="J282" s="2" t="s">
        <v>527</v>
      </c>
    </row>
    <row r="283" spans="1:10" x14ac:dyDescent="0.35">
      <c r="A283" s="2" t="s">
        <v>40</v>
      </c>
      <c r="B283" s="5" t="s">
        <v>632</v>
      </c>
      <c r="C283" s="2" t="s">
        <v>633</v>
      </c>
      <c r="D283" s="3" t="s">
        <v>282</v>
      </c>
      <c r="E283" s="3" t="s">
        <v>1835</v>
      </c>
      <c r="F283" s="3" t="s">
        <v>1956</v>
      </c>
      <c r="G283" s="11">
        <v>-0.137341715466164</v>
      </c>
      <c r="H283" s="11">
        <v>0.20200000000000001</v>
      </c>
      <c r="I283" s="2">
        <v>0.6</v>
      </c>
      <c r="J283" s="2" t="s">
        <v>636</v>
      </c>
    </row>
    <row r="284" spans="1:10" x14ac:dyDescent="0.35">
      <c r="A284" s="2" t="s">
        <v>41</v>
      </c>
      <c r="B284" s="5" t="s">
        <v>632</v>
      </c>
      <c r="C284" s="2" t="s">
        <v>633</v>
      </c>
      <c r="D284" s="3" t="s">
        <v>283</v>
      </c>
      <c r="E284" s="3" t="s">
        <v>1836</v>
      </c>
      <c r="F284" s="3" t="s">
        <v>1957</v>
      </c>
      <c r="G284" s="11">
        <v>-0.27028152773898501</v>
      </c>
      <c r="H284" s="11">
        <v>0.17660000000000001</v>
      </c>
      <c r="I284" s="2">
        <v>0.57999999999999996</v>
      </c>
      <c r="J284" s="2" t="s">
        <v>644</v>
      </c>
    </row>
    <row r="285" spans="1:10" x14ac:dyDescent="0.35">
      <c r="A285" s="2" t="s">
        <v>42</v>
      </c>
      <c r="B285" s="5" t="s">
        <v>632</v>
      </c>
      <c r="C285" s="2" t="s">
        <v>633</v>
      </c>
      <c r="D285" s="3" t="s">
        <v>284</v>
      </c>
      <c r="E285" s="3" t="s">
        <v>1837</v>
      </c>
      <c r="F285" s="3" t="s">
        <v>1958</v>
      </c>
      <c r="G285" s="11">
        <v>-0.13566676286811399</v>
      </c>
      <c r="H285" s="11">
        <v>0.15840000000000001</v>
      </c>
      <c r="I285" s="2">
        <v>0.56999999999999995</v>
      </c>
      <c r="J285" s="2" t="s">
        <v>570</v>
      </c>
    </row>
    <row r="286" spans="1:10" x14ac:dyDescent="0.35">
      <c r="A286" s="2" t="s">
        <v>43</v>
      </c>
      <c r="B286" s="5" t="s">
        <v>632</v>
      </c>
      <c r="C286" s="2" t="s">
        <v>633</v>
      </c>
      <c r="D286" s="3" t="s">
        <v>285</v>
      </c>
      <c r="E286" s="3" t="s">
        <v>1838</v>
      </c>
      <c r="F286" s="3" t="s">
        <v>1959</v>
      </c>
      <c r="G286" s="11">
        <v>-7.2787342042818406E-2</v>
      </c>
      <c r="H286" s="11">
        <v>9.6060000000000006E-2</v>
      </c>
      <c r="I286" s="2">
        <v>0.55000000000000004</v>
      </c>
      <c r="J286" s="2" t="s">
        <v>645</v>
      </c>
    </row>
    <row r="287" spans="1:10" x14ac:dyDescent="0.35">
      <c r="A287" s="2" t="s">
        <v>44</v>
      </c>
      <c r="B287" s="5" t="s">
        <v>632</v>
      </c>
      <c r="C287" s="2" t="s">
        <v>633</v>
      </c>
      <c r="D287" s="3" t="s">
        <v>286</v>
      </c>
      <c r="E287" s="3" t="s">
        <v>1839</v>
      </c>
      <c r="F287" s="3" t="s">
        <v>1960</v>
      </c>
      <c r="G287" s="11">
        <v>0.373816241519697</v>
      </c>
      <c r="H287" s="11">
        <v>0.20200000000000001</v>
      </c>
      <c r="I287" s="2">
        <v>0.63</v>
      </c>
      <c r="J287" s="2" t="s">
        <v>491</v>
      </c>
    </row>
    <row r="288" spans="1:10" x14ac:dyDescent="0.35">
      <c r="A288" s="2" t="s">
        <v>45</v>
      </c>
      <c r="B288" s="5" t="s">
        <v>632</v>
      </c>
      <c r="C288" s="2" t="s">
        <v>633</v>
      </c>
      <c r="D288" s="3" t="s">
        <v>287</v>
      </c>
      <c r="E288" s="3" t="s">
        <v>1840</v>
      </c>
      <c r="F288" s="3" t="s">
        <v>1961</v>
      </c>
      <c r="G288" s="11">
        <v>0.387119170716344</v>
      </c>
      <c r="H288" s="11">
        <v>0.20200000000000001</v>
      </c>
      <c r="I288" s="2">
        <v>0.64</v>
      </c>
      <c r="J288" s="2" t="s">
        <v>508</v>
      </c>
    </row>
    <row r="289" spans="1:10" x14ac:dyDescent="0.35">
      <c r="A289" s="2" t="s">
        <v>46</v>
      </c>
      <c r="B289" s="5" t="s">
        <v>632</v>
      </c>
      <c r="C289" s="2" t="s">
        <v>633</v>
      </c>
      <c r="D289" s="3" t="s">
        <v>288</v>
      </c>
      <c r="E289" s="3" t="s">
        <v>1841</v>
      </c>
      <c r="F289" s="3" t="s">
        <v>1962</v>
      </c>
      <c r="G289" s="11">
        <v>0.53603070525396701</v>
      </c>
      <c r="H289" s="11">
        <v>0.2762</v>
      </c>
      <c r="I289" s="2">
        <v>0.66</v>
      </c>
      <c r="J289" s="2" t="s">
        <v>572</v>
      </c>
    </row>
    <row r="290" spans="1:10" x14ac:dyDescent="0.35">
      <c r="A290" s="2" t="s">
        <v>47</v>
      </c>
      <c r="B290" s="5" t="s">
        <v>632</v>
      </c>
      <c r="C290" s="2" t="s">
        <v>633</v>
      </c>
      <c r="D290" s="3" t="s">
        <v>289</v>
      </c>
      <c r="E290" s="3" t="s">
        <v>1842</v>
      </c>
      <c r="F290" s="3" t="s">
        <v>1963</v>
      </c>
      <c r="G290" s="11">
        <v>0.18687376682047499</v>
      </c>
      <c r="H290" s="11">
        <v>0.17660000000000001</v>
      </c>
      <c r="I290" s="2">
        <v>0.57999999999999996</v>
      </c>
      <c r="J290" s="2" t="s">
        <v>524</v>
      </c>
    </row>
    <row r="291" spans="1:10" x14ac:dyDescent="0.35">
      <c r="A291" s="2" t="s">
        <v>48</v>
      </c>
      <c r="B291" s="5" t="s">
        <v>632</v>
      </c>
      <c r="C291" s="2" t="s">
        <v>633</v>
      </c>
      <c r="D291" s="3" t="s">
        <v>290</v>
      </c>
      <c r="E291" s="3" t="s">
        <v>1843</v>
      </c>
      <c r="F291" s="3" t="s">
        <v>1964</v>
      </c>
      <c r="G291" s="11">
        <v>-0.11762264547685</v>
      </c>
      <c r="H291" s="11">
        <v>0.15840000000000001</v>
      </c>
      <c r="I291" s="2">
        <v>0.56999999999999995</v>
      </c>
      <c r="J291" s="2" t="s">
        <v>570</v>
      </c>
    </row>
    <row r="292" spans="1:10" x14ac:dyDescent="0.35">
      <c r="A292" s="2" t="s">
        <v>49</v>
      </c>
      <c r="B292" s="5" t="s">
        <v>632</v>
      </c>
      <c r="C292" s="2" t="s">
        <v>633</v>
      </c>
      <c r="D292" s="3" t="s">
        <v>291</v>
      </c>
      <c r="E292" s="3" t="s">
        <v>1844</v>
      </c>
      <c r="F292" s="3" t="s">
        <v>1965</v>
      </c>
      <c r="G292" s="11">
        <v>-1.7878738748002901E-2</v>
      </c>
      <c r="H292" s="11">
        <v>0</v>
      </c>
      <c r="I292" s="2">
        <v>0.5</v>
      </c>
      <c r="J292" s="2" t="s">
        <v>571</v>
      </c>
    </row>
    <row r="293" spans="1:10" x14ac:dyDescent="0.35">
      <c r="A293" s="2" t="s">
        <v>50</v>
      </c>
      <c r="B293" s="5" t="s">
        <v>632</v>
      </c>
      <c r="C293" s="2" t="s">
        <v>633</v>
      </c>
      <c r="D293" s="3" t="s">
        <v>292</v>
      </c>
      <c r="E293" s="3" t="s">
        <v>1845</v>
      </c>
      <c r="F293" s="3" t="s">
        <v>1966</v>
      </c>
      <c r="G293" s="11">
        <v>3.2322234075742397E-2</v>
      </c>
      <c r="H293" s="11">
        <v>0</v>
      </c>
      <c r="I293" s="2">
        <v>0.5</v>
      </c>
      <c r="J293" s="2" t="s">
        <v>583</v>
      </c>
    </row>
    <row r="294" spans="1:10" x14ac:dyDescent="0.35">
      <c r="A294" s="2" t="s">
        <v>51</v>
      </c>
      <c r="B294" s="5" t="s">
        <v>632</v>
      </c>
      <c r="C294" s="2" t="s">
        <v>633</v>
      </c>
      <c r="D294" s="3" t="s">
        <v>293</v>
      </c>
      <c r="E294" s="3" t="s">
        <v>1846</v>
      </c>
      <c r="F294" s="3" t="s">
        <v>1967</v>
      </c>
      <c r="G294" s="11">
        <v>-5.8650382444642497E-2</v>
      </c>
      <c r="H294" s="11">
        <v>8.6389999999999995E-2</v>
      </c>
      <c r="I294" s="2">
        <v>0.54</v>
      </c>
      <c r="J294" s="2" t="s">
        <v>544</v>
      </c>
    </row>
    <row r="295" spans="1:10" x14ac:dyDescent="0.35">
      <c r="A295" s="2" t="s">
        <v>52</v>
      </c>
      <c r="B295" s="5" t="s">
        <v>632</v>
      </c>
      <c r="C295" s="2" t="s">
        <v>633</v>
      </c>
      <c r="D295" s="3" t="s">
        <v>294</v>
      </c>
      <c r="E295" s="3" t="s">
        <v>1847</v>
      </c>
      <c r="F295" s="3" t="s">
        <v>1968</v>
      </c>
      <c r="G295" s="11">
        <v>-3.3712812857962099E-2</v>
      </c>
      <c r="H295" s="11">
        <v>3.5589999999999997E-2</v>
      </c>
      <c r="I295" s="2">
        <v>0.53</v>
      </c>
      <c r="J295" s="2" t="s">
        <v>611</v>
      </c>
    </row>
    <row r="296" spans="1:10" x14ac:dyDescent="0.35">
      <c r="A296" s="2" t="s">
        <v>53</v>
      </c>
      <c r="B296" s="5" t="s">
        <v>632</v>
      </c>
      <c r="C296" s="2" t="s">
        <v>633</v>
      </c>
      <c r="D296" s="3" t="s">
        <v>295</v>
      </c>
      <c r="E296" s="3" t="s">
        <v>1848</v>
      </c>
      <c r="F296" s="3" t="s">
        <v>1969</v>
      </c>
      <c r="G296" s="11">
        <v>-0.20823806600921299</v>
      </c>
      <c r="H296" s="11">
        <v>2.4150000000000001E-2</v>
      </c>
      <c r="I296" s="2">
        <v>0.48</v>
      </c>
      <c r="J296" s="2" t="s">
        <v>504</v>
      </c>
    </row>
    <row r="297" spans="1:10" x14ac:dyDescent="0.35">
      <c r="A297" s="2" t="s">
        <v>54</v>
      </c>
      <c r="B297" s="5" t="s">
        <v>632</v>
      </c>
      <c r="C297" s="2" t="s">
        <v>633</v>
      </c>
      <c r="D297" s="3" t="s">
        <v>296</v>
      </c>
      <c r="E297" s="3" t="s">
        <v>1849</v>
      </c>
      <c r="F297" s="3" t="s">
        <v>1970</v>
      </c>
      <c r="G297" s="11">
        <v>-8.3505089512642405E-2</v>
      </c>
      <c r="H297" s="11">
        <v>0</v>
      </c>
      <c r="I297" s="2">
        <v>0.5</v>
      </c>
      <c r="J297" s="2" t="s">
        <v>496</v>
      </c>
    </row>
    <row r="298" spans="1:10" x14ac:dyDescent="0.35">
      <c r="A298" s="2" t="s">
        <v>55</v>
      </c>
      <c r="B298" s="5" t="s">
        <v>632</v>
      </c>
      <c r="C298" s="2" t="s">
        <v>633</v>
      </c>
      <c r="D298" s="3" t="s">
        <v>297</v>
      </c>
      <c r="E298" s="3" t="s">
        <v>1850</v>
      </c>
      <c r="F298" s="3" t="s">
        <v>1971</v>
      </c>
      <c r="G298" s="11">
        <v>-0.140961550403573</v>
      </c>
      <c r="H298" s="11">
        <v>0.125</v>
      </c>
      <c r="I298" s="2">
        <v>0.56000000000000005</v>
      </c>
      <c r="J298" s="2" t="s">
        <v>526</v>
      </c>
    </row>
    <row r="299" spans="1:10" x14ac:dyDescent="0.35">
      <c r="A299" s="2" t="s">
        <v>56</v>
      </c>
      <c r="B299" s="5" t="s">
        <v>632</v>
      </c>
      <c r="C299" s="2" t="s">
        <v>633</v>
      </c>
      <c r="D299" s="3" t="s">
        <v>298</v>
      </c>
      <c r="E299" s="3" t="s">
        <v>1851</v>
      </c>
      <c r="F299" s="3" t="s">
        <v>1972</v>
      </c>
      <c r="G299" s="11">
        <v>6.5647983535918594E-2</v>
      </c>
      <c r="H299" s="11">
        <v>9.6060000000000006E-2</v>
      </c>
      <c r="I299" s="2">
        <v>0.55000000000000004</v>
      </c>
      <c r="J299" s="2" t="s">
        <v>555</v>
      </c>
    </row>
    <row r="300" spans="1:10" x14ac:dyDescent="0.35">
      <c r="A300" s="2" t="s">
        <v>57</v>
      </c>
      <c r="B300" s="5" t="s">
        <v>632</v>
      </c>
      <c r="C300" s="2" t="s">
        <v>633</v>
      </c>
      <c r="D300" s="3" t="s">
        <v>299</v>
      </c>
      <c r="E300" s="3" t="s">
        <v>1852</v>
      </c>
      <c r="F300" s="3" t="s">
        <v>1973</v>
      </c>
      <c r="G300" s="11">
        <v>0.82297347153621203</v>
      </c>
      <c r="H300" s="11">
        <v>0.2762</v>
      </c>
      <c r="I300" s="2">
        <v>0.67</v>
      </c>
      <c r="J300" s="2" t="s">
        <v>561</v>
      </c>
    </row>
    <row r="301" spans="1:10" x14ac:dyDescent="0.35">
      <c r="A301" s="2" t="s">
        <v>58</v>
      </c>
      <c r="B301" s="5" t="s">
        <v>632</v>
      </c>
      <c r="C301" s="2" t="s">
        <v>633</v>
      </c>
      <c r="D301" s="3" t="s">
        <v>300</v>
      </c>
      <c r="E301" s="3" t="s">
        <v>1853</v>
      </c>
      <c r="F301" s="3" t="s">
        <v>1974</v>
      </c>
      <c r="G301" s="11">
        <v>-0.13866079797153499</v>
      </c>
      <c r="H301" s="11">
        <v>0</v>
      </c>
      <c r="I301" s="2">
        <v>0.5</v>
      </c>
      <c r="J301" s="2" t="s">
        <v>571</v>
      </c>
    </row>
    <row r="302" spans="1:10" x14ac:dyDescent="0.35">
      <c r="A302" s="2" t="s">
        <v>59</v>
      </c>
      <c r="B302" s="5" t="s">
        <v>632</v>
      </c>
      <c r="C302" s="2" t="s">
        <v>633</v>
      </c>
      <c r="D302" s="3" t="s">
        <v>301</v>
      </c>
      <c r="E302" s="3" t="s">
        <v>1854</v>
      </c>
      <c r="F302" s="3" t="s">
        <v>1975</v>
      </c>
      <c r="G302" s="11">
        <v>-0.178612678424202</v>
      </c>
      <c r="H302" s="11">
        <v>0.17660000000000001</v>
      </c>
      <c r="I302" s="2">
        <v>0.59</v>
      </c>
      <c r="J302" s="2" t="s">
        <v>524</v>
      </c>
    </row>
    <row r="303" spans="1:10" x14ac:dyDescent="0.35">
      <c r="A303" s="2" t="s">
        <v>60</v>
      </c>
      <c r="B303" s="5" t="s">
        <v>632</v>
      </c>
      <c r="C303" s="2" t="s">
        <v>633</v>
      </c>
      <c r="D303" s="3" t="s">
        <v>302</v>
      </c>
      <c r="E303" s="3" t="s">
        <v>1855</v>
      </c>
      <c r="F303" s="3" t="s">
        <v>1976</v>
      </c>
      <c r="G303" s="11">
        <v>-0.24943123494986699</v>
      </c>
      <c r="H303" s="11">
        <v>0.20200000000000001</v>
      </c>
      <c r="I303" s="2">
        <v>0.63</v>
      </c>
      <c r="J303" s="2" t="s">
        <v>646</v>
      </c>
    </row>
    <row r="304" spans="1:10" x14ac:dyDescent="0.35">
      <c r="A304" s="2" t="s">
        <v>61</v>
      </c>
      <c r="B304" s="5" t="s">
        <v>632</v>
      </c>
      <c r="C304" s="2" t="s">
        <v>633</v>
      </c>
      <c r="D304" s="3" t="s">
        <v>303</v>
      </c>
      <c r="E304" s="3" t="s">
        <v>1856</v>
      </c>
      <c r="F304" s="3" t="s">
        <v>1977</v>
      </c>
      <c r="G304" s="11">
        <v>1.55357074163756E-2</v>
      </c>
      <c r="H304" s="11">
        <v>0.20200000000000001</v>
      </c>
      <c r="I304" s="2">
        <v>0.42</v>
      </c>
      <c r="J304" s="2" t="s">
        <v>647</v>
      </c>
    </row>
    <row r="305" spans="1:10" x14ac:dyDescent="0.35">
      <c r="A305" s="2" t="s">
        <v>62</v>
      </c>
      <c r="B305" s="5" t="s">
        <v>632</v>
      </c>
      <c r="C305" s="2" t="s">
        <v>633</v>
      </c>
      <c r="D305" s="3" t="s">
        <v>304</v>
      </c>
      <c r="E305" s="3" t="s">
        <v>1857</v>
      </c>
      <c r="F305" s="3" t="s">
        <v>1978</v>
      </c>
      <c r="G305" s="11">
        <v>-0.32858104536885402</v>
      </c>
      <c r="H305" s="11">
        <v>0.20200000000000001</v>
      </c>
      <c r="I305" s="2">
        <v>0.63</v>
      </c>
      <c r="J305" s="2" t="s">
        <v>594</v>
      </c>
    </row>
    <row r="306" spans="1:10" x14ac:dyDescent="0.35">
      <c r="A306" s="2" t="s">
        <v>63</v>
      </c>
      <c r="B306" s="5" t="s">
        <v>632</v>
      </c>
      <c r="C306" s="2" t="s">
        <v>633</v>
      </c>
      <c r="D306" s="3" t="s">
        <v>305</v>
      </c>
      <c r="E306" s="3" t="s">
        <v>1858</v>
      </c>
      <c r="F306" s="3" t="s">
        <v>1979</v>
      </c>
      <c r="G306" s="11">
        <v>-8.1228285390462396E-2</v>
      </c>
      <c r="H306" s="11">
        <v>0.15840000000000001</v>
      </c>
      <c r="I306" s="2">
        <v>0.56999999999999995</v>
      </c>
      <c r="J306" s="2" t="s">
        <v>570</v>
      </c>
    </row>
    <row r="307" spans="1:10" x14ac:dyDescent="0.35">
      <c r="A307" s="2" t="s">
        <v>64</v>
      </c>
      <c r="B307" s="5" t="s">
        <v>632</v>
      </c>
      <c r="C307" s="2" t="s">
        <v>633</v>
      </c>
      <c r="D307" s="3" t="s">
        <v>306</v>
      </c>
      <c r="E307" s="3" t="s">
        <v>1859</v>
      </c>
      <c r="F307" s="3" t="s">
        <v>1980</v>
      </c>
      <c r="G307" s="11">
        <v>-1.92768159940155E-3</v>
      </c>
      <c r="H307" s="11">
        <v>2.4150000000000001E-2</v>
      </c>
      <c r="I307" s="2">
        <v>0.52</v>
      </c>
      <c r="J307" s="2" t="s">
        <v>531</v>
      </c>
    </row>
    <row r="308" spans="1:10" x14ac:dyDescent="0.35">
      <c r="A308" s="2" t="s">
        <v>65</v>
      </c>
      <c r="B308" s="5" t="s">
        <v>632</v>
      </c>
      <c r="C308" s="2" t="s">
        <v>633</v>
      </c>
      <c r="D308" s="3" t="s">
        <v>307</v>
      </c>
      <c r="E308" s="3" t="s">
        <v>1860</v>
      </c>
      <c r="F308" s="3" t="s">
        <v>1981</v>
      </c>
      <c r="G308" s="11">
        <v>0.12443513876792001</v>
      </c>
      <c r="H308" s="11">
        <v>0.2762</v>
      </c>
      <c r="I308" s="2">
        <v>0.66</v>
      </c>
      <c r="J308" s="2" t="s">
        <v>648</v>
      </c>
    </row>
    <row r="309" spans="1:10" x14ac:dyDescent="0.35">
      <c r="A309" s="2" t="s">
        <v>66</v>
      </c>
      <c r="B309" s="5" t="s">
        <v>632</v>
      </c>
      <c r="C309" s="2" t="s">
        <v>633</v>
      </c>
      <c r="D309" s="3" t="s">
        <v>308</v>
      </c>
      <c r="E309" s="3" t="s">
        <v>1861</v>
      </c>
      <c r="F309" s="3" t="s">
        <v>1982</v>
      </c>
      <c r="G309" s="11">
        <v>-0.15487193913188299</v>
      </c>
      <c r="H309" s="11">
        <v>0.15840000000000001</v>
      </c>
      <c r="I309" s="2">
        <v>0.56999999999999995</v>
      </c>
      <c r="J309" s="2" t="s">
        <v>570</v>
      </c>
    </row>
    <row r="310" spans="1:10" x14ac:dyDescent="0.35">
      <c r="A310" s="2" t="s">
        <v>67</v>
      </c>
      <c r="B310" s="5" t="s">
        <v>632</v>
      </c>
      <c r="C310" s="2" t="s">
        <v>633</v>
      </c>
      <c r="D310" s="3" t="s">
        <v>309</v>
      </c>
      <c r="E310" s="3" t="s">
        <v>1862</v>
      </c>
      <c r="F310" s="3" t="s">
        <v>1983</v>
      </c>
      <c r="G310" s="11">
        <v>-0.27583977219710498</v>
      </c>
      <c r="H310" s="11">
        <v>0.20200000000000001</v>
      </c>
      <c r="I310" s="2">
        <v>0.61</v>
      </c>
      <c r="J310" s="2" t="s">
        <v>637</v>
      </c>
    </row>
    <row r="311" spans="1:10" x14ac:dyDescent="0.35">
      <c r="A311" s="2" t="s">
        <v>68</v>
      </c>
      <c r="B311" s="5" t="s">
        <v>632</v>
      </c>
      <c r="C311" s="2" t="s">
        <v>633</v>
      </c>
      <c r="D311" s="3" t="s">
        <v>310</v>
      </c>
      <c r="E311" s="3" t="s">
        <v>1863</v>
      </c>
      <c r="F311" s="3" t="s">
        <v>1984</v>
      </c>
      <c r="G311" s="11">
        <v>-8.2712814561509196E-2</v>
      </c>
      <c r="H311" s="11">
        <v>8.6569999999999994E-2</v>
      </c>
      <c r="I311" s="2">
        <v>0.54</v>
      </c>
      <c r="J311" s="2" t="s">
        <v>556</v>
      </c>
    </row>
    <row r="312" spans="1:10" x14ac:dyDescent="0.35">
      <c r="A312" s="2" t="s">
        <v>69</v>
      </c>
      <c r="B312" s="5" t="s">
        <v>632</v>
      </c>
      <c r="C312" s="2" t="s">
        <v>633</v>
      </c>
      <c r="D312" s="3" t="s">
        <v>311</v>
      </c>
      <c r="E312" s="3" t="s">
        <v>1864</v>
      </c>
      <c r="F312" s="3" t="s">
        <v>1985</v>
      </c>
      <c r="G312" s="11">
        <v>0.124009856050384</v>
      </c>
      <c r="H312" s="11">
        <v>0.20200000000000001</v>
      </c>
      <c r="I312" s="2">
        <v>0.59</v>
      </c>
      <c r="J312" s="2" t="s">
        <v>495</v>
      </c>
    </row>
    <row r="313" spans="1:10" x14ac:dyDescent="0.35">
      <c r="A313" s="2" t="s">
        <v>70</v>
      </c>
      <c r="B313" s="5" t="s">
        <v>632</v>
      </c>
      <c r="C313" s="2" t="s">
        <v>633</v>
      </c>
      <c r="D313" s="3" t="s">
        <v>312</v>
      </c>
      <c r="E313" s="3" t="s">
        <v>1865</v>
      </c>
      <c r="F313" s="3" t="s">
        <v>1986</v>
      </c>
      <c r="G313" s="11">
        <v>0.90925671114334095</v>
      </c>
      <c r="H313" s="11">
        <v>0.28039999999999998</v>
      </c>
      <c r="I313" s="2">
        <v>0.71</v>
      </c>
      <c r="J313" s="2" t="s">
        <v>536</v>
      </c>
    </row>
    <row r="314" spans="1:10" x14ac:dyDescent="0.35">
      <c r="A314" s="2" t="s">
        <v>71</v>
      </c>
      <c r="B314" s="5" t="s">
        <v>632</v>
      </c>
      <c r="C314" s="2" t="s">
        <v>633</v>
      </c>
      <c r="D314" s="3" t="s">
        <v>313</v>
      </c>
      <c r="E314" s="3" t="s">
        <v>1866</v>
      </c>
      <c r="F314" s="3" t="s">
        <v>1987</v>
      </c>
      <c r="G314" s="11">
        <v>-0.34391765135727598</v>
      </c>
      <c r="H314" s="11">
        <v>0</v>
      </c>
      <c r="I314" s="2">
        <v>0.51</v>
      </c>
      <c r="J314" s="2" t="s">
        <v>649</v>
      </c>
    </row>
    <row r="315" spans="1:10" x14ac:dyDescent="0.35">
      <c r="A315" s="2" t="s">
        <v>72</v>
      </c>
      <c r="B315" s="5" t="s">
        <v>632</v>
      </c>
      <c r="C315" s="2" t="s">
        <v>633</v>
      </c>
      <c r="D315" s="3" t="s">
        <v>314</v>
      </c>
      <c r="E315" s="3" t="s">
        <v>1867</v>
      </c>
      <c r="F315" s="3" t="s">
        <v>1988</v>
      </c>
      <c r="G315" s="11">
        <v>2.60664486212882E-2</v>
      </c>
      <c r="H315" s="11">
        <v>2.4150000000000001E-2</v>
      </c>
      <c r="I315" s="2">
        <v>0.52</v>
      </c>
      <c r="J315" s="2" t="s">
        <v>650</v>
      </c>
    </row>
    <row r="316" spans="1:10" x14ac:dyDescent="0.35">
      <c r="A316" s="2" t="s">
        <v>73</v>
      </c>
      <c r="B316" s="5" t="s">
        <v>632</v>
      </c>
      <c r="C316" s="2" t="s">
        <v>633</v>
      </c>
      <c r="D316" s="3" t="s">
        <v>315</v>
      </c>
      <c r="E316" s="3" t="s">
        <v>1868</v>
      </c>
      <c r="F316" s="3" t="s">
        <v>1989</v>
      </c>
      <c r="G316" s="11">
        <v>-0.28753817596196402</v>
      </c>
      <c r="H316" s="11">
        <v>0.20200000000000001</v>
      </c>
      <c r="I316" s="2">
        <v>0.61</v>
      </c>
      <c r="J316" s="2" t="s">
        <v>505</v>
      </c>
    </row>
    <row r="317" spans="1:10" x14ac:dyDescent="0.35">
      <c r="A317" s="2" t="s">
        <v>74</v>
      </c>
      <c r="B317" s="5" t="s">
        <v>632</v>
      </c>
      <c r="C317" s="2" t="s">
        <v>633</v>
      </c>
      <c r="D317" s="3" t="s">
        <v>316</v>
      </c>
      <c r="E317" s="3" t="s">
        <v>1869</v>
      </c>
      <c r="F317" s="3" t="s">
        <v>1990</v>
      </c>
      <c r="G317" s="11">
        <v>5.7986144343732497E-2</v>
      </c>
      <c r="H317" s="11">
        <v>2.4150000000000001E-2</v>
      </c>
      <c r="I317" s="2">
        <v>0.48</v>
      </c>
      <c r="J317" s="2" t="s">
        <v>651</v>
      </c>
    </row>
    <row r="318" spans="1:10" x14ac:dyDescent="0.35">
      <c r="A318" s="2" t="s">
        <v>75</v>
      </c>
      <c r="B318" s="5" t="s">
        <v>632</v>
      </c>
      <c r="C318" s="2" t="s">
        <v>633</v>
      </c>
      <c r="D318" s="3" t="s">
        <v>317</v>
      </c>
      <c r="E318" s="3" t="s">
        <v>1870</v>
      </c>
      <c r="F318" s="3" t="s">
        <v>1991</v>
      </c>
      <c r="G318" s="11">
        <v>-0.32114355532766198</v>
      </c>
      <c r="H318" s="11">
        <v>0.28039999999999998</v>
      </c>
      <c r="I318" s="2">
        <v>0.71</v>
      </c>
      <c r="J318" s="2" t="s">
        <v>522</v>
      </c>
    </row>
    <row r="319" spans="1:10" x14ac:dyDescent="0.35">
      <c r="A319" s="2" t="s">
        <v>76</v>
      </c>
      <c r="B319" s="5" t="s">
        <v>632</v>
      </c>
      <c r="C319" s="2" t="s">
        <v>633</v>
      </c>
      <c r="D319" s="3" t="s">
        <v>318</v>
      </c>
      <c r="E319" s="3" t="s">
        <v>1871</v>
      </c>
      <c r="F319" s="3" t="s">
        <v>1992</v>
      </c>
      <c r="G319" s="11">
        <v>-0.18693556992746199</v>
      </c>
      <c r="H319" s="11">
        <v>0.20200000000000001</v>
      </c>
      <c r="I319" s="2">
        <v>0.6</v>
      </c>
      <c r="J319" s="2" t="s">
        <v>562</v>
      </c>
    </row>
    <row r="320" spans="1:10" x14ac:dyDescent="0.35">
      <c r="A320" s="2" t="s">
        <v>77</v>
      </c>
      <c r="B320" s="5" t="s">
        <v>632</v>
      </c>
      <c r="C320" s="2" t="s">
        <v>633</v>
      </c>
      <c r="D320" s="3" t="s">
        <v>319</v>
      </c>
      <c r="E320" s="3" t="s">
        <v>1872</v>
      </c>
      <c r="F320" s="3" t="s">
        <v>1993</v>
      </c>
      <c r="G320" s="11">
        <v>-6.8879871765617204E-2</v>
      </c>
      <c r="H320" s="11">
        <v>5.2699999999999997E-2</v>
      </c>
      <c r="I320" s="2">
        <v>0.53</v>
      </c>
      <c r="J320" s="2" t="s">
        <v>611</v>
      </c>
    </row>
    <row r="321" spans="1:10" x14ac:dyDescent="0.35">
      <c r="A321" s="2" t="s">
        <v>78</v>
      </c>
      <c r="B321" s="5" t="s">
        <v>632</v>
      </c>
      <c r="C321" s="2" t="s">
        <v>633</v>
      </c>
      <c r="D321" s="3" t="s">
        <v>320</v>
      </c>
      <c r="E321" s="3" t="s">
        <v>1873</v>
      </c>
      <c r="F321" s="3" t="s">
        <v>1994</v>
      </c>
      <c r="G321" s="11">
        <v>-0.15145469613263501</v>
      </c>
      <c r="H321" s="11">
        <v>0.13189999999999999</v>
      </c>
      <c r="I321" s="2">
        <v>0.56000000000000005</v>
      </c>
      <c r="J321" s="2" t="s">
        <v>592</v>
      </c>
    </row>
    <row r="322" spans="1:10" x14ac:dyDescent="0.35">
      <c r="A322" s="2" t="s">
        <v>79</v>
      </c>
      <c r="B322" s="5" t="s">
        <v>632</v>
      </c>
      <c r="C322" s="2" t="s">
        <v>633</v>
      </c>
      <c r="D322" s="3" t="s">
        <v>321</v>
      </c>
      <c r="E322" s="3" t="s">
        <v>1874</v>
      </c>
      <c r="F322" s="3" t="s">
        <v>1995</v>
      </c>
      <c r="G322" s="11">
        <v>-9.1069271004915603E-2</v>
      </c>
      <c r="H322" s="11">
        <v>0.20200000000000001</v>
      </c>
      <c r="I322" s="2">
        <v>0.59</v>
      </c>
      <c r="J322" s="2" t="s">
        <v>495</v>
      </c>
    </row>
    <row r="323" spans="1:10" x14ac:dyDescent="0.35">
      <c r="A323" s="2" t="s">
        <v>80</v>
      </c>
      <c r="B323" s="5" t="s">
        <v>632</v>
      </c>
      <c r="C323" s="2" t="s">
        <v>633</v>
      </c>
      <c r="D323" s="3" t="s">
        <v>322</v>
      </c>
      <c r="E323" s="3" t="s">
        <v>1875</v>
      </c>
      <c r="F323" s="3" t="s">
        <v>1996</v>
      </c>
      <c r="G323" s="11">
        <v>-0.37661190009708301</v>
      </c>
      <c r="H323" s="11">
        <v>0.125</v>
      </c>
      <c r="I323" s="2">
        <v>0.56000000000000005</v>
      </c>
      <c r="J323" s="2" t="s">
        <v>610</v>
      </c>
    </row>
    <row r="324" spans="1:10" x14ac:dyDescent="0.35">
      <c r="A324" s="2" t="s">
        <v>81</v>
      </c>
      <c r="B324" s="5" t="s">
        <v>632</v>
      </c>
      <c r="C324" s="2" t="s">
        <v>633</v>
      </c>
      <c r="D324" s="3" t="s">
        <v>323</v>
      </c>
      <c r="E324" s="3" t="s">
        <v>1876</v>
      </c>
      <c r="F324" s="3" t="s">
        <v>1997</v>
      </c>
      <c r="G324" s="11">
        <v>-0.10734440856098899</v>
      </c>
      <c r="H324" s="11">
        <v>0.1628</v>
      </c>
      <c r="I324" s="2">
        <v>0.57999999999999996</v>
      </c>
      <c r="J324" s="2" t="s">
        <v>652</v>
      </c>
    </row>
    <row r="325" spans="1:10" x14ac:dyDescent="0.35">
      <c r="A325" s="2" t="s">
        <v>82</v>
      </c>
      <c r="B325" s="5" t="s">
        <v>632</v>
      </c>
      <c r="C325" s="2" t="s">
        <v>633</v>
      </c>
      <c r="D325" s="3" t="s">
        <v>324</v>
      </c>
      <c r="E325" s="3" t="s">
        <v>1877</v>
      </c>
      <c r="F325" s="3" t="s">
        <v>1998</v>
      </c>
      <c r="G325" s="11">
        <v>-0.20096687902684399</v>
      </c>
      <c r="H325" s="11">
        <v>0.2762</v>
      </c>
      <c r="I325" s="2">
        <v>0.67</v>
      </c>
      <c r="J325" s="2" t="s">
        <v>614</v>
      </c>
    </row>
    <row r="326" spans="1:10" x14ac:dyDescent="0.35">
      <c r="A326" s="2" t="s">
        <v>83</v>
      </c>
      <c r="B326" s="5" t="s">
        <v>632</v>
      </c>
      <c r="C326" s="2" t="s">
        <v>633</v>
      </c>
      <c r="D326" s="3" t="s">
        <v>325</v>
      </c>
      <c r="E326" s="3" t="s">
        <v>1878</v>
      </c>
      <c r="F326" s="3" t="s">
        <v>1999</v>
      </c>
      <c r="G326" s="11">
        <v>-0.21108367349806401</v>
      </c>
      <c r="H326" s="11">
        <v>0.20200000000000001</v>
      </c>
      <c r="I326" s="2">
        <v>0.62</v>
      </c>
      <c r="J326" s="2" t="s">
        <v>503</v>
      </c>
    </row>
    <row r="327" spans="1:10" x14ac:dyDescent="0.35">
      <c r="A327" s="2" t="s">
        <v>84</v>
      </c>
      <c r="B327" s="5" t="s">
        <v>632</v>
      </c>
      <c r="C327" s="2" t="s">
        <v>633</v>
      </c>
      <c r="D327" s="3" t="s">
        <v>326</v>
      </c>
      <c r="E327" s="3" t="s">
        <v>1879</v>
      </c>
      <c r="F327" s="3" t="s">
        <v>2000</v>
      </c>
      <c r="G327" s="11">
        <v>-0.100402917061334</v>
      </c>
      <c r="H327" s="11">
        <v>0.20200000000000001</v>
      </c>
      <c r="I327" s="2">
        <v>0.6</v>
      </c>
      <c r="J327" s="2" t="s">
        <v>653</v>
      </c>
    </row>
    <row r="328" spans="1:10" x14ac:dyDescent="0.35">
      <c r="A328" s="2" t="s">
        <v>85</v>
      </c>
      <c r="B328" s="5" t="s">
        <v>632</v>
      </c>
      <c r="C328" s="2" t="s">
        <v>633</v>
      </c>
      <c r="D328" s="3" t="s">
        <v>327</v>
      </c>
      <c r="E328" s="3" t="s">
        <v>1880</v>
      </c>
      <c r="F328" s="3" t="s">
        <v>2001</v>
      </c>
      <c r="G328" s="11">
        <v>0.55807984760245299</v>
      </c>
      <c r="H328" s="11">
        <v>0.28039999999999998</v>
      </c>
      <c r="I328" s="2">
        <v>0.69</v>
      </c>
      <c r="J328" s="2" t="s">
        <v>587</v>
      </c>
    </row>
    <row r="329" spans="1:10" x14ac:dyDescent="0.35">
      <c r="A329" s="2" t="s">
        <v>86</v>
      </c>
      <c r="B329" s="5" t="s">
        <v>632</v>
      </c>
      <c r="C329" s="2" t="s">
        <v>633</v>
      </c>
      <c r="D329" s="3" t="s">
        <v>328</v>
      </c>
      <c r="E329" s="3" t="s">
        <v>1881</v>
      </c>
      <c r="F329" s="3" t="s">
        <v>2002</v>
      </c>
      <c r="G329" s="11">
        <v>-0.29601494763344899</v>
      </c>
      <c r="H329" s="11">
        <v>0.28039999999999998</v>
      </c>
      <c r="I329" s="2">
        <v>0.7</v>
      </c>
      <c r="J329" s="2" t="s">
        <v>624</v>
      </c>
    </row>
    <row r="330" spans="1:10" x14ac:dyDescent="0.35">
      <c r="A330" s="2" t="s">
        <v>87</v>
      </c>
      <c r="B330" s="5" t="s">
        <v>632</v>
      </c>
      <c r="C330" s="2" t="s">
        <v>633</v>
      </c>
      <c r="D330" s="3" t="s">
        <v>329</v>
      </c>
      <c r="E330" s="3" t="s">
        <v>1882</v>
      </c>
      <c r="F330" s="3" t="s">
        <v>2003</v>
      </c>
      <c r="G330" s="11">
        <v>7.4865030606035598E-3</v>
      </c>
      <c r="H330" s="11">
        <v>8.9840000000000003E-2</v>
      </c>
      <c r="I330" s="2">
        <v>0.55000000000000004</v>
      </c>
      <c r="J330" s="2" t="s">
        <v>654</v>
      </c>
    </row>
    <row r="331" spans="1:10" x14ac:dyDescent="0.35">
      <c r="A331" s="2" t="s">
        <v>88</v>
      </c>
      <c r="B331" s="5" t="s">
        <v>632</v>
      </c>
      <c r="C331" s="2" t="s">
        <v>633</v>
      </c>
      <c r="D331" s="3" t="s">
        <v>330</v>
      </c>
      <c r="E331" s="3" t="s">
        <v>1883</v>
      </c>
      <c r="F331" s="3" t="s">
        <v>2004</v>
      </c>
      <c r="G331" s="11">
        <v>-0.228177007704187</v>
      </c>
      <c r="H331" s="11">
        <v>0.20200000000000001</v>
      </c>
      <c r="I331" s="2">
        <v>0.62</v>
      </c>
      <c r="J331" s="2" t="s">
        <v>655</v>
      </c>
    </row>
    <row r="332" spans="1:10" x14ac:dyDescent="0.35">
      <c r="A332" s="2" t="s">
        <v>89</v>
      </c>
      <c r="B332" s="5" t="s">
        <v>632</v>
      </c>
      <c r="C332" s="2" t="s">
        <v>633</v>
      </c>
      <c r="D332" s="3" t="s">
        <v>331</v>
      </c>
      <c r="E332" s="3" t="s">
        <v>1884</v>
      </c>
      <c r="F332" s="3" t="s">
        <v>2005</v>
      </c>
      <c r="G332" s="11">
        <v>-0.23578263089482901</v>
      </c>
      <c r="H332" s="11">
        <v>0.2762</v>
      </c>
      <c r="I332" s="2">
        <v>0.67</v>
      </c>
      <c r="J332" s="2" t="s">
        <v>656</v>
      </c>
    </row>
    <row r="333" spans="1:10" x14ac:dyDescent="0.35">
      <c r="A333" s="2" t="s">
        <v>90</v>
      </c>
      <c r="B333" s="5" t="s">
        <v>632</v>
      </c>
      <c r="C333" s="2" t="s">
        <v>633</v>
      </c>
      <c r="D333" s="3" t="s">
        <v>332</v>
      </c>
      <c r="E333" s="3" t="s">
        <v>1885</v>
      </c>
      <c r="F333" s="3" t="s">
        <v>2006</v>
      </c>
      <c r="G333" s="11">
        <v>-5.1654615482337497E-2</v>
      </c>
      <c r="H333" s="11">
        <v>2.4150000000000001E-2</v>
      </c>
      <c r="I333" s="2">
        <v>0.48</v>
      </c>
      <c r="J333" s="2" t="s">
        <v>504</v>
      </c>
    </row>
    <row r="334" spans="1:10" x14ac:dyDescent="0.35">
      <c r="A334" s="2" t="s">
        <v>91</v>
      </c>
      <c r="B334" s="5" t="s">
        <v>632</v>
      </c>
      <c r="C334" s="2" t="s">
        <v>633</v>
      </c>
      <c r="D334" s="3" t="s">
        <v>333</v>
      </c>
      <c r="E334" s="3" t="s">
        <v>1886</v>
      </c>
      <c r="F334" s="3" t="s">
        <v>2007</v>
      </c>
      <c r="G334" s="11">
        <v>0.33332559940350198</v>
      </c>
      <c r="H334" s="11">
        <v>0.1226</v>
      </c>
      <c r="I334" s="2">
        <v>0.56000000000000005</v>
      </c>
      <c r="J334" s="2" t="s">
        <v>657</v>
      </c>
    </row>
    <row r="335" spans="1:10" x14ac:dyDescent="0.35">
      <c r="A335" s="2" t="s">
        <v>92</v>
      </c>
      <c r="B335" s="5" t="s">
        <v>632</v>
      </c>
      <c r="C335" s="2" t="s">
        <v>633</v>
      </c>
      <c r="D335" s="3" t="s">
        <v>334</v>
      </c>
      <c r="E335" s="3" t="s">
        <v>1887</v>
      </c>
      <c r="F335" s="3" t="s">
        <v>2008</v>
      </c>
      <c r="G335" s="11">
        <v>0.37121803462359898</v>
      </c>
      <c r="H335" s="11">
        <v>0.22839999999999999</v>
      </c>
      <c r="I335" s="2">
        <v>0.65</v>
      </c>
      <c r="J335" s="2" t="s">
        <v>658</v>
      </c>
    </row>
    <row r="336" spans="1:10" x14ac:dyDescent="0.35">
      <c r="A336" s="2" t="s">
        <v>93</v>
      </c>
      <c r="B336" s="5" t="s">
        <v>632</v>
      </c>
      <c r="C336" s="2" t="s">
        <v>633</v>
      </c>
      <c r="D336" s="3" t="s">
        <v>335</v>
      </c>
      <c r="E336" s="3" t="s">
        <v>1888</v>
      </c>
      <c r="F336" s="3" t="s">
        <v>2009</v>
      </c>
      <c r="G336" s="11">
        <v>-6.4001895683958601E-2</v>
      </c>
      <c r="H336" s="11">
        <v>8.9840000000000003E-2</v>
      </c>
      <c r="I336" s="2">
        <v>0.55000000000000004</v>
      </c>
      <c r="J336" s="2" t="s">
        <v>556</v>
      </c>
    </row>
    <row r="337" spans="1:10" x14ac:dyDescent="0.35">
      <c r="A337" s="2" t="s">
        <v>94</v>
      </c>
      <c r="B337" s="5" t="s">
        <v>632</v>
      </c>
      <c r="C337" s="2" t="s">
        <v>633</v>
      </c>
      <c r="D337" s="3" t="s">
        <v>336</v>
      </c>
      <c r="E337" s="3" t="s">
        <v>1889</v>
      </c>
      <c r="F337" s="3" t="s">
        <v>2010</v>
      </c>
      <c r="G337" s="11">
        <v>-0.105355096653287</v>
      </c>
      <c r="H337" s="11">
        <v>0.20200000000000001</v>
      </c>
      <c r="I337" s="2">
        <v>0.61</v>
      </c>
      <c r="J337" s="2" t="s">
        <v>505</v>
      </c>
    </row>
    <row r="338" spans="1:10" x14ac:dyDescent="0.35">
      <c r="A338" s="2" t="s">
        <v>95</v>
      </c>
      <c r="B338" s="5" t="s">
        <v>632</v>
      </c>
      <c r="C338" s="2" t="s">
        <v>633</v>
      </c>
      <c r="D338" s="3" t="s">
        <v>337</v>
      </c>
      <c r="E338" s="3" t="s">
        <v>1890</v>
      </c>
      <c r="F338" s="3" t="s">
        <v>2011</v>
      </c>
      <c r="G338" s="11">
        <v>0.24640755750027801</v>
      </c>
      <c r="H338" s="11">
        <v>0.20200000000000001</v>
      </c>
      <c r="I338" s="2">
        <v>0.6</v>
      </c>
      <c r="J338" s="2" t="s">
        <v>553</v>
      </c>
    </row>
    <row r="339" spans="1:10" x14ac:dyDescent="0.35">
      <c r="A339" s="2" t="s">
        <v>96</v>
      </c>
      <c r="B339" s="5" t="s">
        <v>632</v>
      </c>
      <c r="C339" s="2" t="s">
        <v>633</v>
      </c>
      <c r="D339" s="3" t="s">
        <v>338</v>
      </c>
      <c r="E339" s="3" t="s">
        <v>1891</v>
      </c>
      <c r="F339" s="3" t="s">
        <v>2012</v>
      </c>
      <c r="G339" s="11">
        <v>-8.6256124575800203E-2</v>
      </c>
      <c r="H339" s="11">
        <v>8.6389999999999995E-2</v>
      </c>
      <c r="I339" s="2">
        <v>0.46</v>
      </c>
      <c r="J339" s="2" t="s">
        <v>659</v>
      </c>
    </row>
    <row r="340" spans="1:10" x14ac:dyDescent="0.35">
      <c r="A340" s="2" t="s">
        <v>97</v>
      </c>
      <c r="B340" s="5" t="s">
        <v>632</v>
      </c>
      <c r="C340" s="2" t="s">
        <v>633</v>
      </c>
      <c r="D340" s="3" t="s">
        <v>339</v>
      </c>
      <c r="E340" s="3" t="s">
        <v>1892</v>
      </c>
      <c r="F340" s="3" t="s">
        <v>2013</v>
      </c>
      <c r="G340" s="11">
        <v>0.49356267466042603</v>
      </c>
      <c r="H340" s="11">
        <v>0.20200000000000001</v>
      </c>
      <c r="I340" s="2">
        <v>0.64</v>
      </c>
      <c r="J340" s="2" t="s">
        <v>510</v>
      </c>
    </row>
    <row r="341" spans="1:10" x14ac:dyDescent="0.35">
      <c r="A341" s="2" t="s">
        <v>98</v>
      </c>
      <c r="B341" s="5" t="s">
        <v>632</v>
      </c>
      <c r="C341" s="2" t="s">
        <v>633</v>
      </c>
      <c r="D341" s="3" t="s">
        <v>340</v>
      </c>
      <c r="E341" s="3" t="s">
        <v>1893</v>
      </c>
      <c r="F341" s="3" t="s">
        <v>2014</v>
      </c>
      <c r="G341" s="11">
        <v>-0.19159299819742001</v>
      </c>
      <c r="H341" s="11">
        <v>9.4589999999999994E-2</v>
      </c>
      <c r="I341" s="2">
        <v>0.55000000000000004</v>
      </c>
      <c r="J341" s="2" t="s">
        <v>555</v>
      </c>
    </row>
    <row r="342" spans="1:10" x14ac:dyDescent="0.35">
      <c r="A342" s="2" t="s">
        <v>99</v>
      </c>
      <c r="B342" s="5" t="s">
        <v>632</v>
      </c>
      <c r="C342" s="2" t="s">
        <v>633</v>
      </c>
      <c r="D342" s="3" t="s">
        <v>341</v>
      </c>
      <c r="E342" s="3" t="s">
        <v>1894</v>
      </c>
      <c r="F342" s="3" t="s">
        <v>2015</v>
      </c>
      <c r="G342" s="11">
        <v>-0.16042120260505</v>
      </c>
      <c r="H342" s="11">
        <v>0.1628</v>
      </c>
      <c r="I342" s="2">
        <v>0.57999999999999996</v>
      </c>
      <c r="J342" s="2" t="s">
        <v>642</v>
      </c>
    </row>
    <row r="343" spans="1:10" x14ac:dyDescent="0.35">
      <c r="A343" s="2" t="s">
        <v>100</v>
      </c>
      <c r="B343" s="5" t="s">
        <v>632</v>
      </c>
      <c r="C343" s="2" t="s">
        <v>633</v>
      </c>
      <c r="D343" s="3" t="s">
        <v>342</v>
      </c>
      <c r="E343" s="3" t="s">
        <v>1895</v>
      </c>
      <c r="F343" s="3" t="s">
        <v>2016</v>
      </c>
      <c r="G343" s="11">
        <v>-0.24999079322603701</v>
      </c>
      <c r="H343" s="11">
        <v>0.20200000000000001</v>
      </c>
      <c r="I343" s="2">
        <v>0.6</v>
      </c>
      <c r="J343" s="2" t="s">
        <v>513</v>
      </c>
    </row>
    <row r="344" spans="1:10" x14ac:dyDescent="0.35">
      <c r="A344" s="2" t="s">
        <v>101</v>
      </c>
      <c r="B344" s="5" t="s">
        <v>632</v>
      </c>
      <c r="C344" s="2" t="s">
        <v>633</v>
      </c>
      <c r="D344" s="3" t="s">
        <v>343</v>
      </c>
      <c r="E344" s="3" t="s">
        <v>1896</v>
      </c>
      <c r="F344" s="3" t="s">
        <v>2017</v>
      </c>
      <c r="G344" s="11">
        <v>-7.8772703312190398E-2</v>
      </c>
      <c r="H344" s="11">
        <v>7.22E-2</v>
      </c>
      <c r="I344" s="2">
        <v>0.54</v>
      </c>
      <c r="J344" s="2" t="s">
        <v>544</v>
      </c>
    </row>
    <row r="345" spans="1:10" x14ac:dyDescent="0.35">
      <c r="A345" s="2" t="s">
        <v>102</v>
      </c>
      <c r="B345" s="5" t="s">
        <v>632</v>
      </c>
      <c r="C345" s="2" t="s">
        <v>633</v>
      </c>
      <c r="D345" s="3" t="s">
        <v>344</v>
      </c>
      <c r="E345" s="3" t="s">
        <v>1897</v>
      </c>
      <c r="F345" s="3" t="s">
        <v>2018</v>
      </c>
      <c r="G345" s="11">
        <v>0.255294956753717</v>
      </c>
      <c r="H345" s="11">
        <v>0.2762</v>
      </c>
      <c r="I345" s="2">
        <v>0.66</v>
      </c>
      <c r="J345" s="2" t="s">
        <v>548</v>
      </c>
    </row>
    <row r="346" spans="1:10" x14ac:dyDescent="0.35">
      <c r="A346" s="2" t="s">
        <v>103</v>
      </c>
      <c r="B346" s="5" t="s">
        <v>632</v>
      </c>
      <c r="C346" s="2" t="s">
        <v>633</v>
      </c>
      <c r="D346" s="3" t="s">
        <v>345</v>
      </c>
      <c r="E346" s="3" t="s">
        <v>1898</v>
      </c>
      <c r="F346" s="3" t="s">
        <v>2019</v>
      </c>
      <c r="G346" s="11">
        <v>-3.8309268287203102E-2</v>
      </c>
      <c r="H346" s="11">
        <v>0</v>
      </c>
      <c r="I346" s="2">
        <v>0.51</v>
      </c>
      <c r="J346" s="2" t="s">
        <v>649</v>
      </c>
    </row>
    <row r="347" spans="1:10" x14ac:dyDescent="0.35">
      <c r="A347" s="2" t="s">
        <v>104</v>
      </c>
      <c r="B347" s="5" t="s">
        <v>632</v>
      </c>
      <c r="C347" s="2" t="s">
        <v>633</v>
      </c>
      <c r="D347" s="3" t="s">
        <v>346</v>
      </c>
      <c r="E347" s="3" t="s">
        <v>1899</v>
      </c>
      <c r="F347" s="3" t="s">
        <v>2020</v>
      </c>
      <c r="G347" s="11">
        <v>-0.14053957578361101</v>
      </c>
      <c r="H347" s="11">
        <v>0.20200000000000001</v>
      </c>
      <c r="I347" s="2">
        <v>0.59</v>
      </c>
      <c r="J347" s="2" t="s">
        <v>513</v>
      </c>
    </row>
    <row r="348" spans="1:10" x14ac:dyDescent="0.35">
      <c r="A348" s="2" t="s">
        <v>105</v>
      </c>
      <c r="B348" s="5" t="s">
        <v>632</v>
      </c>
      <c r="C348" s="2" t="s">
        <v>633</v>
      </c>
      <c r="D348" s="3" t="s">
        <v>347</v>
      </c>
      <c r="E348" s="3" t="s">
        <v>1900</v>
      </c>
      <c r="F348" s="3" t="s">
        <v>2021</v>
      </c>
      <c r="G348" s="11">
        <v>0.13078973953556999</v>
      </c>
      <c r="H348" s="11">
        <v>0.1628</v>
      </c>
      <c r="I348" s="2">
        <v>0.57999999999999996</v>
      </c>
      <c r="J348" s="2" t="s">
        <v>628</v>
      </c>
    </row>
    <row r="349" spans="1:10" x14ac:dyDescent="0.35">
      <c r="A349" s="2" t="s">
        <v>106</v>
      </c>
      <c r="B349" s="5" t="s">
        <v>632</v>
      </c>
      <c r="C349" s="2" t="s">
        <v>633</v>
      </c>
      <c r="D349" s="3" t="s">
        <v>348</v>
      </c>
      <c r="E349" s="3" t="s">
        <v>1901</v>
      </c>
      <c r="F349" s="3" t="s">
        <v>2022</v>
      </c>
      <c r="G349" s="11">
        <v>6.1575424232107302E-2</v>
      </c>
      <c r="H349" s="11">
        <v>0.1169</v>
      </c>
      <c r="I349" s="2">
        <v>0.56000000000000005</v>
      </c>
      <c r="J349" s="2" t="s">
        <v>499</v>
      </c>
    </row>
    <row r="350" spans="1:10" x14ac:dyDescent="0.35">
      <c r="A350" s="2" t="s">
        <v>107</v>
      </c>
      <c r="B350" s="5" t="s">
        <v>632</v>
      </c>
      <c r="C350" s="2" t="s">
        <v>633</v>
      </c>
      <c r="D350" s="3" t="s">
        <v>349</v>
      </c>
      <c r="E350" s="3" t="s">
        <v>1902</v>
      </c>
      <c r="F350" s="3" t="s">
        <v>2023</v>
      </c>
      <c r="G350" s="11">
        <v>-3.7584429453288E-2</v>
      </c>
      <c r="H350" s="11">
        <v>8.6389999999999995E-2</v>
      </c>
      <c r="I350" s="2">
        <v>0.46</v>
      </c>
      <c r="J350" s="2" t="s">
        <v>659</v>
      </c>
    </row>
    <row r="351" spans="1:10" x14ac:dyDescent="0.35">
      <c r="A351" s="2" t="s">
        <v>108</v>
      </c>
      <c r="B351" s="5" t="s">
        <v>632</v>
      </c>
      <c r="C351" s="2" t="s">
        <v>633</v>
      </c>
      <c r="D351" s="3" t="s">
        <v>350</v>
      </c>
      <c r="E351" s="3" t="s">
        <v>1903</v>
      </c>
      <c r="F351" s="3" t="s">
        <v>2024</v>
      </c>
      <c r="G351" s="11">
        <v>-0.217411265247557</v>
      </c>
      <c r="H351" s="11">
        <v>0.20200000000000001</v>
      </c>
      <c r="I351" s="2">
        <v>0.6</v>
      </c>
      <c r="J351" s="2" t="s">
        <v>553</v>
      </c>
    </row>
    <row r="352" spans="1:10" x14ac:dyDescent="0.35">
      <c r="A352" s="2" t="s">
        <v>109</v>
      </c>
      <c r="B352" s="5" t="s">
        <v>632</v>
      </c>
      <c r="C352" s="2" t="s">
        <v>633</v>
      </c>
      <c r="D352" s="3" t="s">
        <v>351</v>
      </c>
      <c r="E352" s="3" t="s">
        <v>1904</v>
      </c>
      <c r="F352" s="3" t="s">
        <v>2025</v>
      </c>
      <c r="G352" s="11">
        <v>-0.12120015546365499</v>
      </c>
      <c r="H352" s="11">
        <v>0.1628</v>
      </c>
      <c r="I352" s="2">
        <v>0.42</v>
      </c>
      <c r="J352" s="2" t="s">
        <v>660</v>
      </c>
    </row>
    <row r="353" spans="1:10" x14ac:dyDescent="0.35">
      <c r="A353" s="2" t="s">
        <v>110</v>
      </c>
      <c r="B353" s="5" t="s">
        <v>632</v>
      </c>
      <c r="C353" s="2" t="s">
        <v>633</v>
      </c>
      <c r="D353" s="3" t="s">
        <v>352</v>
      </c>
      <c r="E353" s="3" t="s">
        <v>1905</v>
      </c>
      <c r="F353" s="3" t="s">
        <v>2026</v>
      </c>
      <c r="G353" s="11">
        <v>4.8568065171489601E-2</v>
      </c>
      <c r="H353" s="11">
        <v>2.4150000000000001E-2</v>
      </c>
      <c r="I353" s="2">
        <v>0.52</v>
      </c>
      <c r="J353" s="2" t="s">
        <v>498</v>
      </c>
    </row>
    <row r="354" spans="1:10" x14ac:dyDescent="0.35">
      <c r="A354" s="2" t="s">
        <v>111</v>
      </c>
      <c r="B354" s="5" t="s">
        <v>632</v>
      </c>
      <c r="C354" s="2" t="s">
        <v>633</v>
      </c>
      <c r="D354" s="3" t="s">
        <v>353</v>
      </c>
      <c r="E354" s="3" t="s">
        <v>1906</v>
      </c>
      <c r="F354" s="3" t="s">
        <v>2027</v>
      </c>
      <c r="G354" s="11">
        <v>0.12277933574613201</v>
      </c>
      <c r="H354" s="11">
        <v>8.9840000000000003E-2</v>
      </c>
      <c r="I354" s="2">
        <v>0.55000000000000004</v>
      </c>
      <c r="J354" s="2" t="s">
        <v>541</v>
      </c>
    </row>
    <row r="355" spans="1:10" x14ac:dyDescent="0.35">
      <c r="A355" s="2" t="s">
        <v>112</v>
      </c>
      <c r="B355" s="5" t="s">
        <v>632</v>
      </c>
      <c r="C355" s="2" t="s">
        <v>633</v>
      </c>
      <c r="D355" s="3" t="s">
        <v>354</v>
      </c>
      <c r="E355" s="3" t="s">
        <v>1907</v>
      </c>
      <c r="F355" s="3" t="s">
        <v>2028</v>
      </c>
      <c r="G355" s="11">
        <v>-0.163150962669875</v>
      </c>
      <c r="H355" s="11">
        <v>5.2699999999999997E-2</v>
      </c>
      <c r="I355" s="2">
        <v>0.53</v>
      </c>
      <c r="J355" s="2" t="s">
        <v>611</v>
      </c>
    </row>
    <row r="356" spans="1:10" x14ac:dyDescent="0.35">
      <c r="A356" s="2" t="s">
        <v>113</v>
      </c>
      <c r="B356" s="5" t="s">
        <v>632</v>
      </c>
      <c r="C356" s="2" t="s">
        <v>633</v>
      </c>
      <c r="D356" s="3" t="s">
        <v>355</v>
      </c>
      <c r="E356" s="3" t="s">
        <v>1908</v>
      </c>
      <c r="F356" s="3" t="s">
        <v>2029</v>
      </c>
      <c r="G356" s="11">
        <v>-0.60266909148832404</v>
      </c>
      <c r="H356" s="11">
        <v>0.2762</v>
      </c>
      <c r="I356" s="2">
        <v>0.68</v>
      </c>
      <c r="J356" s="2" t="s">
        <v>568</v>
      </c>
    </row>
    <row r="357" spans="1:10" x14ac:dyDescent="0.35">
      <c r="A357" s="2" t="s">
        <v>114</v>
      </c>
      <c r="B357" s="5" t="s">
        <v>632</v>
      </c>
      <c r="C357" s="2" t="s">
        <v>633</v>
      </c>
      <c r="D357" s="3" t="s">
        <v>356</v>
      </c>
      <c r="E357" s="3" t="s">
        <v>1909</v>
      </c>
      <c r="F357" s="3" t="s">
        <v>2030</v>
      </c>
      <c r="G357" s="11">
        <v>-0.15593316124244599</v>
      </c>
      <c r="H357" s="11">
        <v>0.1628</v>
      </c>
      <c r="I357" s="2">
        <v>0.44</v>
      </c>
      <c r="J357" s="2" t="s">
        <v>661</v>
      </c>
    </row>
    <row r="358" spans="1:10" x14ac:dyDescent="0.35">
      <c r="A358" s="2" t="s">
        <v>115</v>
      </c>
      <c r="B358" s="5" t="s">
        <v>632</v>
      </c>
      <c r="C358" s="2" t="s">
        <v>633</v>
      </c>
      <c r="D358" s="3" t="s">
        <v>357</v>
      </c>
      <c r="E358" s="3" t="s">
        <v>1910</v>
      </c>
      <c r="F358" s="3" t="s">
        <v>2031</v>
      </c>
      <c r="G358" s="11">
        <v>-6.9175771184931095E-2</v>
      </c>
      <c r="H358" s="11">
        <v>0</v>
      </c>
      <c r="I358" s="2">
        <v>0.51</v>
      </c>
      <c r="J358" s="2" t="s">
        <v>535</v>
      </c>
    </row>
    <row r="359" spans="1:10" x14ac:dyDescent="0.35">
      <c r="A359" s="2" t="s">
        <v>116</v>
      </c>
      <c r="B359" s="5" t="s">
        <v>632</v>
      </c>
      <c r="C359" s="2" t="s">
        <v>633</v>
      </c>
      <c r="D359" s="3" t="s">
        <v>358</v>
      </c>
      <c r="E359" s="3" t="s">
        <v>1911</v>
      </c>
      <c r="F359" s="3" t="s">
        <v>2032</v>
      </c>
      <c r="G359" s="11">
        <v>-0.15327808050691</v>
      </c>
      <c r="H359" s="11">
        <v>0.17660000000000001</v>
      </c>
      <c r="I359" s="2">
        <v>0.57999999999999996</v>
      </c>
      <c r="J359" s="2" t="s">
        <v>652</v>
      </c>
    </row>
    <row r="360" spans="1:10" x14ac:dyDescent="0.35">
      <c r="A360" s="2" t="s">
        <v>117</v>
      </c>
      <c r="B360" s="5" t="s">
        <v>632</v>
      </c>
      <c r="C360" s="2" t="s">
        <v>633</v>
      </c>
      <c r="D360" s="3" t="s">
        <v>359</v>
      </c>
      <c r="E360" s="3" t="s">
        <v>1912</v>
      </c>
      <c r="F360" s="3" t="s">
        <v>2033</v>
      </c>
      <c r="G360" s="11">
        <v>-0.192217248856972</v>
      </c>
      <c r="H360" s="11">
        <v>0.1628</v>
      </c>
      <c r="I360" s="2">
        <v>0.56999999999999995</v>
      </c>
      <c r="J360" s="2" t="s">
        <v>628</v>
      </c>
    </row>
    <row r="361" spans="1:10" x14ac:dyDescent="0.35">
      <c r="A361" s="2" t="s">
        <v>118</v>
      </c>
      <c r="B361" s="5" t="s">
        <v>632</v>
      </c>
      <c r="C361" s="2" t="s">
        <v>633</v>
      </c>
      <c r="D361" s="3" t="s">
        <v>360</v>
      </c>
      <c r="E361" s="3" t="s">
        <v>1913</v>
      </c>
      <c r="F361" s="3" t="s">
        <v>2034</v>
      </c>
      <c r="G361" s="11">
        <v>-3.1589468022709698E-2</v>
      </c>
      <c r="H361" s="11">
        <v>8.9840000000000003E-2</v>
      </c>
      <c r="I361" s="2">
        <v>0.55000000000000004</v>
      </c>
      <c r="J361" s="2" t="s">
        <v>654</v>
      </c>
    </row>
    <row r="362" spans="1:10" x14ac:dyDescent="0.35">
      <c r="A362" s="2" t="s">
        <v>119</v>
      </c>
      <c r="B362" s="5" t="s">
        <v>632</v>
      </c>
      <c r="C362" s="2" t="s">
        <v>633</v>
      </c>
      <c r="D362" s="3" t="s">
        <v>361</v>
      </c>
      <c r="E362" s="3" t="s">
        <v>1914</v>
      </c>
      <c r="F362" s="3" t="s">
        <v>2035</v>
      </c>
      <c r="G362" s="11">
        <v>0.166928397359622</v>
      </c>
      <c r="H362" s="11">
        <v>0.14499999999999999</v>
      </c>
      <c r="I362" s="2">
        <v>0.56999999999999995</v>
      </c>
      <c r="J362" s="2" t="s">
        <v>526</v>
      </c>
    </row>
    <row r="363" spans="1:10" x14ac:dyDescent="0.35">
      <c r="A363" s="2" t="s">
        <v>120</v>
      </c>
      <c r="B363" s="5" t="s">
        <v>632</v>
      </c>
      <c r="C363" s="2" t="s">
        <v>633</v>
      </c>
      <c r="D363" s="3" t="s">
        <v>362</v>
      </c>
      <c r="E363" s="3" t="s">
        <v>1915</v>
      </c>
      <c r="F363" s="3" t="s">
        <v>2036</v>
      </c>
      <c r="G363" s="11">
        <v>-0.124685508568709</v>
      </c>
      <c r="H363" s="11">
        <v>0.1114</v>
      </c>
      <c r="I363" s="2">
        <v>0.55000000000000004</v>
      </c>
      <c r="J363" s="2" t="s">
        <v>499</v>
      </c>
    </row>
    <row r="364" spans="1:10" x14ac:dyDescent="0.35">
      <c r="A364" s="2" t="s">
        <v>121</v>
      </c>
      <c r="B364" s="5" t="s">
        <v>632</v>
      </c>
      <c r="C364" s="2" t="s">
        <v>633</v>
      </c>
      <c r="D364" s="3" t="s">
        <v>363</v>
      </c>
      <c r="E364" s="3" t="s">
        <v>1916</v>
      </c>
      <c r="F364" s="3" t="s">
        <v>2037</v>
      </c>
      <c r="G364" s="11">
        <v>0.32648594525090302</v>
      </c>
      <c r="H364" s="11">
        <v>0.20200000000000001</v>
      </c>
      <c r="I364" s="2">
        <v>0.6</v>
      </c>
      <c r="J364" s="2" t="s">
        <v>636</v>
      </c>
    </row>
  </sheetData>
  <conditionalFormatting sqref="I2:I36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7B4DB-7A6C-4F59-8C75-5E71307356D3}">
  <dimension ref="A1:G18"/>
  <sheetViews>
    <sheetView workbookViewId="0">
      <selection activeCell="C24" sqref="C24"/>
    </sheetView>
  </sheetViews>
  <sheetFormatPr baseColWidth="10" defaultRowHeight="14.5" x14ac:dyDescent="0.35"/>
  <cols>
    <col min="1" max="1" width="29.26953125" bestFit="1" customWidth="1"/>
    <col min="2" max="2" width="20.6328125" bestFit="1" customWidth="1"/>
    <col min="3" max="3" width="34.453125" bestFit="1" customWidth="1"/>
    <col min="4" max="4" width="34.1796875" bestFit="1" customWidth="1"/>
    <col min="5" max="5" width="4.36328125" bestFit="1" customWidth="1"/>
    <col min="6" max="6" width="13.54296875" bestFit="1" customWidth="1"/>
  </cols>
  <sheetData>
    <row r="1" spans="1:7" x14ac:dyDescent="0.35">
      <c r="A1" t="s">
        <v>743</v>
      </c>
      <c r="B1" t="s">
        <v>746</v>
      </c>
      <c r="C1" t="s">
        <v>798</v>
      </c>
      <c r="D1" t="s">
        <v>799</v>
      </c>
      <c r="E1" t="s">
        <v>0</v>
      </c>
      <c r="F1" t="s">
        <v>488</v>
      </c>
    </row>
    <row r="2" spans="1:7" x14ac:dyDescent="0.35">
      <c r="A2" t="s">
        <v>727</v>
      </c>
      <c r="B2" s="7" t="s">
        <v>747</v>
      </c>
      <c r="C2" s="7" t="s">
        <v>800</v>
      </c>
      <c r="D2" s="7" t="s">
        <v>817</v>
      </c>
      <c r="E2" s="6">
        <v>0.62280701754386003</v>
      </c>
      <c r="F2" t="s">
        <v>2279</v>
      </c>
      <c r="G2" s="6"/>
    </row>
    <row r="3" spans="1:7" x14ac:dyDescent="0.35">
      <c r="A3" t="s">
        <v>728</v>
      </c>
      <c r="B3" s="7" t="s">
        <v>748</v>
      </c>
      <c r="C3" s="7" t="s">
        <v>801</v>
      </c>
      <c r="D3" s="7" t="s">
        <v>818</v>
      </c>
      <c r="E3" s="6">
        <v>0.56207827260458798</v>
      </c>
      <c r="F3" t="s">
        <v>2280</v>
      </c>
      <c r="G3" s="6"/>
    </row>
    <row r="4" spans="1:7" x14ac:dyDescent="0.35">
      <c r="A4" t="s">
        <v>2278</v>
      </c>
      <c r="B4" s="7" t="s">
        <v>749</v>
      </c>
      <c r="C4" s="7" t="s">
        <v>802</v>
      </c>
      <c r="D4" s="7" t="s">
        <v>819</v>
      </c>
      <c r="E4" s="6">
        <v>0.56140350877193002</v>
      </c>
      <c r="F4" t="s">
        <v>2281</v>
      </c>
      <c r="G4" s="6"/>
    </row>
    <row r="5" spans="1:7" x14ac:dyDescent="0.35">
      <c r="A5" t="s">
        <v>729</v>
      </c>
      <c r="B5" s="7" t="s">
        <v>750</v>
      </c>
      <c r="C5" s="7" t="s">
        <v>803</v>
      </c>
      <c r="D5" s="7" t="s">
        <v>820</v>
      </c>
      <c r="E5" s="6">
        <v>0.61381578947368398</v>
      </c>
      <c r="F5" t="s">
        <v>2282</v>
      </c>
      <c r="G5" s="6"/>
    </row>
    <row r="6" spans="1:7" x14ac:dyDescent="0.35">
      <c r="A6" t="s">
        <v>730</v>
      </c>
      <c r="B6" s="8" t="s">
        <v>751</v>
      </c>
      <c r="C6" s="8" t="s">
        <v>804</v>
      </c>
      <c r="D6" s="8" t="s">
        <v>821</v>
      </c>
      <c r="E6" s="6">
        <v>0.56805555555555598</v>
      </c>
      <c r="F6" t="s">
        <v>2283</v>
      </c>
      <c r="G6" s="6"/>
    </row>
    <row r="7" spans="1:7" x14ac:dyDescent="0.35">
      <c r="A7" t="s">
        <v>731</v>
      </c>
      <c r="B7" s="7" t="s">
        <v>752</v>
      </c>
      <c r="C7" s="7" t="s">
        <v>805</v>
      </c>
      <c r="D7" s="7" t="s">
        <v>822</v>
      </c>
      <c r="E7" s="6">
        <v>0.593055555555556</v>
      </c>
      <c r="F7" t="s">
        <v>2284</v>
      </c>
      <c r="G7" s="6"/>
    </row>
    <row r="8" spans="1:7" x14ac:dyDescent="0.35">
      <c r="A8" t="s">
        <v>732</v>
      </c>
      <c r="B8" s="7" t="s">
        <v>753</v>
      </c>
      <c r="C8" s="7" t="s">
        <v>806</v>
      </c>
      <c r="D8" s="7" t="s">
        <v>823</v>
      </c>
      <c r="E8" s="6">
        <v>0.6</v>
      </c>
      <c r="F8" t="s">
        <v>2285</v>
      </c>
      <c r="G8" s="6"/>
    </row>
    <row r="9" spans="1:7" x14ac:dyDescent="0.35">
      <c r="A9" t="s">
        <v>733</v>
      </c>
      <c r="B9" s="7" t="s">
        <v>754</v>
      </c>
      <c r="C9" s="7" t="s">
        <v>807</v>
      </c>
      <c r="D9" s="7" t="s">
        <v>824</v>
      </c>
      <c r="E9" s="6">
        <v>0.51319444444444395</v>
      </c>
      <c r="F9" t="s">
        <v>2286</v>
      </c>
      <c r="G9" s="6"/>
    </row>
    <row r="10" spans="1:7" x14ac:dyDescent="0.35">
      <c r="A10" t="s">
        <v>734</v>
      </c>
      <c r="B10" s="7" t="s">
        <v>755</v>
      </c>
      <c r="C10" s="7" t="s">
        <v>808</v>
      </c>
      <c r="D10" s="7" t="s">
        <v>825</v>
      </c>
      <c r="E10" s="6">
        <v>0.61545138888888895</v>
      </c>
      <c r="F10" t="s">
        <v>2287</v>
      </c>
      <c r="G10" s="6"/>
    </row>
    <row r="11" spans="1:7" x14ac:dyDescent="0.35">
      <c r="A11" t="s">
        <v>735</v>
      </c>
      <c r="B11" s="7" t="s">
        <v>756</v>
      </c>
      <c r="C11" s="7" t="s">
        <v>809</v>
      </c>
      <c r="D11" s="7" t="s">
        <v>826</v>
      </c>
      <c r="E11" s="6">
        <v>0.56410256410256399</v>
      </c>
      <c r="F11" t="s">
        <v>2281</v>
      </c>
      <c r="G11" s="6"/>
    </row>
    <row r="12" spans="1:7" x14ac:dyDescent="0.35">
      <c r="A12" t="s">
        <v>736</v>
      </c>
      <c r="B12" s="7" t="s">
        <v>757</v>
      </c>
      <c r="C12" s="7" t="s">
        <v>810</v>
      </c>
      <c r="D12" s="7" t="s">
        <v>827</v>
      </c>
      <c r="E12" s="6">
        <v>0.55982905982905995</v>
      </c>
      <c r="F12" t="s">
        <v>2281</v>
      </c>
      <c r="G12" s="6"/>
    </row>
    <row r="13" spans="1:7" x14ac:dyDescent="0.35">
      <c r="A13" t="s">
        <v>737</v>
      </c>
      <c r="B13" s="7" t="s">
        <v>758</v>
      </c>
      <c r="C13" s="7" t="s">
        <v>811</v>
      </c>
      <c r="D13" s="7" t="s">
        <v>828</v>
      </c>
      <c r="E13" s="6">
        <v>0.56339031339031298</v>
      </c>
      <c r="F13" t="s">
        <v>2281</v>
      </c>
      <c r="G13" s="6"/>
    </row>
    <row r="14" spans="1:7" x14ac:dyDescent="0.35">
      <c r="A14" t="s">
        <v>738</v>
      </c>
      <c r="B14" s="7" t="s">
        <v>759</v>
      </c>
      <c r="C14" s="7" t="s">
        <v>812</v>
      </c>
      <c r="D14" s="7" t="s">
        <v>829</v>
      </c>
      <c r="E14" s="6">
        <v>0.54210526315789498</v>
      </c>
      <c r="F14" t="s">
        <v>2288</v>
      </c>
      <c r="G14" s="6"/>
    </row>
    <row r="15" spans="1:7" x14ac:dyDescent="0.35">
      <c r="A15" t="s">
        <v>739</v>
      </c>
      <c r="B15" s="7" t="s">
        <v>760</v>
      </c>
      <c r="C15" s="7" t="s">
        <v>813</v>
      </c>
      <c r="D15" s="7" t="s">
        <v>830</v>
      </c>
      <c r="E15" s="6">
        <v>0.53297682709447403</v>
      </c>
      <c r="F15" t="s">
        <v>2289</v>
      </c>
      <c r="G15" s="6"/>
    </row>
    <row r="16" spans="1:7" x14ac:dyDescent="0.35">
      <c r="A16" t="s">
        <v>740</v>
      </c>
      <c r="B16" s="7" t="s">
        <v>761</v>
      </c>
      <c r="C16" s="7" t="s">
        <v>814</v>
      </c>
      <c r="D16" s="7" t="s">
        <v>831</v>
      </c>
      <c r="E16" s="6">
        <v>0.63461538461538503</v>
      </c>
      <c r="F16" t="s">
        <v>2290</v>
      </c>
      <c r="G16" s="6"/>
    </row>
    <row r="17" spans="1:7" x14ac:dyDescent="0.35">
      <c r="A17" t="s">
        <v>741</v>
      </c>
      <c r="B17" s="7" t="s">
        <v>762</v>
      </c>
      <c r="C17" s="7" t="s">
        <v>815</v>
      </c>
      <c r="D17" s="7" t="s">
        <v>832</v>
      </c>
      <c r="E17" s="6">
        <v>0.57986111111111105</v>
      </c>
      <c r="F17" t="s">
        <v>2291</v>
      </c>
      <c r="G17" s="6"/>
    </row>
    <row r="18" spans="1:7" x14ac:dyDescent="0.35">
      <c r="A18" t="s">
        <v>742</v>
      </c>
      <c r="B18" s="7" t="s">
        <v>763</v>
      </c>
      <c r="C18" s="7" t="s">
        <v>816</v>
      </c>
      <c r="D18" s="7" t="s">
        <v>833</v>
      </c>
      <c r="E18" s="6">
        <v>0.69078947368421095</v>
      </c>
      <c r="F18" t="s">
        <v>2292</v>
      </c>
      <c r="G18" s="6"/>
    </row>
  </sheetData>
  <conditionalFormatting sqref="E2:E18">
    <cfRule type="colorScale" priority="1">
      <colorScale>
        <cfvo type="min"/>
        <cfvo type="max"/>
        <color rgb="FFFCFCFF"/>
        <color rgb="FF63BE7B"/>
      </colorScale>
    </cfRule>
    <cfRule type="cellIs" dxfId="3" priority="2" operator="lessThan">
      <formula>0.2</formula>
    </cfRule>
    <cfRule type="cellIs" dxfId="2" priority="3" operator="greaterThan">
      <formula>0.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A5564-0660-441A-9B2E-E4AC16CBFB17}">
  <dimension ref="A1:P366"/>
  <sheetViews>
    <sheetView topLeftCell="A229" workbookViewId="0">
      <selection activeCell="G4" sqref="G4"/>
    </sheetView>
  </sheetViews>
  <sheetFormatPr baseColWidth="10" defaultRowHeight="14.5" x14ac:dyDescent="0.35"/>
  <cols>
    <col min="1" max="1" width="15.81640625" style="2" bestFit="1" customWidth="1"/>
    <col min="2" max="2" width="9.26953125" style="2" bestFit="1" customWidth="1"/>
    <col min="3" max="3" width="20.54296875" style="2" bestFit="1" customWidth="1"/>
    <col min="4" max="4" width="29.26953125" style="3" bestFit="1" customWidth="1"/>
    <col min="5" max="6" width="29.26953125" style="3" customWidth="1"/>
    <col min="7" max="7" width="12.453125" style="3" bestFit="1" customWidth="1"/>
    <col min="8" max="8" width="11" style="3" bestFit="1" customWidth="1"/>
    <col min="9" max="9" width="4.81640625" style="2" bestFit="1" customWidth="1"/>
    <col min="10" max="10" width="9.81640625" style="2" bestFit="1" customWidth="1"/>
    <col min="11" max="16384" width="10.90625" style="2"/>
  </cols>
  <sheetData>
    <row r="1" spans="1:16" x14ac:dyDescent="0.35">
      <c r="A1" s="4" t="s">
        <v>485</v>
      </c>
      <c r="B1" s="4" t="s">
        <v>486</v>
      </c>
      <c r="C1" s="4" t="s">
        <v>487</v>
      </c>
      <c r="D1" s="9" t="s">
        <v>746</v>
      </c>
      <c r="E1" s="9" t="s">
        <v>744</v>
      </c>
      <c r="F1" s="9" t="s">
        <v>745</v>
      </c>
      <c r="G1" s="1" t="s">
        <v>2293</v>
      </c>
      <c r="H1" s="10" t="s">
        <v>2294</v>
      </c>
      <c r="I1" s="4" t="s">
        <v>0</v>
      </c>
      <c r="J1" s="4" t="s">
        <v>488</v>
      </c>
    </row>
    <row r="2" spans="1:16" x14ac:dyDescent="0.35">
      <c r="A2" s="2" t="s">
        <v>1</v>
      </c>
      <c r="B2" s="2" t="s">
        <v>489</v>
      </c>
      <c r="C2" s="2" t="s">
        <v>490</v>
      </c>
      <c r="D2" s="1" t="s">
        <v>122</v>
      </c>
      <c r="E2" s="1" t="s">
        <v>1438</v>
      </c>
      <c r="F2" s="1" t="s">
        <v>1678</v>
      </c>
      <c r="G2" s="1">
        <v>0.53775970619800095</v>
      </c>
      <c r="H2" s="1">
        <v>1.7829999999999999</v>
      </c>
      <c r="I2" s="2">
        <v>0.76</v>
      </c>
      <c r="J2" s="2" t="s">
        <v>662</v>
      </c>
      <c r="L2" s="7"/>
      <c r="M2" s="7"/>
      <c r="N2" s="7"/>
      <c r="P2"/>
    </row>
    <row r="3" spans="1:16" x14ac:dyDescent="0.35">
      <c r="A3" s="2" t="s">
        <v>2</v>
      </c>
      <c r="B3" s="2" t="s">
        <v>489</v>
      </c>
      <c r="C3" s="2" t="s">
        <v>490</v>
      </c>
      <c r="D3" s="1" t="s">
        <v>123</v>
      </c>
      <c r="E3" s="1" t="s">
        <v>1439</v>
      </c>
      <c r="F3" s="1" t="s">
        <v>1679</v>
      </c>
      <c r="G3" s="1">
        <v>0.18819972027946599</v>
      </c>
      <c r="H3" s="1">
        <v>1.655</v>
      </c>
      <c r="I3" s="2">
        <v>0.75</v>
      </c>
      <c r="J3" s="2" t="s">
        <v>663</v>
      </c>
      <c r="L3" s="7"/>
      <c r="M3" s="7"/>
      <c r="N3" s="7"/>
      <c r="P3"/>
    </row>
    <row r="4" spans="1:16" x14ac:dyDescent="0.35">
      <c r="A4" s="2" t="s">
        <v>3</v>
      </c>
      <c r="B4" s="2" t="s">
        <v>489</v>
      </c>
      <c r="C4" s="2" t="s">
        <v>490</v>
      </c>
      <c r="D4" s="1" t="s">
        <v>124</v>
      </c>
      <c r="E4" s="1" t="s">
        <v>1440</v>
      </c>
      <c r="F4" s="1" t="s">
        <v>1680</v>
      </c>
      <c r="G4" s="1">
        <v>0.34868996933137297</v>
      </c>
      <c r="H4" s="1">
        <v>1.0680000000000001</v>
      </c>
      <c r="I4" s="2">
        <v>0.7</v>
      </c>
      <c r="J4" s="2" t="s">
        <v>624</v>
      </c>
      <c r="L4" s="7"/>
      <c r="M4" s="7"/>
      <c r="N4" s="7"/>
      <c r="P4"/>
    </row>
    <row r="5" spans="1:16" x14ac:dyDescent="0.35">
      <c r="A5" s="2" t="s">
        <v>4</v>
      </c>
      <c r="B5" s="2" t="s">
        <v>489</v>
      </c>
      <c r="C5" s="2" t="s">
        <v>490</v>
      </c>
      <c r="D5" s="1" t="s">
        <v>125</v>
      </c>
      <c r="E5" s="1" t="s">
        <v>1441</v>
      </c>
      <c r="F5" s="1" t="s">
        <v>1681</v>
      </c>
      <c r="G5" s="1">
        <v>-0.249597825838766</v>
      </c>
      <c r="H5" s="1">
        <v>0.62290000000000001</v>
      </c>
      <c r="I5" s="2">
        <v>0.63</v>
      </c>
      <c r="J5" s="2" t="s">
        <v>646</v>
      </c>
      <c r="L5" s="7"/>
      <c r="M5" s="7"/>
      <c r="N5" s="7"/>
      <c r="P5"/>
    </row>
    <row r="6" spans="1:16" x14ac:dyDescent="0.35">
      <c r="A6" s="2" t="s">
        <v>5</v>
      </c>
      <c r="B6" s="2" t="s">
        <v>489</v>
      </c>
      <c r="C6" s="2" t="s">
        <v>490</v>
      </c>
      <c r="D6" s="1" t="s">
        <v>126</v>
      </c>
      <c r="E6" s="1" t="s">
        <v>1442</v>
      </c>
      <c r="F6" s="1" t="s">
        <v>1682</v>
      </c>
      <c r="G6" s="1">
        <v>-0.51255336101452897</v>
      </c>
      <c r="H6" s="1">
        <v>0.72150000000000003</v>
      </c>
      <c r="I6" s="2">
        <v>0.65</v>
      </c>
      <c r="J6" s="2" t="s">
        <v>664</v>
      </c>
      <c r="L6" s="7"/>
      <c r="M6" s="7"/>
      <c r="N6" s="7"/>
      <c r="P6"/>
    </row>
    <row r="7" spans="1:16" x14ac:dyDescent="0.35">
      <c r="A7" s="2" t="s">
        <v>6</v>
      </c>
      <c r="B7" s="2" t="s">
        <v>489</v>
      </c>
      <c r="C7" s="2" t="s">
        <v>490</v>
      </c>
      <c r="D7" s="1" t="s">
        <v>127</v>
      </c>
      <c r="E7" s="1" t="s">
        <v>1443</v>
      </c>
      <c r="F7" s="1" t="s">
        <v>1683</v>
      </c>
      <c r="G7" s="1">
        <v>-0.118811453815165</v>
      </c>
      <c r="H7" s="1">
        <v>0.1641</v>
      </c>
      <c r="I7" s="2">
        <v>0.55000000000000004</v>
      </c>
      <c r="J7" s="2" t="s">
        <v>555</v>
      </c>
      <c r="L7" s="7"/>
      <c r="M7" s="7"/>
      <c r="N7" s="7"/>
      <c r="P7"/>
    </row>
    <row r="8" spans="1:16" x14ac:dyDescent="0.35">
      <c r="A8" s="2" t="s">
        <v>7</v>
      </c>
      <c r="B8" s="2" t="s">
        <v>489</v>
      </c>
      <c r="C8" s="2" t="s">
        <v>490</v>
      </c>
      <c r="D8" s="1" t="s">
        <v>128</v>
      </c>
      <c r="E8" s="1" t="s">
        <v>1444</v>
      </c>
      <c r="F8" s="1" t="s">
        <v>1684</v>
      </c>
      <c r="G8" s="1">
        <v>0.260804234088166</v>
      </c>
      <c r="H8" s="1">
        <v>0.94320000000000004</v>
      </c>
      <c r="I8" s="2">
        <v>0.68</v>
      </c>
      <c r="J8" s="2" t="s">
        <v>512</v>
      </c>
      <c r="L8" s="7"/>
      <c r="M8" s="7"/>
      <c r="N8" s="7"/>
      <c r="P8"/>
    </row>
    <row r="9" spans="1:16" x14ac:dyDescent="0.35">
      <c r="A9" s="2" t="s">
        <v>8</v>
      </c>
      <c r="B9" s="2" t="s">
        <v>489</v>
      </c>
      <c r="C9" s="2" t="s">
        <v>490</v>
      </c>
      <c r="D9" s="1" t="s">
        <v>129</v>
      </c>
      <c r="E9" s="1" t="s">
        <v>1445</v>
      </c>
      <c r="F9" s="1" t="s">
        <v>1685</v>
      </c>
      <c r="G9" s="1">
        <v>0.174704155810742</v>
      </c>
      <c r="H9" s="1">
        <v>9.7350000000000006E-2</v>
      </c>
      <c r="I9" s="2">
        <v>0.53</v>
      </c>
      <c r="J9" s="2" t="s">
        <v>611</v>
      </c>
      <c r="L9" s="7"/>
      <c r="M9" s="7"/>
      <c r="N9" s="7"/>
      <c r="P9"/>
    </row>
    <row r="10" spans="1:16" x14ac:dyDescent="0.35">
      <c r="A10" s="2" t="s">
        <v>9</v>
      </c>
      <c r="B10" s="2" t="s">
        <v>489</v>
      </c>
      <c r="C10" s="2" t="s">
        <v>490</v>
      </c>
      <c r="D10" s="1" t="s">
        <v>130</v>
      </c>
      <c r="E10" s="1" t="s">
        <v>1446</v>
      </c>
      <c r="F10" s="1" t="s">
        <v>1686</v>
      </c>
      <c r="G10" s="1">
        <v>-6.0530593679651599E-2</v>
      </c>
      <c r="H10" s="1">
        <v>7.8909999999999994E-2</v>
      </c>
      <c r="I10" s="2">
        <v>0.53</v>
      </c>
      <c r="J10" s="2" t="s">
        <v>665</v>
      </c>
      <c r="L10" s="7"/>
      <c r="M10" s="7"/>
      <c r="N10" s="7"/>
      <c r="P10"/>
    </row>
    <row r="11" spans="1:16" x14ac:dyDescent="0.35">
      <c r="A11" s="2" t="s">
        <v>10</v>
      </c>
      <c r="B11" s="2" t="s">
        <v>489</v>
      </c>
      <c r="C11" s="2" t="s">
        <v>490</v>
      </c>
      <c r="D11" s="1" t="s">
        <v>131</v>
      </c>
      <c r="E11" s="1" t="s">
        <v>1447</v>
      </c>
      <c r="F11" s="1" t="s">
        <v>1687</v>
      </c>
      <c r="G11" s="1">
        <v>7.4224779161298493E-2</v>
      </c>
      <c r="H11" s="1">
        <v>9.6159999999999995E-2</v>
      </c>
      <c r="I11" s="2">
        <v>0.53</v>
      </c>
      <c r="J11" s="2" t="s">
        <v>666</v>
      </c>
      <c r="L11" s="7"/>
      <c r="M11" s="7"/>
      <c r="N11" s="7"/>
      <c r="P11"/>
    </row>
    <row r="12" spans="1:16" x14ac:dyDescent="0.35">
      <c r="A12" s="2" t="s">
        <v>11</v>
      </c>
      <c r="B12" s="2" t="s">
        <v>489</v>
      </c>
      <c r="C12" s="2" t="s">
        <v>490</v>
      </c>
      <c r="D12" s="1" t="s">
        <v>132</v>
      </c>
      <c r="E12" s="1" t="s">
        <v>1448</v>
      </c>
      <c r="F12" s="1" t="s">
        <v>1688</v>
      </c>
      <c r="G12" s="1">
        <v>-0.73130094469267704</v>
      </c>
      <c r="H12" s="1">
        <v>0.94320000000000004</v>
      </c>
      <c r="I12" s="2">
        <v>0.68</v>
      </c>
      <c r="J12" s="2" t="s">
        <v>568</v>
      </c>
      <c r="L12" s="7"/>
      <c r="M12" s="7"/>
      <c r="N12" s="7"/>
      <c r="P12"/>
    </row>
    <row r="13" spans="1:16" x14ac:dyDescent="0.35">
      <c r="A13" s="2" t="s">
        <v>12</v>
      </c>
      <c r="B13" s="2" t="s">
        <v>489</v>
      </c>
      <c r="C13" s="2" t="s">
        <v>490</v>
      </c>
      <c r="D13" s="1" t="s">
        <v>133</v>
      </c>
      <c r="E13" s="1" t="s">
        <v>1449</v>
      </c>
      <c r="F13" s="1" t="s">
        <v>1689</v>
      </c>
      <c r="G13" s="1">
        <v>-0.23659135396103501</v>
      </c>
      <c r="H13" s="1">
        <v>0.52990000000000004</v>
      </c>
      <c r="I13" s="2">
        <v>0.62</v>
      </c>
      <c r="J13" s="2" t="s">
        <v>517</v>
      </c>
      <c r="L13" s="7"/>
      <c r="M13" s="7"/>
      <c r="N13" s="7"/>
      <c r="P13"/>
    </row>
    <row r="14" spans="1:16" x14ac:dyDescent="0.35">
      <c r="A14" s="2" t="s">
        <v>13</v>
      </c>
      <c r="B14" s="2" t="s">
        <v>489</v>
      </c>
      <c r="C14" s="2" t="s">
        <v>490</v>
      </c>
      <c r="D14" s="1" t="s">
        <v>134</v>
      </c>
      <c r="E14" s="1" t="s">
        <v>1450</v>
      </c>
      <c r="F14" s="1" t="s">
        <v>1690</v>
      </c>
      <c r="G14" s="1">
        <v>1.28218261914877E-2</v>
      </c>
      <c r="H14" s="1">
        <v>1.9279999999999999E-2</v>
      </c>
      <c r="I14" s="2">
        <v>0.51</v>
      </c>
      <c r="J14" s="2" t="s">
        <v>546</v>
      </c>
      <c r="L14" s="7"/>
      <c r="M14" s="7"/>
      <c r="N14" s="7"/>
      <c r="P14"/>
    </row>
    <row r="15" spans="1:16" x14ac:dyDescent="0.35">
      <c r="A15" s="2" t="s">
        <v>14</v>
      </c>
      <c r="B15" s="2" t="s">
        <v>489</v>
      </c>
      <c r="C15" s="2" t="s">
        <v>490</v>
      </c>
      <c r="D15" s="1" t="s">
        <v>135</v>
      </c>
      <c r="E15" s="1" t="s">
        <v>1451</v>
      </c>
      <c r="F15" s="1" t="s">
        <v>1691</v>
      </c>
      <c r="G15" s="1">
        <v>0.14922558632764299</v>
      </c>
      <c r="H15" s="1">
        <v>1.9279999999999999E-2</v>
      </c>
      <c r="I15" s="2">
        <v>0.49</v>
      </c>
      <c r="J15" s="2" t="s">
        <v>667</v>
      </c>
      <c r="L15" s="7"/>
      <c r="M15" s="7"/>
      <c r="N15" s="7"/>
      <c r="P15"/>
    </row>
    <row r="16" spans="1:16" x14ac:dyDescent="0.35">
      <c r="A16" s="2" t="s">
        <v>15</v>
      </c>
      <c r="B16" s="2" t="s">
        <v>489</v>
      </c>
      <c r="C16" s="2" t="s">
        <v>490</v>
      </c>
      <c r="D16" s="1" t="s">
        <v>136</v>
      </c>
      <c r="E16" s="1" t="s">
        <v>1452</v>
      </c>
      <c r="F16" s="1" t="s">
        <v>1692</v>
      </c>
      <c r="G16" s="1">
        <v>1.8707302794722699E-2</v>
      </c>
      <c r="H16" s="1">
        <v>9.6159999999999995E-2</v>
      </c>
      <c r="I16" s="2">
        <v>0.53</v>
      </c>
      <c r="J16" s="2" t="s">
        <v>519</v>
      </c>
      <c r="L16" s="7"/>
      <c r="M16" s="7"/>
      <c r="N16" s="7"/>
      <c r="P16"/>
    </row>
    <row r="17" spans="1:16" x14ac:dyDescent="0.35">
      <c r="A17" s="2" t="s">
        <v>16</v>
      </c>
      <c r="B17" s="2" t="s">
        <v>489</v>
      </c>
      <c r="C17" s="2" t="s">
        <v>490</v>
      </c>
      <c r="D17" s="1" t="s">
        <v>137</v>
      </c>
      <c r="E17" s="1" t="s">
        <v>1453</v>
      </c>
      <c r="F17" s="1" t="s">
        <v>1693</v>
      </c>
      <c r="G17" s="1">
        <v>0.50247919009754105</v>
      </c>
      <c r="H17" s="1">
        <v>0.35510000000000003</v>
      </c>
      <c r="I17" s="2">
        <v>0.59</v>
      </c>
      <c r="J17" s="2" t="s">
        <v>495</v>
      </c>
      <c r="L17" s="7"/>
      <c r="M17" s="7"/>
      <c r="N17" s="7"/>
      <c r="P17"/>
    </row>
    <row r="18" spans="1:16" x14ac:dyDescent="0.35">
      <c r="A18" s="2" t="s">
        <v>17</v>
      </c>
      <c r="B18" s="2" t="s">
        <v>489</v>
      </c>
      <c r="C18" s="2" t="s">
        <v>490</v>
      </c>
      <c r="D18" s="1" t="s">
        <v>138</v>
      </c>
      <c r="E18" s="1" t="s">
        <v>1454</v>
      </c>
      <c r="F18" s="1" t="s">
        <v>1694</v>
      </c>
      <c r="G18" s="1">
        <v>0.11198748875183</v>
      </c>
      <c r="H18" s="1">
        <v>0.20680000000000001</v>
      </c>
      <c r="I18" s="2">
        <v>0.56000000000000005</v>
      </c>
      <c r="J18" s="2" t="s">
        <v>610</v>
      </c>
      <c r="L18" s="7"/>
      <c r="M18" s="7"/>
      <c r="N18" s="7"/>
      <c r="P18"/>
    </row>
    <row r="19" spans="1:16" x14ac:dyDescent="0.35">
      <c r="A19" s="2" t="s">
        <v>18</v>
      </c>
      <c r="B19" s="2" t="s">
        <v>489</v>
      </c>
      <c r="C19" s="2" t="s">
        <v>490</v>
      </c>
      <c r="D19" s="1" t="s">
        <v>139</v>
      </c>
      <c r="E19" s="1" t="s">
        <v>1455</v>
      </c>
      <c r="F19" s="1" t="s">
        <v>1695</v>
      </c>
      <c r="G19" s="1">
        <v>0.59960207184431902</v>
      </c>
      <c r="H19" s="1">
        <v>0.49630000000000002</v>
      </c>
      <c r="I19" s="2">
        <v>0.61</v>
      </c>
      <c r="J19" s="2" t="s">
        <v>514</v>
      </c>
      <c r="L19" s="7"/>
      <c r="M19" s="7"/>
      <c r="N19" s="7"/>
      <c r="P19"/>
    </row>
    <row r="20" spans="1:16" x14ac:dyDescent="0.35">
      <c r="A20" s="2" t="s">
        <v>19</v>
      </c>
      <c r="B20" s="2" t="s">
        <v>489</v>
      </c>
      <c r="C20" s="2" t="s">
        <v>490</v>
      </c>
      <c r="D20" s="1" t="s">
        <v>140</v>
      </c>
      <c r="E20" s="1" t="s">
        <v>1456</v>
      </c>
      <c r="F20" s="1" t="s">
        <v>1696</v>
      </c>
      <c r="G20" s="1">
        <v>0.26056929877290702</v>
      </c>
      <c r="H20" s="1">
        <v>1.2350000000000001</v>
      </c>
      <c r="I20" s="2">
        <v>0.71</v>
      </c>
      <c r="J20" s="2" t="s">
        <v>668</v>
      </c>
      <c r="L20" s="7"/>
      <c r="M20" s="7"/>
      <c r="N20" s="7"/>
      <c r="P20"/>
    </row>
    <row r="21" spans="1:16" x14ac:dyDescent="0.35">
      <c r="A21" s="2" t="s">
        <v>20</v>
      </c>
      <c r="B21" s="2" t="s">
        <v>489</v>
      </c>
      <c r="C21" s="2" t="s">
        <v>490</v>
      </c>
      <c r="D21" s="1" t="s">
        <v>141</v>
      </c>
      <c r="E21" s="1" t="s">
        <v>1457</v>
      </c>
      <c r="F21" s="1" t="s">
        <v>1697</v>
      </c>
      <c r="G21" s="1">
        <v>0.31521059672447099</v>
      </c>
      <c r="H21" s="1">
        <v>0.45029999999999998</v>
      </c>
      <c r="I21" s="2">
        <v>0.61</v>
      </c>
      <c r="J21" s="2" t="s">
        <v>505</v>
      </c>
      <c r="L21" s="7"/>
      <c r="M21" s="7"/>
      <c r="N21" s="7"/>
      <c r="P21"/>
    </row>
    <row r="22" spans="1:16" x14ac:dyDescent="0.35">
      <c r="A22" s="2" t="s">
        <v>21</v>
      </c>
      <c r="B22" s="2" t="s">
        <v>489</v>
      </c>
      <c r="C22" s="2" t="s">
        <v>490</v>
      </c>
      <c r="D22" s="1" t="s">
        <v>142</v>
      </c>
      <c r="E22" s="1" t="s">
        <v>1458</v>
      </c>
      <c r="F22" s="1" t="s">
        <v>1338</v>
      </c>
      <c r="G22" s="1">
        <v>0.21735881605155299</v>
      </c>
      <c r="H22" s="1">
        <v>0.7702</v>
      </c>
      <c r="I22" s="2">
        <v>0.66</v>
      </c>
      <c r="J22" s="2" t="s">
        <v>548</v>
      </c>
      <c r="L22" s="7"/>
      <c r="M22" s="7"/>
      <c r="N22" s="7"/>
      <c r="P22"/>
    </row>
    <row r="23" spans="1:16" x14ac:dyDescent="0.35">
      <c r="A23" s="2" t="s">
        <v>22</v>
      </c>
      <c r="B23" s="2" t="s">
        <v>489</v>
      </c>
      <c r="C23" s="2" t="s">
        <v>490</v>
      </c>
      <c r="D23" s="1" t="s">
        <v>143</v>
      </c>
      <c r="E23" s="1" t="s">
        <v>1459</v>
      </c>
      <c r="F23" s="1" t="s">
        <v>1698</v>
      </c>
      <c r="G23" s="1">
        <v>0.38119425385460198</v>
      </c>
      <c r="H23" s="1">
        <v>0.67730000000000001</v>
      </c>
      <c r="I23" s="2">
        <v>0.64</v>
      </c>
      <c r="J23" s="2" t="s">
        <v>669</v>
      </c>
      <c r="L23" s="7"/>
      <c r="M23" s="7"/>
      <c r="N23" s="7"/>
      <c r="P23"/>
    </row>
    <row r="24" spans="1:16" x14ac:dyDescent="0.35">
      <c r="A24" s="2" t="s">
        <v>23</v>
      </c>
      <c r="B24" s="2" t="s">
        <v>489</v>
      </c>
      <c r="C24" s="2" t="s">
        <v>490</v>
      </c>
      <c r="D24" s="1" t="s">
        <v>144</v>
      </c>
      <c r="E24" s="1" t="s">
        <v>1460</v>
      </c>
      <c r="F24" s="1" t="s">
        <v>1699</v>
      </c>
      <c r="G24" s="1">
        <v>-7.2031864120216296E-2</v>
      </c>
      <c r="H24" s="1">
        <v>0.4093</v>
      </c>
      <c r="I24" s="2">
        <v>0.6</v>
      </c>
      <c r="J24" s="2" t="s">
        <v>636</v>
      </c>
      <c r="L24" s="7"/>
      <c r="M24" s="7"/>
      <c r="N24" s="7"/>
      <c r="P24"/>
    </row>
    <row r="25" spans="1:16" x14ac:dyDescent="0.35">
      <c r="A25" s="2" t="s">
        <v>24</v>
      </c>
      <c r="B25" s="2" t="s">
        <v>489</v>
      </c>
      <c r="C25" s="2" t="s">
        <v>490</v>
      </c>
      <c r="D25" s="1" t="s">
        <v>145</v>
      </c>
      <c r="E25" s="1" t="s">
        <v>1461</v>
      </c>
      <c r="F25" s="1" t="s">
        <v>1700</v>
      </c>
      <c r="G25" s="1">
        <v>0.26229232137007502</v>
      </c>
      <c r="H25" s="1">
        <v>1.76</v>
      </c>
      <c r="I25" s="2">
        <v>0.76</v>
      </c>
      <c r="J25" s="2" t="s">
        <v>670</v>
      </c>
      <c r="L25" s="7"/>
      <c r="M25" s="7"/>
      <c r="N25" s="7"/>
      <c r="P25"/>
    </row>
    <row r="26" spans="1:16" x14ac:dyDescent="0.35">
      <c r="A26" s="2" t="s">
        <v>25</v>
      </c>
      <c r="B26" s="2" t="s">
        <v>489</v>
      </c>
      <c r="C26" s="2" t="s">
        <v>490</v>
      </c>
      <c r="D26" s="1" t="s">
        <v>146</v>
      </c>
      <c r="E26" s="1" t="s">
        <v>1462</v>
      </c>
      <c r="F26" s="1" t="s">
        <v>1701</v>
      </c>
      <c r="G26" s="1">
        <v>0.46154990451403899</v>
      </c>
      <c r="H26" s="1">
        <v>0.97450000000000003</v>
      </c>
      <c r="I26" s="2">
        <v>0.68</v>
      </c>
      <c r="J26" s="2" t="s">
        <v>602</v>
      </c>
      <c r="L26" s="7"/>
      <c r="M26" s="7"/>
      <c r="N26" s="7"/>
      <c r="P26"/>
    </row>
    <row r="27" spans="1:16" x14ac:dyDescent="0.35">
      <c r="A27" s="2" t="s">
        <v>26</v>
      </c>
      <c r="B27" s="2" t="s">
        <v>489</v>
      </c>
      <c r="C27" s="2" t="s">
        <v>490</v>
      </c>
      <c r="D27" s="1" t="s">
        <v>147</v>
      </c>
      <c r="E27" s="1" t="s">
        <v>1463</v>
      </c>
      <c r="F27" s="1" t="s">
        <v>1702</v>
      </c>
      <c r="G27" s="1">
        <v>0.36197456228911601</v>
      </c>
      <c r="H27" s="1">
        <v>0.94320000000000004</v>
      </c>
      <c r="I27" s="2">
        <v>0.68</v>
      </c>
      <c r="J27" s="2" t="s">
        <v>671</v>
      </c>
      <c r="L27" s="7"/>
      <c r="M27" s="7"/>
      <c r="N27" s="7"/>
      <c r="P27"/>
    </row>
    <row r="28" spans="1:16" x14ac:dyDescent="0.35">
      <c r="A28" s="2" t="s">
        <v>27</v>
      </c>
      <c r="B28" s="2" t="s">
        <v>489</v>
      </c>
      <c r="C28" s="2" t="s">
        <v>490</v>
      </c>
      <c r="D28" s="1" t="s">
        <v>148</v>
      </c>
      <c r="E28" s="1" t="s">
        <v>1464</v>
      </c>
      <c r="F28" s="1" t="s">
        <v>1703</v>
      </c>
      <c r="G28" s="1">
        <v>-0.243641761395786</v>
      </c>
      <c r="H28" s="1">
        <v>0.15240000000000001</v>
      </c>
      <c r="I28" s="2">
        <v>0.45</v>
      </c>
      <c r="J28" s="2" t="s">
        <v>672</v>
      </c>
      <c r="L28" s="7"/>
      <c r="M28" s="7"/>
      <c r="N28" s="7"/>
      <c r="P28"/>
    </row>
    <row r="29" spans="1:16" x14ac:dyDescent="0.35">
      <c r="A29" s="2" t="s">
        <v>28</v>
      </c>
      <c r="B29" s="2" t="s">
        <v>489</v>
      </c>
      <c r="C29" s="2" t="s">
        <v>490</v>
      </c>
      <c r="D29" s="1" t="s">
        <v>149</v>
      </c>
      <c r="E29" s="1" t="s">
        <v>1465</v>
      </c>
      <c r="F29" s="1" t="s">
        <v>1704</v>
      </c>
      <c r="G29" s="1">
        <v>-0.27678040570689899</v>
      </c>
      <c r="H29" s="1">
        <v>0.40639999999999998</v>
      </c>
      <c r="I29" s="2">
        <v>0.6</v>
      </c>
      <c r="J29" s="2" t="s">
        <v>636</v>
      </c>
      <c r="L29" s="7"/>
      <c r="M29" s="7"/>
      <c r="N29" s="7"/>
      <c r="P29"/>
    </row>
    <row r="30" spans="1:16" x14ac:dyDescent="0.35">
      <c r="A30" s="2" t="s">
        <v>29</v>
      </c>
      <c r="B30" s="2" t="s">
        <v>489</v>
      </c>
      <c r="C30" s="2" t="s">
        <v>490</v>
      </c>
      <c r="D30" s="1" t="s">
        <v>150</v>
      </c>
      <c r="E30" s="1" t="s">
        <v>1466</v>
      </c>
      <c r="F30" s="1" t="s">
        <v>1705</v>
      </c>
      <c r="G30" s="1">
        <v>-0.45594729312204502</v>
      </c>
      <c r="H30" s="1">
        <v>0.99299999999999999</v>
      </c>
      <c r="I30" s="2">
        <v>0.69</v>
      </c>
      <c r="J30" s="2" t="s">
        <v>494</v>
      </c>
      <c r="L30" s="7"/>
      <c r="M30" s="7"/>
      <c r="N30" s="7"/>
      <c r="P30"/>
    </row>
    <row r="31" spans="1:16" x14ac:dyDescent="0.35">
      <c r="A31" s="2" t="s">
        <v>30</v>
      </c>
      <c r="B31" s="2" t="s">
        <v>489</v>
      </c>
      <c r="C31" s="2" t="s">
        <v>490</v>
      </c>
      <c r="D31" s="1" t="s">
        <v>151</v>
      </c>
      <c r="E31" s="1" t="s">
        <v>1467</v>
      </c>
      <c r="F31" s="1" t="s">
        <v>1706</v>
      </c>
      <c r="G31" s="1">
        <v>-5.2836554907383697E-2</v>
      </c>
      <c r="H31" s="1">
        <v>0.13100000000000001</v>
      </c>
      <c r="I31" s="2">
        <v>0.54</v>
      </c>
      <c r="J31" s="2" t="s">
        <v>673</v>
      </c>
      <c r="L31" s="7"/>
      <c r="M31" s="7"/>
      <c r="N31" s="7"/>
      <c r="P31"/>
    </row>
    <row r="32" spans="1:16" x14ac:dyDescent="0.35">
      <c r="A32" s="2" t="s">
        <v>31</v>
      </c>
      <c r="B32" s="2" t="s">
        <v>489</v>
      </c>
      <c r="C32" s="2" t="s">
        <v>490</v>
      </c>
      <c r="D32" s="1" t="s">
        <v>152</v>
      </c>
      <c r="E32" s="1" t="s">
        <v>1468</v>
      </c>
      <c r="F32" s="1" t="s">
        <v>1707</v>
      </c>
      <c r="G32" s="1">
        <v>-1.1984062198321701</v>
      </c>
      <c r="H32" s="1">
        <v>1.891</v>
      </c>
      <c r="I32" s="2">
        <v>0.77</v>
      </c>
      <c r="J32" s="2" t="s">
        <v>674</v>
      </c>
      <c r="L32" s="7"/>
      <c r="M32" s="7"/>
      <c r="N32" s="7"/>
      <c r="P32"/>
    </row>
    <row r="33" spans="1:16" x14ac:dyDescent="0.35">
      <c r="A33" s="2" t="s">
        <v>32</v>
      </c>
      <c r="B33" s="2" t="s">
        <v>489</v>
      </c>
      <c r="C33" s="2" t="s">
        <v>490</v>
      </c>
      <c r="D33" s="1" t="s">
        <v>153</v>
      </c>
      <c r="E33" s="1" t="s">
        <v>1469</v>
      </c>
      <c r="F33" s="1" t="s">
        <v>1708</v>
      </c>
      <c r="G33" s="1">
        <v>-1.0532278476338099</v>
      </c>
      <c r="H33" s="1">
        <v>1.468</v>
      </c>
      <c r="I33" s="2">
        <v>0.74</v>
      </c>
      <c r="J33" s="2" t="s">
        <v>675</v>
      </c>
      <c r="L33" s="7"/>
      <c r="M33" s="7"/>
      <c r="N33" s="7"/>
      <c r="P33"/>
    </row>
    <row r="34" spans="1:16" x14ac:dyDescent="0.35">
      <c r="A34" s="2" t="s">
        <v>33</v>
      </c>
      <c r="B34" s="2" t="s">
        <v>489</v>
      </c>
      <c r="C34" s="2" t="s">
        <v>490</v>
      </c>
      <c r="D34" s="1" t="s">
        <v>154</v>
      </c>
      <c r="E34" s="1" t="s">
        <v>1470</v>
      </c>
      <c r="F34" s="1" t="s">
        <v>1709</v>
      </c>
      <c r="G34" s="1">
        <v>0.23727784041725899</v>
      </c>
      <c r="H34" s="1">
        <v>0.94320000000000004</v>
      </c>
      <c r="I34" s="2">
        <v>0.68</v>
      </c>
      <c r="J34" s="2" t="s">
        <v>671</v>
      </c>
      <c r="L34" s="7"/>
      <c r="M34" s="7"/>
      <c r="N34" s="7"/>
      <c r="P34"/>
    </row>
    <row r="35" spans="1:16" x14ac:dyDescent="0.35">
      <c r="A35" s="2" t="s">
        <v>34</v>
      </c>
      <c r="B35" s="2" t="s">
        <v>489</v>
      </c>
      <c r="C35" s="2" t="s">
        <v>490</v>
      </c>
      <c r="D35" s="1" t="s">
        <v>155</v>
      </c>
      <c r="E35" s="1" t="s">
        <v>1471</v>
      </c>
      <c r="F35" s="1" t="s">
        <v>1710</v>
      </c>
      <c r="G35" s="1">
        <v>0.986322786998441</v>
      </c>
      <c r="H35" s="1">
        <v>1.468</v>
      </c>
      <c r="I35" s="2">
        <v>0.73</v>
      </c>
      <c r="J35" s="2" t="s">
        <v>509</v>
      </c>
      <c r="L35" s="7"/>
      <c r="M35" s="7"/>
      <c r="N35" s="7"/>
      <c r="P35"/>
    </row>
    <row r="36" spans="1:16" x14ac:dyDescent="0.35">
      <c r="A36" s="2" t="s">
        <v>35</v>
      </c>
      <c r="B36" s="2" t="s">
        <v>489</v>
      </c>
      <c r="C36" s="2" t="s">
        <v>490</v>
      </c>
      <c r="D36" s="1" t="s">
        <v>156</v>
      </c>
      <c r="E36" s="1" t="s">
        <v>1472</v>
      </c>
      <c r="F36" s="1" t="s">
        <v>1711</v>
      </c>
      <c r="G36" s="1">
        <v>3.6328233970740899E-2</v>
      </c>
      <c r="H36" s="1">
        <v>6.5820000000000002E-3</v>
      </c>
      <c r="I36" s="2">
        <v>0.5</v>
      </c>
      <c r="J36" s="2" t="s">
        <v>496</v>
      </c>
      <c r="L36" s="7"/>
      <c r="M36" s="7"/>
      <c r="N36" s="7"/>
      <c r="P36"/>
    </row>
    <row r="37" spans="1:16" x14ac:dyDescent="0.35">
      <c r="A37" s="2" t="s">
        <v>36</v>
      </c>
      <c r="B37" s="2" t="s">
        <v>489</v>
      </c>
      <c r="C37" s="2" t="s">
        <v>490</v>
      </c>
      <c r="D37" s="1" t="s">
        <v>157</v>
      </c>
      <c r="E37" s="1" t="s">
        <v>1473</v>
      </c>
      <c r="F37" s="1" t="s">
        <v>1712</v>
      </c>
      <c r="G37" s="1">
        <v>-0.393011780672265</v>
      </c>
      <c r="H37" s="1">
        <v>0.32519999999999999</v>
      </c>
      <c r="I37" s="2">
        <v>0.57999999999999996</v>
      </c>
      <c r="J37" s="2" t="s">
        <v>652</v>
      </c>
      <c r="L37" s="7"/>
      <c r="M37" s="7"/>
      <c r="N37" s="7"/>
      <c r="P37"/>
    </row>
    <row r="38" spans="1:16" x14ac:dyDescent="0.35">
      <c r="A38" s="2" t="s">
        <v>37</v>
      </c>
      <c r="B38" s="2" t="s">
        <v>489</v>
      </c>
      <c r="C38" s="2" t="s">
        <v>490</v>
      </c>
      <c r="D38" s="1" t="s">
        <v>158</v>
      </c>
      <c r="E38" s="1" t="s">
        <v>1474</v>
      </c>
      <c r="F38" s="1" t="s">
        <v>1713</v>
      </c>
      <c r="G38" s="1">
        <v>-1.2311474313483299</v>
      </c>
      <c r="H38" s="1">
        <v>0.7702</v>
      </c>
      <c r="I38" s="2">
        <v>0.66</v>
      </c>
      <c r="J38" s="2" t="s">
        <v>518</v>
      </c>
      <c r="L38" s="7"/>
      <c r="M38" s="7"/>
      <c r="N38" s="7"/>
      <c r="P38"/>
    </row>
    <row r="39" spans="1:16" x14ac:dyDescent="0.35">
      <c r="A39" s="2" t="s">
        <v>38</v>
      </c>
      <c r="B39" s="2" t="s">
        <v>489</v>
      </c>
      <c r="C39" s="2" t="s">
        <v>490</v>
      </c>
      <c r="D39" s="1" t="s">
        <v>159</v>
      </c>
      <c r="E39" s="1" t="s">
        <v>1475</v>
      </c>
      <c r="F39" s="1" t="s">
        <v>1714</v>
      </c>
      <c r="G39" s="1">
        <v>-0.28175906195257699</v>
      </c>
      <c r="H39" s="1">
        <v>0.2442</v>
      </c>
      <c r="I39" s="2">
        <v>0.56999999999999995</v>
      </c>
      <c r="J39" s="2" t="s">
        <v>618</v>
      </c>
      <c r="L39" s="7"/>
      <c r="M39" s="7"/>
      <c r="N39" s="7"/>
      <c r="P39"/>
    </row>
    <row r="40" spans="1:16" x14ac:dyDescent="0.35">
      <c r="A40" s="2" t="s">
        <v>39</v>
      </c>
      <c r="B40" s="2" t="s">
        <v>489</v>
      </c>
      <c r="C40" s="2" t="s">
        <v>490</v>
      </c>
      <c r="D40" s="1" t="s">
        <v>160</v>
      </c>
      <c r="E40" s="1" t="s">
        <v>1476</v>
      </c>
      <c r="F40" s="1" t="s">
        <v>1715</v>
      </c>
      <c r="G40" s="1">
        <v>1.0575788652911899</v>
      </c>
      <c r="H40" s="1">
        <v>2.5619999999999998</v>
      </c>
      <c r="I40" s="2">
        <v>0.81</v>
      </c>
      <c r="J40" s="2" t="s">
        <v>676</v>
      </c>
      <c r="L40" s="7"/>
      <c r="M40" s="7"/>
      <c r="N40" s="7"/>
      <c r="P40"/>
    </row>
    <row r="41" spans="1:16" x14ac:dyDescent="0.35">
      <c r="A41" s="2" t="s">
        <v>40</v>
      </c>
      <c r="B41" s="2" t="s">
        <v>489</v>
      </c>
      <c r="C41" s="2" t="s">
        <v>490</v>
      </c>
      <c r="D41" s="1" t="s">
        <v>161</v>
      </c>
      <c r="E41" s="1" t="s">
        <v>1477</v>
      </c>
      <c r="F41" s="1" t="s">
        <v>1716</v>
      </c>
      <c r="G41" s="1">
        <v>0.319069555883778</v>
      </c>
      <c r="H41" s="1">
        <v>1.018</v>
      </c>
      <c r="I41" s="2">
        <v>0.69</v>
      </c>
      <c r="J41" s="2" t="s">
        <v>566</v>
      </c>
      <c r="L41" s="7"/>
      <c r="M41" s="7"/>
      <c r="N41" s="7"/>
      <c r="P41"/>
    </row>
    <row r="42" spans="1:16" x14ac:dyDescent="0.35">
      <c r="A42" s="2" t="s">
        <v>41</v>
      </c>
      <c r="B42" s="2" t="s">
        <v>489</v>
      </c>
      <c r="C42" s="2" t="s">
        <v>490</v>
      </c>
      <c r="D42" s="1" t="s">
        <v>162</v>
      </c>
      <c r="E42" s="1" t="s">
        <v>1478</v>
      </c>
      <c r="F42" s="1" t="s">
        <v>162</v>
      </c>
      <c r="G42" s="1">
        <v>0.103061041938834</v>
      </c>
      <c r="H42" s="1">
        <v>0.1182</v>
      </c>
      <c r="I42" s="2">
        <v>0.54</v>
      </c>
      <c r="J42" s="2" t="s">
        <v>544</v>
      </c>
      <c r="L42" s="7"/>
      <c r="M42" s="7"/>
      <c r="N42" s="7"/>
      <c r="P42"/>
    </row>
    <row r="43" spans="1:16" x14ac:dyDescent="0.35">
      <c r="A43" s="2" t="s">
        <v>42</v>
      </c>
      <c r="B43" s="2" t="s">
        <v>489</v>
      </c>
      <c r="C43" s="2" t="s">
        <v>490</v>
      </c>
      <c r="D43" s="1" t="s">
        <v>163</v>
      </c>
      <c r="E43" s="1" t="s">
        <v>1479</v>
      </c>
      <c r="F43" s="1" t="s">
        <v>1717</v>
      </c>
      <c r="G43" s="1">
        <v>0.88805511642455703</v>
      </c>
      <c r="H43" s="1">
        <v>0.86519999999999997</v>
      </c>
      <c r="I43" s="2">
        <v>0.67</v>
      </c>
      <c r="J43" s="2" t="s">
        <v>569</v>
      </c>
      <c r="L43" s="7"/>
      <c r="M43" s="7"/>
      <c r="N43" s="7"/>
      <c r="P43"/>
    </row>
    <row r="44" spans="1:16" x14ac:dyDescent="0.35">
      <c r="A44" s="2" t="s">
        <v>43</v>
      </c>
      <c r="B44" s="2" t="s">
        <v>489</v>
      </c>
      <c r="C44" s="2" t="s">
        <v>490</v>
      </c>
      <c r="D44" s="1" t="s">
        <v>164</v>
      </c>
      <c r="E44" s="1" t="s">
        <v>1480</v>
      </c>
      <c r="F44" s="1" t="s">
        <v>1718</v>
      </c>
      <c r="G44" s="1">
        <v>-0.40565096289288199</v>
      </c>
      <c r="H44" s="1">
        <v>0.52990000000000004</v>
      </c>
      <c r="I44" s="2">
        <v>0.62</v>
      </c>
      <c r="J44" s="2" t="s">
        <v>677</v>
      </c>
      <c r="L44" s="7"/>
      <c r="M44" s="7"/>
      <c r="N44" s="7"/>
      <c r="P44"/>
    </row>
    <row r="45" spans="1:16" x14ac:dyDescent="0.35">
      <c r="A45" s="2" t="s">
        <v>44</v>
      </c>
      <c r="B45" s="2" t="s">
        <v>489</v>
      </c>
      <c r="C45" s="2" t="s">
        <v>490</v>
      </c>
      <c r="D45" s="1" t="s">
        <v>165</v>
      </c>
      <c r="E45" s="1" t="s">
        <v>1481</v>
      </c>
      <c r="F45" s="1" t="s">
        <v>1719</v>
      </c>
      <c r="G45" s="1">
        <v>0.95508214115577295</v>
      </c>
      <c r="H45" s="1">
        <v>1.018</v>
      </c>
      <c r="I45" s="2">
        <v>0.69</v>
      </c>
      <c r="J45" s="2" t="s">
        <v>494</v>
      </c>
      <c r="L45" s="7"/>
      <c r="M45" s="7"/>
      <c r="N45" s="7"/>
      <c r="P45"/>
    </row>
    <row r="46" spans="1:16" x14ac:dyDescent="0.35">
      <c r="A46" s="2" t="s">
        <v>45</v>
      </c>
      <c r="B46" s="2" t="s">
        <v>489</v>
      </c>
      <c r="C46" s="2" t="s">
        <v>490</v>
      </c>
      <c r="D46" s="1" t="s">
        <v>166</v>
      </c>
      <c r="E46" s="1" t="s">
        <v>1482</v>
      </c>
      <c r="F46" s="1" t="s">
        <v>1720</v>
      </c>
      <c r="G46" s="1">
        <v>1.0801778822816399</v>
      </c>
      <c r="H46" s="1">
        <v>1.891</v>
      </c>
      <c r="I46" s="2">
        <v>0.78</v>
      </c>
      <c r="J46" s="2" t="s">
        <v>613</v>
      </c>
      <c r="L46" s="7"/>
      <c r="M46" s="7"/>
      <c r="N46" s="7"/>
      <c r="P46"/>
    </row>
    <row r="47" spans="1:16" x14ac:dyDescent="0.35">
      <c r="A47" s="2" t="s">
        <v>46</v>
      </c>
      <c r="B47" s="2" t="s">
        <v>489</v>
      </c>
      <c r="C47" s="2" t="s">
        <v>490</v>
      </c>
      <c r="D47" s="1" t="s">
        <v>167</v>
      </c>
      <c r="E47" s="1" t="s">
        <v>1483</v>
      </c>
      <c r="F47" s="1" t="s">
        <v>1721</v>
      </c>
      <c r="G47" s="1">
        <v>-0.41507209461674399</v>
      </c>
      <c r="H47" s="1">
        <v>0.49030000000000001</v>
      </c>
      <c r="I47" s="2">
        <v>0.61</v>
      </c>
      <c r="J47" s="2" t="s">
        <v>525</v>
      </c>
      <c r="L47" s="7"/>
      <c r="M47" s="7"/>
      <c r="N47" s="7"/>
      <c r="P47"/>
    </row>
    <row r="48" spans="1:16" x14ac:dyDescent="0.35">
      <c r="A48" s="2" t="s">
        <v>47</v>
      </c>
      <c r="B48" s="2" t="s">
        <v>489</v>
      </c>
      <c r="C48" s="2" t="s">
        <v>490</v>
      </c>
      <c r="D48" s="1" t="s">
        <v>168</v>
      </c>
      <c r="E48" s="1" t="s">
        <v>1484</v>
      </c>
      <c r="F48" s="1" t="s">
        <v>1722</v>
      </c>
      <c r="G48" s="1">
        <v>-0.22987757433028899</v>
      </c>
      <c r="H48" s="1">
        <v>0.59</v>
      </c>
      <c r="I48" s="2">
        <v>0.63</v>
      </c>
      <c r="J48" s="2" t="s">
        <v>609</v>
      </c>
      <c r="L48" s="7"/>
      <c r="M48" s="7"/>
      <c r="N48" s="7"/>
      <c r="P48"/>
    </row>
    <row r="49" spans="1:16" x14ac:dyDescent="0.35">
      <c r="A49" s="2" t="s">
        <v>48</v>
      </c>
      <c r="B49" s="2" t="s">
        <v>489</v>
      </c>
      <c r="C49" s="2" t="s">
        <v>490</v>
      </c>
      <c r="D49" s="1" t="s">
        <v>169</v>
      </c>
      <c r="E49" s="1" t="s">
        <v>1485</v>
      </c>
      <c r="F49" s="1" t="s">
        <v>1723</v>
      </c>
      <c r="G49" s="1">
        <v>0.99984907423137803</v>
      </c>
      <c r="H49" s="1">
        <v>2.6659999999999999</v>
      </c>
      <c r="I49" s="2">
        <v>0.83</v>
      </c>
      <c r="J49" s="2" t="s">
        <v>678</v>
      </c>
      <c r="L49" s="7"/>
      <c r="M49" s="7"/>
      <c r="N49" s="7"/>
      <c r="P49"/>
    </row>
    <row r="50" spans="1:16" x14ac:dyDescent="0.35">
      <c r="A50" s="2" t="s">
        <v>49</v>
      </c>
      <c r="B50" s="2" t="s">
        <v>489</v>
      </c>
      <c r="C50" s="2" t="s">
        <v>490</v>
      </c>
      <c r="D50" s="1" t="s">
        <v>170</v>
      </c>
      <c r="E50" s="1" t="s">
        <v>1486</v>
      </c>
      <c r="F50" s="1" t="s">
        <v>1724</v>
      </c>
      <c r="G50" s="1">
        <v>0.76639091043929197</v>
      </c>
      <c r="H50" s="1">
        <v>1.891</v>
      </c>
      <c r="I50" s="2">
        <v>0.77</v>
      </c>
      <c r="J50" s="2" t="s">
        <v>674</v>
      </c>
      <c r="L50" s="7"/>
      <c r="M50" s="7"/>
      <c r="N50" s="7"/>
      <c r="P50"/>
    </row>
    <row r="51" spans="1:16" x14ac:dyDescent="0.35">
      <c r="A51" s="2" t="s">
        <v>50</v>
      </c>
      <c r="B51" s="2" t="s">
        <v>489</v>
      </c>
      <c r="C51" s="2" t="s">
        <v>490</v>
      </c>
      <c r="D51" s="1" t="s">
        <v>171</v>
      </c>
      <c r="E51" s="1" t="s">
        <v>1487</v>
      </c>
      <c r="F51" s="1" t="s">
        <v>1725</v>
      </c>
      <c r="G51" s="1">
        <v>0.81367922327243702</v>
      </c>
      <c r="H51" s="1">
        <v>2.234</v>
      </c>
      <c r="I51" s="2">
        <v>0.8</v>
      </c>
      <c r="J51" s="2" t="s">
        <v>679</v>
      </c>
      <c r="L51" s="7"/>
      <c r="M51" s="7"/>
      <c r="N51" s="7"/>
      <c r="P51"/>
    </row>
    <row r="52" spans="1:16" x14ac:dyDescent="0.35">
      <c r="A52" s="2" t="s">
        <v>51</v>
      </c>
      <c r="B52" s="2" t="s">
        <v>489</v>
      </c>
      <c r="C52" s="2" t="s">
        <v>490</v>
      </c>
      <c r="D52" s="1" t="s">
        <v>172</v>
      </c>
      <c r="E52" s="1" t="s">
        <v>1488</v>
      </c>
      <c r="F52" s="1" t="s">
        <v>1726</v>
      </c>
      <c r="G52" s="1">
        <v>0.77843831843545397</v>
      </c>
      <c r="H52" s="1">
        <v>1.681</v>
      </c>
      <c r="I52" s="2">
        <v>0.76</v>
      </c>
      <c r="J52" s="2" t="s">
        <v>501</v>
      </c>
      <c r="L52" s="7"/>
      <c r="M52" s="7"/>
      <c r="N52" s="7"/>
      <c r="P52"/>
    </row>
    <row r="53" spans="1:16" x14ac:dyDescent="0.35">
      <c r="A53" s="2" t="s">
        <v>52</v>
      </c>
      <c r="B53" s="2" t="s">
        <v>489</v>
      </c>
      <c r="C53" s="2" t="s">
        <v>490</v>
      </c>
      <c r="D53" s="1" t="s">
        <v>173</v>
      </c>
      <c r="E53" s="1" t="s">
        <v>1489</v>
      </c>
      <c r="F53" s="1" t="s">
        <v>1727</v>
      </c>
      <c r="G53" s="1">
        <v>8.2812092860065301E-2</v>
      </c>
      <c r="H53" s="1">
        <v>0.1958</v>
      </c>
      <c r="I53" s="2">
        <v>0.56000000000000005</v>
      </c>
      <c r="J53" s="2" t="s">
        <v>595</v>
      </c>
      <c r="L53" s="7"/>
      <c r="M53" s="7"/>
      <c r="N53" s="7"/>
      <c r="P53"/>
    </row>
    <row r="54" spans="1:16" x14ac:dyDescent="0.35">
      <c r="A54" s="2" t="s">
        <v>53</v>
      </c>
      <c r="B54" s="2" t="s">
        <v>489</v>
      </c>
      <c r="C54" s="2" t="s">
        <v>490</v>
      </c>
      <c r="D54" s="1" t="s">
        <v>174</v>
      </c>
      <c r="E54" s="1" t="s">
        <v>1490</v>
      </c>
      <c r="F54" s="1" t="s">
        <v>1728</v>
      </c>
      <c r="G54" s="1">
        <v>1.4867073241247899</v>
      </c>
      <c r="H54" s="1">
        <v>0.52769999999999995</v>
      </c>
      <c r="I54" s="2">
        <v>0.62</v>
      </c>
      <c r="J54" s="2" t="s">
        <v>564</v>
      </c>
      <c r="L54" s="7"/>
      <c r="M54" s="7"/>
      <c r="N54" s="7"/>
      <c r="P54"/>
    </row>
    <row r="55" spans="1:16" x14ac:dyDescent="0.35">
      <c r="A55" s="2" t="s">
        <v>54</v>
      </c>
      <c r="B55" s="2" t="s">
        <v>489</v>
      </c>
      <c r="C55" s="2" t="s">
        <v>490</v>
      </c>
      <c r="D55" s="1" t="s">
        <v>175</v>
      </c>
      <c r="E55" s="1" t="s">
        <v>1491</v>
      </c>
      <c r="F55" s="1" t="s">
        <v>1729</v>
      </c>
      <c r="G55" s="1">
        <v>0.55377963490641802</v>
      </c>
      <c r="H55" s="1">
        <v>1.405</v>
      </c>
      <c r="I55" s="2">
        <v>0.73</v>
      </c>
      <c r="J55" s="2" t="s">
        <v>680</v>
      </c>
      <c r="L55" s="7"/>
      <c r="M55" s="7"/>
      <c r="N55" s="7"/>
      <c r="P55"/>
    </row>
    <row r="56" spans="1:16" x14ac:dyDescent="0.35">
      <c r="A56" s="2" t="s">
        <v>55</v>
      </c>
      <c r="B56" s="2" t="s">
        <v>489</v>
      </c>
      <c r="C56" s="2" t="s">
        <v>490</v>
      </c>
      <c r="D56" s="1" t="s">
        <v>176</v>
      </c>
      <c r="E56" s="1" t="s">
        <v>1492</v>
      </c>
      <c r="F56" s="1" t="s">
        <v>1730</v>
      </c>
      <c r="G56" s="1">
        <v>0.74514685831684002</v>
      </c>
      <c r="H56" s="1">
        <v>1.891</v>
      </c>
      <c r="I56" s="2">
        <v>0.78</v>
      </c>
      <c r="J56" s="2" t="s">
        <v>681</v>
      </c>
      <c r="L56" s="7"/>
      <c r="M56" s="7"/>
      <c r="N56" s="7"/>
      <c r="P56"/>
    </row>
    <row r="57" spans="1:16" x14ac:dyDescent="0.35">
      <c r="A57" s="2" t="s">
        <v>56</v>
      </c>
      <c r="B57" s="2" t="s">
        <v>489</v>
      </c>
      <c r="C57" s="2" t="s">
        <v>490</v>
      </c>
      <c r="D57" s="1" t="s">
        <v>177</v>
      </c>
      <c r="E57" s="1" t="s">
        <v>1493</v>
      </c>
      <c r="F57" s="1" t="s">
        <v>1731</v>
      </c>
      <c r="G57" s="1">
        <v>0.35585939428519903</v>
      </c>
      <c r="H57" s="1">
        <v>0.67730000000000001</v>
      </c>
      <c r="I57" s="2">
        <v>0.64</v>
      </c>
      <c r="J57" s="2" t="s">
        <v>508</v>
      </c>
      <c r="L57" s="7"/>
      <c r="M57" s="7"/>
      <c r="N57" s="7"/>
      <c r="P57"/>
    </row>
    <row r="58" spans="1:16" x14ac:dyDescent="0.35">
      <c r="A58" s="2" t="s">
        <v>57</v>
      </c>
      <c r="B58" s="2" t="s">
        <v>489</v>
      </c>
      <c r="C58" s="2" t="s">
        <v>490</v>
      </c>
      <c r="D58" s="1" t="s">
        <v>178</v>
      </c>
      <c r="E58" s="1" t="s">
        <v>1494</v>
      </c>
      <c r="F58" s="1" t="s">
        <v>1732</v>
      </c>
      <c r="G58" s="1">
        <v>-1.43728268676719</v>
      </c>
      <c r="H58" s="1">
        <v>1.468</v>
      </c>
      <c r="I58" s="2">
        <v>0.73</v>
      </c>
      <c r="J58" s="2" t="s">
        <v>682</v>
      </c>
      <c r="L58" s="7"/>
      <c r="M58" s="7"/>
      <c r="N58" s="7"/>
      <c r="P58"/>
    </row>
    <row r="59" spans="1:16" x14ac:dyDescent="0.35">
      <c r="A59" s="2" t="s">
        <v>58</v>
      </c>
      <c r="B59" s="2" t="s">
        <v>489</v>
      </c>
      <c r="C59" s="2" t="s">
        <v>490</v>
      </c>
      <c r="D59" s="1" t="s">
        <v>179</v>
      </c>
      <c r="E59" s="1" t="s">
        <v>1495</v>
      </c>
      <c r="F59" s="1" t="s">
        <v>1733</v>
      </c>
      <c r="G59" s="1">
        <v>0.48281368027194099</v>
      </c>
      <c r="H59" s="1">
        <v>0.49630000000000002</v>
      </c>
      <c r="I59" s="2">
        <v>0.61</v>
      </c>
      <c r="J59" s="2" t="s">
        <v>640</v>
      </c>
      <c r="L59" s="7"/>
      <c r="M59" s="7"/>
      <c r="N59" s="7"/>
      <c r="P59"/>
    </row>
    <row r="60" spans="1:16" x14ac:dyDescent="0.35">
      <c r="A60" s="2" t="s">
        <v>59</v>
      </c>
      <c r="B60" s="2" t="s">
        <v>489</v>
      </c>
      <c r="C60" s="2" t="s">
        <v>490</v>
      </c>
      <c r="D60" s="1" t="s">
        <v>180</v>
      </c>
      <c r="E60" s="1" t="s">
        <v>1496</v>
      </c>
      <c r="F60" s="1" t="s">
        <v>1734</v>
      </c>
      <c r="G60" s="1">
        <v>-1.0112584793936601</v>
      </c>
      <c r="H60" s="1">
        <v>0.26579999999999998</v>
      </c>
      <c r="I60" s="2">
        <v>0.43</v>
      </c>
      <c r="J60" s="2" t="s">
        <v>683</v>
      </c>
      <c r="L60" s="7"/>
      <c r="M60" s="7"/>
      <c r="N60" s="7"/>
      <c r="P60"/>
    </row>
    <row r="61" spans="1:16" x14ac:dyDescent="0.35">
      <c r="A61" s="2" t="s">
        <v>60</v>
      </c>
      <c r="B61" s="2" t="s">
        <v>489</v>
      </c>
      <c r="C61" s="2" t="s">
        <v>490</v>
      </c>
      <c r="D61" s="1" t="s">
        <v>181</v>
      </c>
      <c r="E61" s="1" t="s">
        <v>1497</v>
      </c>
      <c r="F61" s="1" t="s">
        <v>1735</v>
      </c>
      <c r="G61" s="1">
        <v>-0.57223623588592298</v>
      </c>
      <c r="H61" s="1">
        <v>0.57979999999999998</v>
      </c>
      <c r="I61" s="2">
        <v>0.63</v>
      </c>
      <c r="J61" s="2" t="s">
        <v>523</v>
      </c>
      <c r="L61" s="7"/>
      <c r="M61" s="7"/>
      <c r="N61" s="7"/>
      <c r="P61"/>
    </row>
    <row r="62" spans="1:16" x14ac:dyDescent="0.35">
      <c r="A62" s="2" t="s">
        <v>61</v>
      </c>
      <c r="B62" s="2" t="s">
        <v>489</v>
      </c>
      <c r="C62" s="2" t="s">
        <v>490</v>
      </c>
      <c r="D62" s="1" t="s">
        <v>182</v>
      </c>
      <c r="E62" s="1" t="s">
        <v>1498</v>
      </c>
      <c r="F62" s="1" t="s">
        <v>1736</v>
      </c>
      <c r="G62" s="1">
        <v>-0.221350044628457</v>
      </c>
      <c r="H62" s="1">
        <v>0.65110000000000001</v>
      </c>
      <c r="I62" s="2">
        <v>0.64</v>
      </c>
      <c r="J62" s="2" t="s">
        <v>540</v>
      </c>
      <c r="L62" s="7"/>
      <c r="M62" s="7"/>
      <c r="N62" s="7"/>
      <c r="P62"/>
    </row>
    <row r="63" spans="1:16" x14ac:dyDescent="0.35">
      <c r="A63" s="2" t="s">
        <v>62</v>
      </c>
      <c r="B63" s="2" t="s">
        <v>489</v>
      </c>
      <c r="C63" s="2" t="s">
        <v>490</v>
      </c>
      <c r="D63" s="1" t="s">
        <v>183</v>
      </c>
      <c r="E63" s="1" t="s">
        <v>1499</v>
      </c>
      <c r="F63" s="1" t="s">
        <v>1737</v>
      </c>
      <c r="G63" s="1">
        <v>-0.299386636172354</v>
      </c>
      <c r="H63" s="1">
        <v>0.69979999999999998</v>
      </c>
      <c r="I63" s="2">
        <v>0.65</v>
      </c>
      <c r="J63" s="2" t="s">
        <v>510</v>
      </c>
      <c r="L63" s="7"/>
      <c r="M63" s="7"/>
      <c r="N63" s="7"/>
      <c r="P63"/>
    </row>
    <row r="64" spans="1:16" x14ac:dyDescent="0.35">
      <c r="A64" s="2" t="s">
        <v>63</v>
      </c>
      <c r="B64" s="2" t="s">
        <v>489</v>
      </c>
      <c r="C64" s="2" t="s">
        <v>490</v>
      </c>
      <c r="D64" s="1" t="s">
        <v>184</v>
      </c>
      <c r="E64" s="1" t="s">
        <v>1500</v>
      </c>
      <c r="F64" s="1" t="s">
        <v>1738</v>
      </c>
      <c r="G64" s="1">
        <v>-0.88675182531846297</v>
      </c>
      <c r="H64" s="1">
        <v>1.2509999999999999</v>
      </c>
      <c r="I64" s="2">
        <v>0.72</v>
      </c>
      <c r="J64" s="2" t="s">
        <v>616</v>
      </c>
      <c r="L64" s="7"/>
      <c r="M64" s="7"/>
      <c r="N64" s="7"/>
      <c r="P64"/>
    </row>
    <row r="65" spans="1:16" x14ac:dyDescent="0.35">
      <c r="A65" s="2" t="s">
        <v>64</v>
      </c>
      <c r="B65" s="2" t="s">
        <v>489</v>
      </c>
      <c r="C65" s="2" t="s">
        <v>490</v>
      </c>
      <c r="D65" s="1" t="s">
        <v>185</v>
      </c>
      <c r="E65" s="1" t="s">
        <v>1501</v>
      </c>
      <c r="F65" s="1" t="s">
        <v>1739</v>
      </c>
      <c r="G65" s="1">
        <v>3.9195536132812597E-2</v>
      </c>
      <c r="H65" s="1">
        <v>0.59199999999999997</v>
      </c>
      <c r="I65" s="2">
        <v>0.63</v>
      </c>
      <c r="J65" s="2" t="s">
        <v>594</v>
      </c>
      <c r="L65" s="7"/>
      <c r="M65" s="7"/>
      <c r="N65" s="7"/>
      <c r="P65"/>
    </row>
    <row r="66" spans="1:16" x14ac:dyDescent="0.35">
      <c r="A66" s="2" t="s">
        <v>65</v>
      </c>
      <c r="B66" s="2" t="s">
        <v>489</v>
      </c>
      <c r="C66" s="2" t="s">
        <v>490</v>
      </c>
      <c r="D66" s="1" t="s">
        <v>186</v>
      </c>
      <c r="E66" s="1" t="s">
        <v>1502</v>
      </c>
      <c r="F66" s="1" t="s">
        <v>1740</v>
      </c>
      <c r="G66" s="1">
        <v>0.20650598894376701</v>
      </c>
      <c r="H66" s="1">
        <v>0.49630000000000002</v>
      </c>
      <c r="I66" s="2">
        <v>0.61</v>
      </c>
      <c r="J66" s="2" t="s">
        <v>640</v>
      </c>
      <c r="L66" s="7"/>
      <c r="M66" s="7"/>
      <c r="N66" s="7"/>
      <c r="P66"/>
    </row>
    <row r="67" spans="1:16" x14ac:dyDescent="0.35">
      <c r="A67" s="2" t="s">
        <v>66</v>
      </c>
      <c r="B67" s="2" t="s">
        <v>489</v>
      </c>
      <c r="C67" s="2" t="s">
        <v>490</v>
      </c>
      <c r="D67" s="1" t="s">
        <v>187</v>
      </c>
      <c r="E67" s="1" t="s">
        <v>1503</v>
      </c>
      <c r="F67" s="1" t="s">
        <v>1741</v>
      </c>
      <c r="G67" s="1">
        <v>-0.493540132717742</v>
      </c>
      <c r="H67" s="1">
        <v>0.76</v>
      </c>
      <c r="I67" s="2">
        <v>0.66</v>
      </c>
      <c r="J67" s="2" t="s">
        <v>605</v>
      </c>
      <c r="L67" s="7"/>
      <c r="M67" s="7"/>
      <c r="N67" s="7"/>
      <c r="P67"/>
    </row>
    <row r="68" spans="1:16" x14ac:dyDescent="0.35">
      <c r="A68" s="2" t="s">
        <v>67</v>
      </c>
      <c r="B68" s="2" t="s">
        <v>489</v>
      </c>
      <c r="C68" s="2" t="s">
        <v>490</v>
      </c>
      <c r="D68" s="1" t="s">
        <v>188</v>
      </c>
      <c r="E68" s="1" t="s">
        <v>1504</v>
      </c>
      <c r="F68" s="1" t="s">
        <v>1742</v>
      </c>
      <c r="G68" s="1">
        <v>0.21839756338131899</v>
      </c>
      <c r="H68" s="1">
        <v>0.24640000000000001</v>
      </c>
      <c r="I68" s="2">
        <v>0.56999999999999995</v>
      </c>
      <c r="J68" s="2" t="s">
        <v>526</v>
      </c>
      <c r="L68" s="7"/>
      <c r="M68" s="7"/>
      <c r="N68" s="7"/>
      <c r="P68"/>
    </row>
    <row r="69" spans="1:16" x14ac:dyDescent="0.35">
      <c r="A69" s="2" t="s">
        <v>68</v>
      </c>
      <c r="B69" s="2" t="s">
        <v>489</v>
      </c>
      <c r="C69" s="2" t="s">
        <v>490</v>
      </c>
      <c r="D69" s="1" t="s">
        <v>189</v>
      </c>
      <c r="E69" s="1" t="s">
        <v>1505</v>
      </c>
      <c r="F69" s="1" t="s">
        <v>1743</v>
      </c>
      <c r="G69" s="1">
        <v>0.44441969692785399</v>
      </c>
      <c r="H69" s="1">
        <v>1.2310000000000001</v>
      </c>
      <c r="I69" s="2">
        <v>0.71</v>
      </c>
      <c r="J69" s="2" t="s">
        <v>567</v>
      </c>
      <c r="L69" s="7"/>
      <c r="M69" s="7"/>
      <c r="N69" s="7"/>
      <c r="P69"/>
    </row>
    <row r="70" spans="1:16" x14ac:dyDescent="0.35">
      <c r="A70" s="2" t="s">
        <v>69</v>
      </c>
      <c r="B70" s="2" t="s">
        <v>489</v>
      </c>
      <c r="C70" s="2" t="s">
        <v>490</v>
      </c>
      <c r="D70" s="1" t="s">
        <v>190</v>
      </c>
      <c r="E70" s="1" t="s">
        <v>1506</v>
      </c>
      <c r="F70" s="1" t="s">
        <v>1744</v>
      </c>
      <c r="G70" s="1">
        <v>8.9919335796152494E-2</v>
      </c>
      <c r="H70" s="1">
        <v>0.53580000000000005</v>
      </c>
      <c r="I70" s="2">
        <v>0.62</v>
      </c>
      <c r="J70" s="2" t="s">
        <v>491</v>
      </c>
      <c r="L70" s="7"/>
      <c r="M70" s="7"/>
      <c r="N70" s="7"/>
      <c r="P70"/>
    </row>
    <row r="71" spans="1:16" x14ac:dyDescent="0.35">
      <c r="A71" s="2" t="s">
        <v>70</v>
      </c>
      <c r="B71" s="2" t="s">
        <v>489</v>
      </c>
      <c r="C71" s="2" t="s">
        <v>490</v>
      </c>
      <c r="D71" s="1" t="s">
        <v>191</v>
      </c>
      <c r="E71" s="1" t="s">
        <v>1507</v>
      </c>
      <c r="F71" s="1" t="s">
        <v>1745</v>
      </c>
      <c r="G71" s="1">
        <v>-0.46264862891227498</v>
      </c>
      <c r="H71" s="1">
        <v>0.98680000000000001</v>
      </c>
      <c r="I71" s="2">
        <v>0.69</v>
      </c>
      <c r="J71" s="2" t="s">
        <v>576</v>
      </c>
      <c r="L71" s="7"/>
      <c r="M71" s="7"/>
      <c r="N71" s="7"/>
      <c r="P71"/>
    </row>
    <row r="72" spans="1:16" x14ac:dyDescent="0.35">
      <c r="A72" s="2" t="s">
        <v>71</v>
      </c>
      <c r="B72" s="2" t="s">
        <v>489</v>
      </c>
      <c r="C72" s="2" t="s">
        <v>490</v>
      </c>
      <c r="D72" s="1" t="s">
        <v>192</v>
      </c>
      <c r="E72" s="1" t="s">
        <v>1508</v>
      </c>
      <c r="F72" s="1" t="s">
        <v>1746</v>
      </c>
      <c r="G72" s="1">
        <v>0.642309132034664</v>
      </c>
      <c r="H72" s="1">
        <v>0.2442</v>
      </c>
      <c r="I72" s="2">
        <v>0.56999999999999995</v>
      </c>
      <c r="J72" s="2" t="s">
        <v>570</v>
      </c>
      <c r="L72" s="7"/>
      <c r="M72" s="7"/>
      <c r="N72" s="7"/>
      <c r="P72"/>
    </row>
    <row r="73" spans="1:16" x14ac:dyDescent="0.35">
      <c r="A73" s="2" t="s">
        <v>72</v>
      </c>
      <c r="B73" s="2" t="s">
        <v>489</v>
      </c>
      <c r="C73" s="2" t="s">
        <v>490</v>
      </c>
      <c r="D73" s="1" t="s">
        <v>193</v>
      </c>
      <c r="E73" s="1" t="s">
        <v>1509</v>
      </c>
      <c r="F73" s="1" t="s">
        <v>1747</v>
      </c>
      <c r="G73" s="1">
        <v>-1.58859369577305</v>
      </c>
      <c r="H73" s="1">
        <v>2.6659999999999999</v>
      </c>
      <c r="I73" s="2">
        <v>0.83</v>
      </c>
      <c r="J73" s="2" t="s">
        <v>678</v>
      </c>
      <c r="L73" s="7"/>
      <c r="M73" s="7"/>
      <c r="N73" s="7"/>
      <c r="P73"/>
    </row>
    <row r="74" spans="1:16" x14ac:dyDescent="0.35">
      <c r="A74" s="2" t="s">
        <v>73</v>
      </c>
      <c r="B74" s="2" t="s">
        <v>489</v>
      </c>
      <c r="C74" s="2" t="s">
        <v>490</v>
      </c>
      <c r="D74" s="1" t="s">
        <v>194</v>
      </c>
      <c r="E74" s="1" t="s">
        <v>1510</v>
      </c>
      <c r="F74" s="1" t="s">
        <v>1748</v>
      </c>
      <c r="G74" s="1">
        <v>-0.233274716866673</v>
      </c>
      <c r="H74" s="1">
        <v>0.17180000000000001</v>
      </c>
      <c r="I74" s="2">
        <v>0.55000000000000004</v>
      </c>
      <c r="J74" s="2" t="s">
        <v>499</v>
      </c>
      <c r="L74" s="7"/>
      <c r="M74" s="7"/>
      <c r="N74" s="7"/>
      <c r="P74"/>
    </row>
    <row r="75" spans="1:16" x14ac:dyDescent="0.35">
      <c r="A75" s="2" t="s">
        <v>74</v>
      </c>
      <c r="B75" s="2" t="s">
        <v>489</v>
      </c>
      <c r="C75" s="2" t="s">
        <v>490</v>
      </c>
      <c r="D75" s="1" t="s">
        <v>195</v>
      </c>
      <c r="E75" s="1" t="s">
        <v>1511</v>
      </c>
      <c r="F75" s="1" t="s">
        <v>1749</v>
      </c>
      <c r="G75" s="1">
        <v>0.653308572720952</v>
      </c>
      <c r="H75" s="1">
        <v>1.8919999999999999</v>
      </c>
      <c r="I75" s="2">
        <v>0.78</v>
      </c>
      <c r="J75" s="2" t="s">
        <v>684</v>
      </c>
      <c r="L75" s="7"/>
      <c r="M75" s="7"/>
      <c r="N75" s="7"/>
      <c r="P75"/>
    </row>
    <row r="76" spans="1:16" x14ac:dyDescent="0.35">
      <c r="A76" s="2" t="s">
        <v>75</v>
      </c>
      <c r="B76" s="2" t="s">
        <v>489</v>
      </c>
      <c r="C76" s="2" t="s">
        <v>490</v>
      </c>
      <c r="D76" s="1" t="s">
        <v>196</v>
      </c>
      <c r="E76" s="1" t="s">
        <v>1512</v>
      </c>
      <c r="F76" s="1" t="s">
        <v>1750</v>
      </c>
      <c r="G76" s="1">
        <v>0.57110533580684097</v>
      </c>
      <c r="H76" s="1">
        <v>1.0680000000000001</v>
      </c>
      <c r="I76" s="2">
        <v>0.7</v>
      </c>
      <c r="J76" s="2" t="s">
        <v>685</v>
      </c>
      <c r="L76" s="7"/>
      <c r="M76" s="7"/>
      <c r="N76" s="7"/>
      <c r="P76"/>
    </row>
    <row r="77" spans="1:16" x14ac:dyDescent="0.35">
      <c r="A77" s="2" t="s">
        <v>76</v>
      </c>
      <c r="B77" s="2" t="s">
        <v>489</v>
      </c>
      <c r="C77" s="2" t="s">
        <v>490</v>
      </c>
      <c r="D77" s="1" t="s">
        <v>197</v>
      </c>
      <c r="E77" s="1" t="s">
        <v>1513</v>
      </c>
      <c r="F77" s="1" t="s">
        <v>1751</v>
      </c>
      <c r="G77" s="1">
        <v>2.2609119729964901E-2</v>
      </c>
      <c r="H77" s="1">
        <v>0.23710000000000001</v>
      </c>
      <c r="I77" s="2">
        <v>0.56999999999999995</v>
      </c>
      <c r="J77" s="2" t="s">
        <v>526</v>
      </c>
      <c r="L77" s="7"/>
      <c r="M77" s="7"/>
      <c r="N77" s="7"/>
      <c r="P77"/>
    </row>
    <row r="78" spans="1:16" x14ac:dyDescent="0.35">
      <c r="A78" s="2" t="s">
        <v>77</v>
      </c>
      <c r="B78" s="2" t="s">
        <v>489</v>
      </c>
      <c r="C78" s="2" t="s">
        <v>490</v>
      </c>
      <c r="D78" s="1" t="s">
        <v>198</v>
      </c>
      <c r="E78" s="1" t="s">
        <v>1514</v>
      </c>
      <c r="F78" s="1" t="s">
        <v>1752</v>
      </c>
      <c r="G78" s="1">
        <v>-1.01795373407277</v>
      </c>
      <c r="H78" s="1">
        <v>1.575</v>
      </c>
      <c r="I78" s="2">
        <v>0.75</v>
      </c>
      <c r="J78" s="2" t="s">
        <v>506</v>
      </c>
      <c r="L78" s="7"/>
      <c r="M78" s="7"/>
      <c r="N78" s="7"/>
      <c r="P78"/>
    </row>
    <row r="79" spans="1:16" x14ac:dyDescent="0.35">
      <c r="A79" s="2" t="s">
        <v>78</v>
      </c>
      <c r="B79" s="2" t="s">
        <v>489</v>
      </c>
      <c r="C79" s="2" t="s">
        <v>490</v>
      </c>
      <c r="D79" s="1" t="s">
        <v>199</v>
      </c>
      <c r="E79" s="1" t="s">
        <v>1515</v>
      </c>
      <c r="F79" s="1" t="s">
        <v>1753</v>
      </c>
      <c r="G79" s="1">
        <v>1.32077050654711</v>
      </c>
      <c r="H79" s="1">
        <v>2.6080000000000001</v>
      </c>
      <c r="I79" s="2">
        <v>0.82</v>
      </c>
      <c r="J79" s="2" t="s">
        <v>686</v>
      </c>
      <c r="L79" s="7"/>
      <c r="M79" s="7"/>
      <c r="N79" s="7"/>
      <c r="P79"/>
    </row>
    <row r="80" spans="1:16" x14ac:dyDescent="0.35">
      <c r="A80" s="2" t="s">
        <v>79</v>
      </c>
      <c r="B80" s="2" t="s">
        <v>489</v>
      </c>
      <c r="C80" s="2" t="s">
        <v>490</v>
      </c>
      <c r="D80" s="1" t="s">
        <v>200</v>
      </c>
      <c r="E80" s="1" t="s">
        <v>1516</v>
      </c>
      <c r="F80" s="1" t="s">
        <v>1754</v>
      </c>
      <c r="G80" s="1">
        <v>0.33691150832130001</v>
      </c>
      <c r="H80" s="1">
        <v>0.97450000000000003</v>
      </c>
      <c r="I80" s="2">
        <v>0.68</v>
      </c>
      <c r="J80" s="2" t="s">
        <v>576</v>
      </c>
      <c r="L80" s="7"/>
      <c r="M80" s="7"/>
      <c r="N80" s="7"/>
      <c r="P80"/>
    </row>
    <row r="81" spans="1:16" x14ac:dyDescent="0.35">
      <c r="A81" s="2" t="s">
        <v>80</v>
      </c>
      <c r="B81" s="2" t="s">
        <v>489</v>
      </c>
      <c r="C81" s="2" t="s">
        <v>490</v>
      </c>
      <c r="D81" s="1" t="s">
        <v>201</v>
      </c>
      <c r="E81" s="1" t="s">
        <v>1517</v>
      </c>
      <c r="F81" s="1" t="s">
        <v>1755</v>
      </c>
      <c r="G81" s="1">
        <v>0.58895799833094098</v>
      </c>
      <c r="H81" s="1">
        <v>0.72719999999999996</v>
      </c>
      <c r="I81" s="2">
        <v>0.65</v>
      </c>
      <c r="J81" s="2" t="s">
        <v>658</v>
      </c>
      <c r="L81" s="7"/>
      <c r="M81" s="7"/>
      <c r="N81" s="7"/>
      <c r="P81"/>
    </row>
    <row r="82" spans="1:16" x14ac:dyDescent="0.35">
      <c r="A82" s="2" t="s">
        <v>81</v>
      </c>
      <c r="B82" s="2" t="s">
        <v>489</v>
      </c>
      <c r="C82" s="2" t="s">
        <v>490</v>
      </c>
      <c r="D82" s="1" t="s">
        <v>202</v>
      </c>
      <c r="E82" s="1" t="s">
        <v>1518</v>
      </c>
      <c r="F82" s="1" t="s">
        <v>1756</v>
      </c>
      <c r="G82" s="1">
        <v>-0.17665590518373001</v>
      </c>
      <c r="H82" s="1">
        <v>0.7702</v>
      </c>
      <c r="I82" s="2">
        <v>0.66</v>
      </c>
      <c r="J82" s="2" t="s">
        <v>518</v>
      </c>
      <c r="L82" s="7"/>
      <c r="M82" s="7"/>
      <c r="N82" s="7"/>
      <c r="P82"/>
    </row>
    <row r="83" spans="1:16" x14ac:dyDescent="0.35">
      <c r="A83" s="2" t="s">
        <v>82</v>
      </c>
      <c r="B83" s="2" t="s">
        <v>489</v>
      </c>
      <c r="C83" s="2" t="s">
        <v>490</v>
      </c>
      <c r="D83" s="1" t="s">
        <v>203</v>
      </c>
      <c r="E83" s="1" t="s">
        <v>1519</v>
      </c>
      <c r="F83" s="1" t="s">
        <v>1757</v>
      </c>
      <c r="G83" s="1">
        <v>-9.8817781418116896E-2</v>
      </c>
      <c r="H83" s="1">
        <v>0.4385</v>
      </c>
      <c r="I83" s="2">
        <v>0.6</v>
      </c>
      <c r="J83" s="2" t="s">
        <v>505</v>
      </c>
      <c r="L83" s="7"/>
      <c r="M83" s="7"/>
      <c r="N83" s="7"/>
      <c r="P83"/>
    </row>
    <row r="84" spans="1:16" x14ac:dyDescent="0.35">
      <c r="A84" s="2" t="s">
        <v>83</v>
      </c>
      <c r="B84" s="2" t="s">
        <v>489</v>
      </c>
      <c r="C84" s="2" t="s">
        <v>490</v>
      </c>
      <c r="D84" s="1" t="s">
        <v>204</v>
      </c>
      <c r="E84" s="1" t="s">
        <v>1520</v>
      </c>
      <c r="F84" s="1" t="s">
        <v>1758</v>
      </c>
      <c r="G84" s="1">
        <v>-0.390957760890561</v>
      </c>
      <c r="H84" s="1">
        <v>0.76</v>
      </c>
      <c r="I84" s="2">
        <v>0.66</v>
      </c>
      <c r="J84" s="2" t="s">
        <v>548</v>
      </c>
      <c r="L84" s="7"/>
      <c r="M84" s="7"/>
      <c r="N84" s="7"/>
      <c r="P84"/>
    </row>
    <row r="85" spans="1:16" x14ac:dyDescent="0.35">
      <c r="A85" s="2" t="s">
        <v>84</v>
      </c>
      <c r="B85" s="2" t="s">
        <v>489</v>
      </c>
      <c r="C85" s="2" t="s">
        <v>490</v>
      </c>
      <c r="D85" s="1" t="s">
        <v>205</v>
      </c>
      <c r="E85" s="1" t="s">
        <v>1521</v>
      </c>
      <c r="F85" s="1" t="s">
        <v>1759</v>
      </c>
      <c r="G85" s="1">
        <v>7.8788646692212194E-2</v>
      </c>
      <c r="H85" s="1">
        <v>0.1464</v>
      </c>
      <c r="I85" s="2">
        <v>0.54</v>
      </c>
      <c r="J85" s="2" t="s">
        <v>556</v>
      </c>
      <c r="L85" s="7"/>
      <c r="M85" s="7"/>
      <c r="N85" s="7"/>
      <c r="P85"/>
    </row>
    <row r="86" spans="1:16" x14ac:dyDescent="0.35">
      <c r="A86" s="2" t="s">
        <v>85</v>
      </c>
      <c r="B86" s="2" t="s">
        <v>489</v>
      </c>
      <c r="C86" s="2" t="s">
        <v>490</v>
      </c>
      <c r="D86" s="1" t="s">
        <v>206</v>
      </c>
      <c r="E86" s="1" t="s">
        <v>1522</v>
      </c>
      <c r="F86" s="1" t="s">
        <v>1760</v>
      </c>
      <c r="G86" s="1">
        <v>0.36273507250214998</v>
      </c>
      <c r="H86" s="1">
        <v>0.73819999999999997</v>
      </c>
      <c r="I86" s="2">
        <v>0.65</v>
      </c>
      <c r="J86" s="2" t="s">
        <v>605</v>
      </c>
      <c r="L86" s="7"/>
      <c r="M86" s="7"/>
      <c r="N86" s="7"/>
      <c r="P86"/>
    </row>
    <row r="87" spans="1:16" x14ac:dyDescent="0.35">
      <c r="A87" s="2" t="s">
        <v>86</v>
      </c>
      <c r="B87" s="2" t="s">
        <v>489</v>
      </c>
      <c r="C87" s="2" t="s">
        <v>490</v>
      </c>
      <c r="D87" s="1" t="s">
        <v>207</v>
      </c>
      <c r="E87" s="1" t="s">
        <v>1523</v>
      </c>
      <c r="F87" s="1" t="s">
        <v>1761</v>
      </c>
      <c r="G87" s="1">
        <v>0.51899983266062399</v>
      </c>
      <c r="H87" s="1">
        <v>0.94320000000000004</v>
      </c>
      <c r="I87" s="2">
        <v>0.68</v>
      </c>
      <c r="J87" s="2" t="s">
        <v>532</v>
      </c>
      <c r="L87" s="7"/>
      <c r="M87" s="7"/>
      <c r="N87" s="7"/>
      <c r="P87"/>
    </row>
    <row r="88" spans="1:16" x14ac:dyDescent="0.35">
      <c r="A88" s="2" t="s">
        <v>87</v>
      </c>
      <c r="B88" s="2" t="s">
        <v>489</v>
      </c>
      <c r="C88" s="2" t="s">
        <v>490</v>
      </c>
      <c r="D88" s="1" t="s">
        <v>208</v>
      </c>
      <c r="E88" s="1" t="s">
        <v>1524</v>
      </c>
      <c r="F88" s="1" t="s">
        <v>1762</v>
      </c>
      <c r="G88" s="1">
        <v>0.40741470590162099</v>
      </c>
      <c r="H88" s="1">
        <v>0.91639999999999999</v>
      </c>
      <c r="I88" s="2">
        <v>0.67</v>
      </c>
      <c r="J88" s="2" t="s">
        <v>532</v>
      </c>
      <c r="L88" s="7"/>
      <c r="M88" s="7"/>
      <c r="N88" s="7"/>
      <c r="P88"/>
    </row>
    <row r="89" spans="1:16" x14ac:dyDescent="0.35">
      <c r="A89" s="2" t="s">
        <v>88</v>
      </c>
      <c r="B89" s="2" t="s">
        <v>489</v>
      </c>
      <c r="C89" s="2" t="s">
        <v>490</v>
      </c>
      <c r="D89" s="1" t="s">
        <v>209</v>
      </c>
      <c r="E89" s="1" t="s">
        <v>1525</v>
      </c>
      <c r="F89" s="1" t="s">
        <v>1763</v>
      </c>
      <c r="G89" s="1">
        <v>0.234212628425817</v>
      </c>
      <c r="H89" s="1">
        <v>0.52769999999999995</v>
      </c>
      <c r="I89" s="2">
        <v>0.62</v>
      </c>
      <c r="J89" s="2" t="s">
        <v>564</v>
      </c>
      <c r="L89" s="7"/>
      <c r="M89" s="7"/>
      <c r="N89" s="7"/>
      <c r="P89"/>
    </row>
    <row r="90" spans="1:16" x14ac:dyDescent="0.35">
      <c r="A90" s="2" t="s">
        <v>89</v>
      </c>
      <c r="B90" s="2" t="s">
        <v>489</v>
      </c>
      <c r="C90" s="2" t="s">
        <v>490</v>
      </c>
      <c r="D90" s="1" t="s">
        <v>210</v>
      </c>
      <c r="E90" s="1" t="s">
        <v>1526</v>
      </c>
      <c r="F90" s="1" t="s">
        <v>1764</v>
      </c>
      <c r="G90" s="1">
        <v>-0.176853629543654</v>
      </c>
      <c r="H90" s="1">
        <v>0.26579999999999998</v>
      </c>
      <c r="I90" s="2">
        <v>0.56999999999999995</v>
      </c>
      <c r="J90" s="2" t="s">
        <v>628</v>
      </c>
      <c r="L90" s="7"/>
      <c r="M90" s="7"/>
      <c r="N90" s="7"/>
      <c r="P90"/>
    </row>
    <row r="91" spans="1:16" x14ac:dyDescent="0.35">
      <c r="A91" s="2" t="s">
        <v>90</v>
      </c>
      <c r="B91" s="2" t="s">
        <v>489</v>
      </c>
      <c r="C91" s="2" t="s">
        <v>490</v>
      </c>
      <c r="D91" s="1" t="s">
        <v>211</v>
      </c>
      <c r="E91" s="1" t="s">
        <v>1527</v>
      </c>
      <c r="F91" s="1" t="s">
        <v>1765</v>
      </c>
      <c r="G91" s="1">
        <v>1.5853562856608699E-2</v>
      </c>
      <c r="H91" s="1">
        <v>7.7890000000000001E-2</v>
      </c>
      <c r="I91" s="2">
        <v>0.52</v>
      </c>
      <c r="J91" s="2" t="s">
        <v>519</v>
      </c>
      <c r="L91" s="7"/>
      <c r="M91" s="7"/>
      <c r="N91" s="7"/>
      <c r="P91"/>
    </row>
    <row r="92" spans="1:16" x14ac:dyDescent="0.35">
      <c r="A92" s="2" t="s">
        <v>91</v>
      </c>
      <c r="B92" s="2" t="s">
        <v>489</v>
      </c>
      <c r="C92" s="2" t="s">
        <v>490</v>
      </c>
      <c r="D92" s="1" t="s">
        <v>212</v>
      </c>
      <c r="E92" s="1" t="s">
        <v>1528</v>
      </c>
      <c r="F92" s="1" t="s">
        <v>1766</v>
      </c>
      <c r="G92" s="1">
        <v>-0.23553450640242099</v>
      </c>
      <c r="H92" s="1">
        <v>2.147E-2</v>
      </c>
      <c r="I92" s="2">
        <v>0.51</v>
      </c>
      <c r="J92" s="2" t="s">
        <v>583</v>
      </c>
      <c r="L92" s="7"/>
      <c r="M92" s="7"/>
      <c r="N92" s="7"/>
      <c r="P92"/>
    </row>
    <row r="93" spans="1:16" x14ac:dyDescent="0.35">
      <c r="A93" s="2" t="s">
        <v>92</v>
      </c>
      <c r="B93" s="2" t="s">
        <v>489</v>
      </c>
      <c r="C93" s="2" t="s">
        <v>490</v>
      </c>
      <c r="D93" s="1" t="s">
        <v>213</v>
      </c>
      <c r="E93" s="1" t="s">
        <v>1529</v>
      </c>
      <c r="F93" s="1" t="s">
        <v>1767</v>
      </c>
      <c r="G93" s="1">
        <v>0.68396217867233999</v>
      </c>
      <c r="H93" s="1">
        <v>1.3740000000000001</v>
      </c>
      <c r="I93" s="2">
        <v>0.73</v>
      </c>
      <c r="J93" s="2" t="s">
        <v>687</v>
      </c>
      <c r="L93" s="7"/>
      <c r="M93" s="7"/>
      <c r="N93" s="7"/>
      <c r="P93"/>
    </row>
    <row r="94" spans="1:16" x14ac:dyDescent="0.35">
      <c r="A94" s="2" t="s">
        <v>93</v>
      </c>
      <c r="B94" s="2" t="s">
        <v>489</v>
      </c>
      <c r="C94" s="2" t="s">
        <v>490</v>
      </c>
      <c r="D94" s="1" t="s">
        <v>214</v>
      </c>
      <c r="E94" s="1" t="s">
        <v>1530</v>
      </c>
      <c r="F94" s="1" t="s">
        <v>1768</v>
      </c>
      <c r="G94" s="1">
        <v>-0.17078929650671601</v>
      </c>
      <c r="H94" s="1">
        <v>0.4385</v>
      </c>
      <c r="I94" s="2">
        <v>0.6</v>
      </c>
      <c r="J94" s="2" t="s">
        <v>559</v>
      </c>
      <c r="L94" s="7"/>
      <c r="M94" s="7"/>
      <c r="N94" s="7"/>
      <c r="P94"/>
    </row>
    <row r="95" spans="1:16" x14ac:dyDescent="0.35">
      <c r="A95" s="2" t="s">
        <v>94</v>
      </c>
      <c r="B95" s="2" t="s">
        <v>489</v>
      </c>
      <c r="C95" s="2" t="s">
        <v>490</v>
      </c>
      <c r="D95" s="1" t="s">
        <v>215</v>
      </c>
      <c r="E95" s="1" t="s">
        <v>1531</v>
      </c>
      <c r="F95" s="1" t="s">
        <v>1769</v>
      </c>
      <c r="G95" s="1">
        <v>2.1496714934252301E-2</v>
      </c>
      <c r="H95" s="1">
        <v>7.7890000000000001E-2</v>
      </c>
      <c r="I95" s="2">
        <v>0.52</v>
      </c>
      <c r="J95" s="2" t="s">
        <v>688</v>
      </c>
      <c r="L95" s="7"/>
      <c r="M95" s="7"/>
      <c r="N95" s="7"/>
      <c r="P95"/>
    </row>
    <row r="96" spans="1:16" x14ac:dyDescent="0.35">
      <c r="A96" s="2" t="s">
        <v>95</v>
      </c>
      <c r="B96" s="2" t="s">
        <v>489</v>
      </c>
      <c r="C96" s="2" t="s">
        <v>490</v>
      </c>
      <c r="D96" s="1" t="s">
        <v>216</v>
      </c>
      <c r="E96" s="1" t="s">
        <v>1532</v>
      </c>
      <c r="F96" s="1" t="s">
        <v>1770</v>
      </c>
      <c r="G96" s="1">
        <v>1.36946085205975</v>
      </c>
      <c r="H96" s="1">
        <v>1.468</v>
      </c>
      <c r="I96" s="2">
        <v>0.73</v>
      </c>
      <c r="J96" s="2" t="s">
        <v>551</v>
      </c>
      <c r="L96" s="7"/>
      <c r="M96" s="7"/>
      <c r="N96" s="7"/>
      <c r="P96"/>
    </row>
    <row r="97" spans="1:16" x14ac:dyDescent="0.35">
      <c r="A97" s="2" t="s">
        <v>96</v>
      </c>
      <c r="B97" s="2" t="s">
        <v>489</v>
      </c>
      <c r="C97" s="2" t="s">
        <v>490</v>
      </c>
      <c r="D97" s="1" t="s">
        <v>217</v>
      </c>
      <c r="E97" s="1" t="s">
        <v>1533</v>
      </c>
      <c r="F97" s="1" t="s">
        <v>1771</v>
      </c>
      <c r="G97" s="1">
        <v>-0.154735063103174</v>
      </c>
      <c r="H97" s="1">
        <v>0.40639999999999998</v>
      </c>
      <c r="I97" s="2">
        <v>0.6</v>
      </c>
      <c r="J97" s="2" t="s">
        <v>542</v>
      </c>
      <c r="L97" s="7"/>
      <c r="M97" s="7"/>
      <c r="N97" s="7"/>
      <c r="P97"/>
    </row>
    <row r="98" spans="1:16" x14ac:dyDescent="0.35">
      <c r="A98" s="2" t="s">
        <v>97</v>
      </c>
      <c r="B98" s="2" t="s">
        <v>489</v>
      </c>
      <c r="C98" s="2" t="s">
        <v>490</v>
      </c>
      <c r="D98" s="1" t="s">
        <v>218</v>
      </c>
      <c r="E98" s="1" t="s">
        <v>1534</v>
      </c>
      <c r="F98" s="1" t="s">
        <v>1772</v>
      </c>
      <c r="G98" s="1">
        <v>0.430429729573997</v>
      </c>
      <c r="H98" s="1">
        <v>0.1958</v>
      </c>
      <c r="I98" s="2">
        <v>0.56000000000000005</v>
      </c>
      <c r="J98" s="2" t="s">
        <v>610</v>
      </c>
      <c r="L98" s="7"/>
      <c r="M98" s="7"/>
      <c r="N98" s="7"/>
      <c r="P98"/>
    </row>
    <row r="99" spans="1:16" x14ac:dyDescent="0.35">
      <c r="A99" s="2" t="s">
        <v>98</v>
      </c>
      <c r="B99" s="2" t="s">
        <v>489</v>
      </c>
      <c r="C99" s="2" t="s">
        <v>490</v>
      </c>
      <c r="D99" s="1" t="s">
        <v>219</v>
      </c>
      <c r="E99" s="1" t="s">
        <v>1535</v>
      </c>
      <c r="F99" s="1" t="s">
        <v>1773</v>
      </c>
      <c r="G99" s="1">
        <v>6.66941277049454E-2</v>
      </c>
      <c r="H99" s="1">
        <v>0.15790000000000001</v>
      </c>
      <c r="I99" s="2">
        <v>0.55000000000000004</v>
      </c>
      <c r="J99" s="2" t="s">
        <v>555</v>
      </c>
      <c r="L99" s="7"/>
      <c r="M99" s="7"/>
      <c r="N99" s="7"/>
      <c r="P99"/>
    </row>
    <row r="100" spans="1:16" x14ac:dyDescent="0.35">
      <c r="A100" s="2" t="s">
        <v>99</v>
      </c>
      <c r="B100" s="2" t="s">
        <v>489</v>
      </c>
      <c r="C100" s="2" t="s">
        <v>490</v>
      </c>
      <c r="D100" s="1" t="s">
        <v>220</v>
      </c>
      <c r="E100" s="1" t="s">
        <v>1536</v>
      </c>
      <c r="F100" s="1" t="s">
        <v>1774</v>
      </c>
      <c r="G100" s="1">
        <v>-0.37914182040674599</v>
      </c>
      <c r="H100" s="1">
        <v>0.97450000000000003</v>
      </c>
      <c r="I100" s="2">
        <v>0.68</v>
      </c>
      <c r="J100" s="2" t="s">
        <v>576</v>
      </c>
      <c r="L100" s="7"/>
      <c r="M100" s="7"/>
      <c r="N100" s="7"/>
      <c r="P100"/>
    </row>
    <row r="101" spans="1:16" x14ac:dyDescent="0.35">
      <c r="A101" s="2" t="s">
        <v>100</v>
      </c>
      <c r="B101" s="2" t="s">
        <v>489</v>
      </c>
      <c r="C101" s="2" t="s">
        <v>490</v>
      </c>
      <c r="D101" s="1" t="s">
        <v>221</v>
      </c>
      <c r="E101" s="1" t="s">
        <v>1537</v>
      </c>
      <c r="F101" s="1" t="s">
        <v>1775</v>
      </c>
      <c r="G101" s="1">
        <v>-0.21563330658857499</v>
      </c>
      <c r="H101" s="1">
        <v>7.2999999999999995E-2</v>
      </c>
      <c r="I101" s="2">
        <v>0.48</v>
      </c>
      <c r="J101" s="2" t="s">
        <v>520</v>
      </c>
      <c r="L101" s="7"/>
      <c r="M101" s="7"/>
      <c r="N101" s="7"/>
      <c r="P101"/>
    </row>
    <row r="102" spans="1:16" x14ac:dyDescent="0.35">
      <c r="A102" s="2" t="s">
        <v>101</v>
      </c>
      <c r="B102" s="2" t="s">
        <v>489</v>
      </c>
      <c r="C102" s="2" t="s">
        <v>490</v>
      </c>
      <c r="D102" s="1" t="s">
        <v>222</v>
      </c>
      <c r="E102" s="1" t="s">
        <v>1538</v>
      </c>
      <c r="F102" s="1" t="s">
        <v>1776</v>
      </c>
      <c r="G102" s="1">
        <v>-0.34351227161166298</v>
      </c>
      <c r="H102" s="1">
        <v>0.77959999999999996</v>
      </c>
      <c r="I102" s="2">
        <v>0.66</v>
      </c>
      <c r="J102" s="2" t="s">
        <v>548</v>
      </c>
      <c r="L102" s="7"/>
      <c r="M102" s="7"/>
      <c r="N102" s="7"/>
      <c r="P102"/>
    </row>
    <row r="103" spans="1:16" x14ac:dyDescent="0.35">
      <c r="A103" s="2" t="s">
        <v>102</v>
      </c>
      <c r="B103" s="2" t="s">
        <v>489</v>
      </c>
      <c r="C103" s="2" t="s">
        <v>490</v>
      </c>
      <c r="D103" s="1" t="s">
        <v>223</v>
      </c>
      <c r="E103" s="1" t="s">
        <v>1539</v>
      </c>
      <c r="F103" s="1" t="s">
        <v>1777</v>
      </c>
      <c r="G103" s="1">
        <v>0.80765666741173503</v>
      </c>
      <c r="H103" s="1">
        <v>1.2310000000000001</v>
      </c>
      <c r="I103" s="2">
        <v>0.71</v>
      </c>
      <c r="J103" s="2" t="s">
        <v>567</v>
      </c>
      <c r="L103" s="7"/>
      <c r="M103" s="7"/>
      <c r="N103" s="7"/>
      <c r="P103"/>
    </row>
    <row r="104" spans="1:16" x14ac:dyDescent="0.35">
      <c r="A104" s="2" t="s">
        <v>103</v>
      </c>
      <c r="B104" s="2" t="s">
        <v>489</v>
      </c>
      <c r="C104" s="2" t="s">
        <v>490</v>
      </c>
      <c r="D104" s="1" t="s">
        <v>224</v>
      </c>
      <c r="E104" s="1" t="s">
        <v>1540</v>
      </c>
      <c r="F104" s="1" t="s">
        <v>1778</v>
      </c>
      <c r="G104" s="1">
        <v>0.82081015989802897</v>
      </c>
      <c r="H104" s="1">
        <v>2.6659999999999999</v>
      </c>
      <c r="I104" s="2">
        <v>0.83</v>
      </c>
      <c r="J104" s="2" t="s">
        <v>581</v>
      </c>
      <c r="L104" s="7"/>
      <c r="M104" s="7"/>
      <c r="N104" s="7"/>
      <c r="P104"/>
    </row>
    <row r="105" spans="1:16" x14ac:dyDescent="0.35">
      <c r="A105" s="2" t="s">
        <v>104</v>
      </c>
      <c r="B105" s="2" t="s">
        <v>489</v>
      </c>
      <c r="C105" s="2" t="s">
        <v>490</v>
      </c>
      <c r="D105" s="1" t="s">
        <v>225</v>
      </c>
      <c r="E105" s="1" t="s">
        <v>1541</v>
      </c>
      <c r="F105" s="1" t="s">
        <v>1779</v>
      </c>
      <c r="G105" s="1">
        <v>0.31017425147260502</v>
      </c>
      <c r="H105" s="1">
        <v>0.73809999999999998</v>
      </c>
      <c r="I105" s="2">
        <v>0.65</v>
      </c>
      <c r="J105" s="2" t="s">
        <v>658</v>
      </c>
      <c r="L105" s="7"/>
      <c r="M105" s="7"/>
      <c r="N105" s="7"/>
      <c r="P105"/>
    </row>
    <row r="106" spans="1:16" x14ac:dyDescent="0.35">
      <c r="A106" s="2" t="s">
        <v>105</v>
      </c>
      <c r="B106" s="2" t="s">
        <v>489</v>
      </c>
      <c r="C106" s="2" t="s">
        <v>490</v>
      </c>
      <c r="D106" s="1" t="s">
        <v>226</v>
      </c>
      <c r="E106" s="1" t="s">
        <v>1542</v>
      </c>
      <c r="F106" s="1" t="s">
        <v>1780</v>
      </c>
      <c r="G106" s="1">
        <v>0.29313254504164898</v>
      </c>
      <c r="H106" s="1">
        <v>0.77959999999999996</v>
      </c>
      <c r="I106" s="2">
        <v>0.66</v>
      </c>
      <c r="J106" s="2" t="s">
        <v>586</v>
      </c>
      <c r="L106" s="7"/>
      <c r="M106" s="7"/>
      <c r="N106" s="7"/>
      <c r="P106"/>
    </row>
    <row r="107" spans="1:16" x14ac:dyDescent="0.35">
      <c r="A107" s="2" t="s">
        <v>106</v>
      </c>
      <c r="B107" s="2" t="s">
        <v>489</v>
      </c>
      <c r="C107" s="2" t="s">
        <v>490</v>
      </c>
      <c r="D107" s="1" t="s">
        <v>227</v>
      </c>
      <c r="E107" s="1" t="s">
        <v>1543</v>
      </c>
      <c r="F107" s="1" t="s">
        <v>1781</v>
      </c>
      <c r="G107" s="1">
        <v>0.43591331438366598</v>
      </c>
      <c r="H107" s="1">
        <v>1.0680000000000001</v>
      </c>
      <c r="I107" s="2">
        <v>0.7</v>
      </c>
      <c r="J107" s="2" t="s">
        <v>624</v>
      </c>
      <c r="L107" s="7"/>
      <c r="M107" s="7"/>
      <c r="N107" s="7"/>
      <c r="P107"/>
    </row>
    <row r="108" spans="1:16" x14ac:dyDescent="0.35">
      <c r="A108" s="2" t="s">
        <v>107</v>
      </c>
      <c r="B108" s="2" t="s">
        <v>489</v>
      </c>
      <c r="C108" s="2" t="s">
        <v>490</v>
      </c>
      <c r="D108" s="1" t="s">
        <v>228</v>
      </c>
      <c r="E108" s="1" t="s">
        <v>1544</v>
      </c>
      <c r="F108" s="1" t="s">
        <v>1782</v>
      </c>
      <c r="G108" s="1">
        <v>0.122774722418569</v>
      </c>
      <c r="H108" s="1">
        <v>0.35510000000000003</v>
      </c>
      <c r="I108" s="2">
        <v>0.59</v>
      </c>
      <c r="J108" s="2" t="s">
        <v>511</v>
      </c>
      <c r="L108" s="7"/>
      <c r="M108" s="7"/>
      <c r="N108" s="7"/>
      <c r="P108"/>
    </row>
    <row r="109" spans="1:16" x14ac:dyDescent="0.35">
      <c r="A109" s="2" t="s">
        <v>108</v>
      </c>
      <c r="B109" s="2" t="s">
        <v>489</v>
      </c>
      <c r="C109" s="2" t="s">
        <v>490</v>
      </c>
      <c r="D109" s="1" t="s">
        <v>229</v>
      </c>
      <c r="E109" s="1" t="s">
        <v>1545</v>
      </c>
      <c r="F109" s="1" t="s">
        <v>1783</v>
      </c>
      <c r="G109" s="1">
        <v>0.44550495664557399</v>
      </c>
      <c r="H109" s="1">
        <v>1.2430000000000001</v>
      </c>
      <c r="I109" s="2">
        <v>0.72</v>
      </c>
      <c r="J109" s="2" t="s">
        <v>689</v>
      </c>
      <c r="L109" s="7"/>
      <c r="M109" s="7"/>
      <c r="N109" s="7"/>
      <c r="P109"/>
    </row>
    <row r="110" spans="1:16" x14ac:dyDescent="0.35">
      <c r="A110" s="2" t="s">
        <v>109</v>
      </c>
      <c r="B110" s="2" t="s">
        <v>489</v>
      </c>
      <c r="C110" s="2" t="s">
        <v>490</v>
      </c>
      <c r="D110" s="1" t="s">
        <v>230</v>
      </c>
      <c r="E110" s="1" t="s">
        <v>1546</v>
      </c>
      <c r="F110" s="1" t="s">
        <v>1784</v>
      </c>
      <c r="G110" s="1">
        <v>7.2206177672860694E-2</v>
      </c>
      <c r="H110" s="1">
        <v>0.11269999999999999</v>
      </c>
      <c r="I110" s="2">
        <v>0.54</v>
      </c>
      <c r="J110" s="2" t="s">
        <v>690</v>
      </c>
      <c r="L110" s="7"/>
      <c r="M110" s="7"/>
      <c r="N110" s="7"/>
      <c r="P110"/>
    </row>
    <row r="111" spans="1:16" x14ac:dyDescent="0.35">
      <c r="A111" s="2" t="s">
        <v>110</v>
      </c>
      <c r="B111" s="2" t="s">
        <v>489</v>
      </c>
      <c r="C111" s="2" t="s">
        <v>490</v>
      </c>
      <c r="D111" s="1" t="s">
        <v>231</v>
      </c>
      <c r="E111" s="1" t="s">
        <v>1547</v>
      </c>
      <c r="F111" s="1" t="s">
        <v>1785</v>
      </c>
      <c r="G111" s="1">
        <v>-0.46187925971982502</v>
      </c>
      <c r="H111" s="1">
        <v>0.92069999999999996</v>
      </c>
      <c r="I111" s="2">
        <v>0.68</v>
      </c>
      <c r="J111" s="2" t="s">
        <v>691</v>
      </c>
      <c r="L111" s="7"/>
      <c r="M111" s="7"/>
      <c r="N111" s="7"/>
      <c r="P111"/>
    </row>
    <row r="112" spans="1:16" x14ac:dyDescent="0.35">
      <c r="A112" s="2" t="s">
        <v>111</v>
      </c>
      <c r="B112" s="2" t="s">
        <v>489</v>
      </c>
      <c r="C112" s="2" t="s">
        <v>490</v>
      </c>
      <c r="D112" s="1" t="s">
        <v>232</v>
      </c>
      <c r="E112" s="1" t="s">
        <v>1548</v>
      </c>
      <c r="F112" s="1" t="s">
        <v>1786</v>
      </c>
      <c r="G112" s="1">
        <v>0.22093229394509001</v>
      </c>
      <c r="H112" s="1">
        <v>0.25840000000000002</v>
      </c>
      <c r="I112" s="2">
        <v>0.56999999999999995</v>
      </c>
      <c r="J112" s="2" t="s">
        <v>692</v>
      </c>
      <c r="L112" s="7"/>
      <c r="M112" s="7"/>
      <c r="N112" s="7"/>
      <c r="P112"/>
    </row>
    <row r="113" spans="1:16" x14ac:dyDescent="0.35">
      <c r="A113" s="2" t="s">
        <v>112</v>
      </c>
      <c r="B113" s="2" t="s">
        <v>489</v>
      </c>
      <c r="C113" s="2" t="s">
        <v>490</v>
      </c>
      <c r="D113" s="1" t="s">
        <v>233</v>
      </c>
      <c r="E113" s="1" t="s">
        <v>1549</v>
      </c>
      <c r="F113" s="1" t="s">
        <v>1787</v>
      </c>
      <c r="G113" s="1">
        <v>-0.20122286768669101</v>
      </c>
      <c r="H113" s="1">
        <v>2.3709999999999998E-2</v>
      </c>
      <c r="I113" s="2">
        <v>0.51</v>
      </c>
      <c r="J113" s="2" t="s">
        <v>638</v>
      </c>
      <c r="L113" s="7"/>
      <c r="M113" s="7"/>
      <c r="N113" s="7"/>
      <c r="P113"/>
    </row>
    <row r="114" spans="1:16" x14ac:dyDescent="0.35">
      <c r="A114" s="2" t="s">
        <v>113</v>
      </c>
      <c r="B114" s="2" t="s">
        <v>489</v>
      </c>
      <c r="C114" s="2" t="s">
        <v>490</v>
      </c>
      <c r="D114" s="1" t="s">
        <v>234</v>
      </c>
      <c r="E114" s="1" t="s">
        <v>1550</v>
      </c>
      <c r="F114" s="1" t="s">
        <v>1309</v>
      </c>
      <c r="G114" s="1">
        <v>0.10368158101345</v>
      </c>
      <c r="H114" s="1">
        <v>0.32519999999999999</v>
      </c>
      <c r="I114" s="2">
        <v>0.57999999999999996</v>
      </c>
      <c r="J114" s="2" t="s">
        <v>644</v>
      </c>
      <c r="L114" s="7"/>
      <c r="M114" s="7"/>
      <c r="N114" s="7"/>
      <c r="P114"/>
    </row>
    <row r="115" spans="1:16" x14ac:dyDescent="0.35">
      <c r="A115" s="2" t="s">
        <v>114</v>
      </c>
      <c r="B115" s="2" t="s">
        <v>489</v>
      </c>
      <c r="C115" s="2" t="s">
        <v>490</v>
      </c>
      <c r="D115" s="1" t="s">
        <v>235</v>
      </c>
      <c r="E115" s="1" t="s">
        <v>1551</v>
      </c>
      <c r="F115" s="1" t="s">
        <v>1788</v>
      </c>
      <c r="G115" s="1">
        <v>-0.72068131412255798</v>
      </c>
      <c r="H115" s="1">
        <v>1.4359999999999999</v>
      </c>
      <c r="I115" s="2">
        <v>0.73</v>
      </c>
      <c r="J115" s="2" t="s">
        <v>509</v>
      </c>
      <c r="L115" s="7"/>
      <c r="M115" s="7"/>
      <c r="N115" s="7"/>
      <c r="P115"/>
    </row>
    <row r="116" spans="1:16" x14ac:dyDescent="0.35">
      <c r="A116" s="2" t="s">
        <v>115</v>
      </c>
      <c r="B116" s="2" t="s">
        <v>489</v>
      </c>
      <c r="C116" s="2" t="s">
        <v>490</v>
      </c>
      <c r="D116" s="1" t="s">
        <v>236</v>
      </c>
      <c r="E116" s="1" t="s">
        <v>1552</v>
      </c>
      <c r="F116" s="1" t="s">
        <v>1789</v>
      </c>
      <c r="G116" s="1">
        <v>-0.440007065561905</v>
      </c>
      <c r="H116" s="1">
        <v>0.2442</v>
      </c>
      <c r="I116" s="2">
        <v>0.43</v>
      </c>
      <c r="J116" s="2" t="s">
        <v>693</v>
      </c>
      <c r="L116" s="7"/>
      <c r="M116" s="7"/>
      <c r="N116" s="7"/>
      <c r="P116"/>
    </row>
    <row r="117" spans="1:16" x14ac:dyDescent="0.35">
      <c r="A117" s="2" t="s">
        <v>116</v>
      </c>
      <c r="B117" s="2" t="s">
        <v>489</v>
      </c>
      <c r="C117" s="2" t="s">
        <v>490</v>
      </c>
      <c r="D117" s="1" t="s">
        <v>237</v>
      </c>
      <c r="E117" s="1" t="s">
        <v>1553</v>
      </c>
      <c r="F117" s="1" t="s">
        <v>1790</v>
      </c>
      <c r="G117" s="1">
        <v>0.65402183264950697</v>
      </c>
      <c r="H117" s="1">
        <v>1.468</v>
      </c>
      <c r="I117" s="2">
        <v>0.74</v>
      </c>
      <c r="J117" s="2" t="s">
        <v>608</v>
      </c>
      <c r="L117" s="7"/>
      <c r="M117" s="7"/>
      <c r="N117" s="7"/>
      <c r="P117"/>
    </row>
    <row r="118" spans="1:16" x14ac:dyDescent="0.35">
      <c r="A118" s="2" t="s">
        <v>117</v>
      </c>
      <c r="B118" s="2" t="s">
        <v>489</v>
      </c>
      <c r="C118" s="2" t="s">
        <v>490</v>
      </c>
      <c r="D118" s="1" t="s">
        <v>238</v>
      </c>
      <c r="E118" s="1" t="s">
        <v>1554</v>
      </c>
      <c r="F118" s="1" t="s">
        <v>1791</v>
      </c>
      <c r="G118" s="1">
        <v>0.57143928931787802</v>
      </c>
      <c r="H118" s="1">
        <v>1.117</v>
      </c>
      <c r="I118" s="2">
        <v>0.7</v>
      </c>
      <c r="J118" s="2" t="s">
        <v>694</v>
      </c>
      <c r="L118" s="7"/>
      <c r="M118" s="7"/>
      <c r="N118" s="7"/>
      <c r="P118"/>
    </row>
    <row r="119" spans="1:16" x14ac:dyDescent="0.35">
      <c r="A119" s="2" t="s">
        <v>118</v>
      </c>
      <c r="B119" s="2" t="s">
        <v>489</v>
      </c>
      <c r="C119" s="2" t="s">
        <v>490</v>
      </c>
      <c r="D119" s="1" t="s">
        <v>239</v>
      </c>
      <c r="E119" s="1" t="s">
        <v>1555</v>
      </c>
      <c r="F119" s="1" t="s">
        <v>1792</v>
      </c>
      <c r="G119" s="1">
        <v>-1.9916722897164201</v>
      </c>
      <c r="H119" s="1">
        <v>1.548</v>
      </c>
      <c r="I119" s="2">
        <v>0.74</v>
      </c>
      <c r="J119" s="2" t="s">
        <v>506</v>
      </c>
      <c r="L119" s="7"/>
      <c r="M119" s="7"/>
      <c r="N119" s="7"/>
      <c r="P119"/>
    </row>
    <row r="120" spans="1:16" x14ac:dyDescent="0.35">
      <c r="A120" s="2" t="s">
        <v>119</v>
      </c>
      <c r="B120" s="2" t="s">
        <v>489</v>
      </c>
      <c r="C120" s="2" t="s">
        <v>490</v>
      </c>
      <c r="D120" s="1" t="s">
        <v>240</v>
      </c>
      <c r="E120" s="1" t="s">
        <v>1556</v>
      </c>
      <c r="F120" s="1" t="s">
        <v>1793</v>
      </c>
      <c r="G120" s="1">
        <v>-2.4993820663029701E-2</v>
      </c>
      <c r="H120" s="1">
        <v>0.15240000000000001</v>
      </c>
      <c r="I120" s="2">
        <v>0.55000000000000004</v>
      </c>
      <c r="J120" s="2" t="s">
        <v>541</v>
      </c>
      <c r="L120" s="7"/>
      <c r="M120" s="7"/>
      <c r="N120" s="7"/>
      <c r="P120"/>
    </row>
    <row r="121" spans="1:16" x14ac:dyDescent="0.35">
      <c r="A121" s="2" t="s">
        <v>120</v>
      </c>
      <c r="B121" s="2" t="s">
        <v>489</v>
      </c>
      <c r="C121" s="2" t="s">
        <v>490</v>
      </c>
      <c r="D121" s="1" t="s">
        <v>241</v>
      </c>
      <c r="E121" s="1" t="s">
        <v>1557</v>
      </c>
      <c r="F121" s="1" t="s">
        <v>1794</v>
      </c>
      <c r="G121" s="1">
        <v>0.43667973684303102</v>
      </c>
      <c r="H121" s="1">
        <v>0.50819999999999999</v>
      </c>
      <c r="I121" s="2">
        <v>0.62</v>
      </c>
      <c r="J121" s="2" t="s">
        <v>533</v>
      </c>
      <c r="L121" s="7"/>
      <c r="M121" s="7"/>
      <c r="N121" s="7"/>
      <c r="P121"/>
    </row>
    <row r="122" spans="1:16" x14ac:dyDescent="0.35">
      <c r="A122" s="2" t="s">
        <v>121</v>
      </c>
      <c r="B122" s="2" t="s">
        <v>489</v>
      </c>
      <c r="C122" s="2" t="s">
        <v>490</v>
      </c>
      <c r="D122" s="1" t="s">
        <v>242</v>
      </c>
      <c r="E122" s="1" t="s">
        <v>955</v>
      </c>
      <c r="F122" s="1" t="s">
        <v>1795</v>
      </c>
      <c r="G122" s="1">
        <v>0.31826736654313698</v>
      </c>
      <c r="H122" s="1">
        <v>0.43580000000000002</v>
      </c>
      <c r="I122" s="2">
        <v>0.6</v>
      </c>
      <c r="J122" s="2" t="s">
        <v>559</v>
      </c>
      <c r="L122" s="7"/>
      <c r="M122" s="7"/>
      <c r="N122" s="7"/>
      <c r="P122"/>
    </row>
    <row r="123" spans="1:16" x14ac:dyDescent="0.35">
      <c r="A123" s="2" t="s">
        <v>1</v>
      </c>
      <c r="B123" s="2" t="s">
        <v>574</v>
      </c>
      <c r="C123" s="2" t="s">
        <v>490</v>
      </c>
      <c r="D123" s="3" t="s">
        <v>364</v>
      </c>
      <c r="E123" s="3" t="s">
        <v>1318</v>
      </c>
      <c r="F123" s="3" t="s">
        <v>1558</v>
      </c>
      <c r="G123" s="3">
        <v>0.44326388373028203</v>
      </c>
      <c r="H123" s="3">
        <v>0.74909999999999999</v>
      </c>
      <c r="I123" s="2">
        <v>0.65</v>
      </c>
      <c r="J123" s="2" t="s">
        <v>518</v>
      </c>
      <c r="L123" s="7"/>
      <c r="M123" s="7"/>
      <c r="N123" s="7"/>
      <c r="P123"/>
    </row>
    <row r="124" spans="1:16" x14ac:dyDescent="0.35">
      <c r="A124" s="2" t="s">
        <v>2</v>
      </c>
      <c r="B124" s="2" t="s">
        <v>574</v>
      </c>
      <c r="C124" s="2" t="s">
        <v>490</v>
      </c>
      <c r="D124" s="3" t="s">
        <v>365</v>
      </c>
      <c r="E124" s="3" t="s">
        <v>1319</v>
      </c>
      <c r="F124" s="3" t="s">
        <v>1559</v>
      </c>
      <c r="G124" s="3">
        <v>-5.2613910539467901E-2</v>
      </c>
      <c r="H124" s="3">
        <v>0.34960000000000002</v>
      </c>
      <c r="I124" s="2">
        <v>0.59</v>
      </c>
      <c r="J124" s="2" t="s">
        <v>524</v>
      </c>
      <c r="L124" s="7"/>
      <c r="M124" s="7"/>
      <c r="N124" s="7"/>
      <c r="P124"/>
    </row>
    <row r="125" spans="1:16" x14ac:dyDescent="0.35">
      <c r="A125" s="2" t="s">
        <v>3</v>
      </c>
      <c r="B125" s="2" t="s">
        <v>574</v>
      </c>
      <c r="C125" s="2" t="s">
        <v>490</v>
      </c>
      <c r="D125" s="3" t="s">
        <v>366</v>
      </c>
      <c r="E125" s="3" t="s">
        <v>1320</v>
      </c>
      <c r="F125" s="3" t="s">
        <v>1560</v>
      </c>
      <c r="G125" s="3">
        <v>4.6539219610776499E-3</v>
      </c>
      <c r="H125" s="3">
        <v>0.1368</v>
      </c>
      <c r="I125" s="2">
        <v>0.54</v>
      </c>
      <c r="J125" s="2" t="s">
        <v>544</v>
      </c>
      <c r="L125" s="7"/>
      <c r="M125" s="7"/>
      <c r="N125" s="7"/>
      <c r="P125"/>
    </row>
    <row r="126" spans="1:16" x14ac:dyDescent="0.35">
      <c r="A126" s="2" t="s">
        <v>4</v>
      </c>
      <c r="B126" s="2" t="s">
        <v>574</v>
      </c>
      <c r="C126" s="2" t="s">
        <v>490</v>
      </c>
      <c r="D126" s="3" t="s">
        <v>367</v>
      </c>
      <c r="E126" s="3" t="s">
        <v>1321</v>
      </c>
      <c r="F126" s="3" t="s">
        <v>1561</v>
      </c>
      <c r="G126" s="3">
        <v>0.11986015028677099</v>
      </c>
      <c r="H126" s="3">
        <v>7.8909999999999994E-2</v>
      </c>
      <c r="I126" s="2">
        <v>0.53</v>
      </c>
      <c r="J126" s="2" t="s">
        <v>688</v>
      </c>
      <c r="L126" s="7"/>
      <c r="M126" s="7"/>
      <c r="N126" s="7"/>
      <c r="P126"/>
    </row>
    <row r="127" spans="1:16" x14ac:dyDescent="0.35">
      <c r="A127" s="2" t="s">
        <v>5</v>
      </c>
      <c r="B127" s="2" t="s">
        <v>574</v>
      </c>
      <c r="C127" s="2" t="s">
        <v>490</v>
      </c>
      <c r="D127" s="3" t="s">
        <v>368</v>
      </c>
      <c r="E127" s="3" t="s">
        <v>1322</v>
      </c>
      <c r="F127" s="3" t="s">
        <v>1562</v>
      </c>
      <c r="G127" s="3">
        <v>-0.37034169484639401</v>
      </c>
      <c r="H127" s="3">
        <v>0.73809999999999998</v>
      </c>
      <c r="I127" s="2">
        <v>0.65</v>
      </c>
      <c r="J127" s="2" t="s">
        <v>658</v>
      </c>
      <c r="L127" s="7"/>
      <c r="M127" s="7"/>
      <c r="N127" s="7"/>
      <c r="P127"/>
    </row>
    <row r="128" spans="1:16" x14ac:dyDescent="0.35">
      <c r="A128" s="2" t="s">
        <v>6</v>
      </c>
      <c r="B128" s="2" t="s">
        <v>574</v>
      </c>
      <c r="C128" s="2" t="s">
        <v>490</v>
      </c>
      <c r="D128" s="3" t="s">
        <v>369</v>
      </c>
      <c r="E128" s="3" t="s">
        <v>1323</v>
      </c>
      <c r="F128" s="3" t="s">
        <v>1563</v>
      </c>
      <c r="G128" s="3">
        <v>0.26913319580898498</v>
      </c>
      <c r="H128" s="3">
        <v>0.35510000000000003</v>
      </c>
      <c r="I128" s="2">
        <v>0.59</v>
      </c>
      <c r="J128" s="2" t="s">
        <v>495</v>
      </c>
      <c r="L128" s="7"/>
      <c r="M128" s="7"/>
      <c r="N128" s="7"/>
      <c r="P128"/>
    </row>
    <row r="129" spans="1:16" x14ac:dyDescent="0.35">
      <c r="A129" s="2" t="s">
        <v>7</v>
      </c>
      <c r="B129" s="2" t="s">
        <v>574</v>
      </c>
      <c r="C129" s="2" t="s">
        <v>490</v>
      </c>
      <c r="D129" s="3" t="s">
        <v>370</v>
      </c>
      <c r="E129" s="3" t="s">
        <v>1324</v>
      </c>
      <c r="F129" s="3" t="s">
        <v>1564</v>
      </c>
      <c r="G129" s="3">
        <v>-0.161155272319564</v>
      </c>
      <c r="H129" s="3">
        <v>0.56969999999999998</v>
      </c>
      <c r="I129" s="2">
        <v>0.63</v>
      </c>
      <c r="J129" s="2" t="s">
        <v>594</v>
      </c>
      <c r="L129" s="7"/>
      <c r="M129" s="7"/>
      <c r="N129" s="7"/>
      <c r="P129"/>
    </row>
    <row r="130" spans="1:16" x14ac:dyDescent="0.35">
      <c r="A130" s="2" t="s">
        <v>8</v>
      </c>
      <c r="B130" s="2" t="s">
        <v>574</v>
      </c>
      <c r="C130" s="2" t="s">
        <v>490</v>
      </c>
      <c r="D130" s="3" t="s">
        <v>371</v>
      </c>
      <c r="E130" s="3" t="s">
        <v>1325</v>
      </c>
      <c r="F130" s="3" t="s">
        <v>1565</v>
      </c>
      <c r="G130" s="3">
        <v>1.0919215803395901</v>
      </c>
      <c r="H130" s="3">
        <v>0.41810000000000003</v>
      </c>
      <c r="I130" s="2">
        <v>0.6</v>
      </c>
      <c r="J130" s="2" t="s">
        <v>636</v>
      </c>
      <c r="L130" s="7"/>
      <c r="M130" s="7"/>
      <c r="N130" s="7"/>
      <c r="P130"/>
    </row>
    <row r="131" spans="1:16" x14ac:dyDescent="0.35">
      <c r="A131" s="2" t="s">
        <v>9</v>
      </c>
      <c r="B131" s="2" t="s">
        <v>574</v>
      </c>
      <c r="C131" s="2" t="s">
        <v>490</v>
      </c>
      <c r="D131" s="3" t="s">
        <v>372</v>
      </c>
      <c r="E131" s="3" t="s">
        <v>1326</v>
      </c>
      <c r="F131" s="3" t="s">
        <v>1566</v>
      </c>
      <c r="G131" s="3">
        <v>0.28854869358878299</v>
      </c>
      <c r="H131" s="3">
        <v>6.1490000000000003E-2</v>
      </c>
      <c r="I131" s="2">
        <v>0.52</v>
      </c>
      <c r="J131" s="2" t="s">
        <v>498</v>
      </c>
      <c r="L131" s="7"/>
      <c r="M131" s="7"/>
      <c r="N131" s="7"/>
      <c r="P131"/>
    </row>
    <row r="132" spans="1:16" x14ac:dyDescent="0.35">
      <c r="A132" s="2" t="s">
        <v>10</v>
      </c>
      <c r="B132" s="2" t="s">
        <v>574</v>
      </c>
      <c r="C132" s="2" t="s">
        <v>490</v>
      </c>
      <c r="D132" s="3" t="s">
        <v>373</v>
      </c>
      <c r="E132" s="3" t="s">
        <v>1327</v>
      </c>
      <c r="F132" s="3" t="s">
        <v>1567</v>
      </c>
      <c r="G132" s="3">
        <v>3.5979513745405201E-2</v>
      </c>
      <c r="H132" s="3">
        <v>0.1641</v>
      </c>
      <c r="I132" s="2">
        <v>0.55000000000000004</v>
      </c>
      <c r="J132" s="2" t="s">
        <v>645</v>
      </c>
      <c r="L132" s="7"/>
      <c r="M132" s="7"/>
      <c r="N132" s="7"/>
      <c r="P132"/>
    </row>
    <row r="133" spans="1:16" x14ac:dyDescent="0.35">
      <c r="A133" s="2" t="s">
        <v>11</v>
      </c>
      <c r="B133" s="2" t="s">
        <v>574</v>
      </c>
      <c r="C133" s="2" t="s">
        <v>490</v>
      </c>
      <c r="D133" s="3" t="s">
        <v>374</v>
      </c>
      <c r="E133" s="3" t="s">
        <v>1328</v>
      </c>
      <c r="F133" s="3" t="s">
        <v>1568</v>
      </c>
      <c r="G133" s="3">
        <v>0.24312614618852299</v>
      </c>
      <c r="H133" s="3">
        <v>0.10929999999999999</v>
      </c>
      <c r="I133" s="2">
        <v>0.53</v>
      </c>
      <c r="J133" s="2" t="s">
        <v>547</v>
      </c>
      <c r="L133" s="7"/>
      <c r="M133" s="7"/>
      <c r="N133" s="7"/>
      <c r="P133"/>
    </row>
    <row r="134" spans="1:16" x14ac:dyDescent="0.35">
      <c r="A134" s="2" t="s">
        <v>12</v>
      </c>
      <c r="B134" s="2" t="s">
        <v>574</v>
      </c>
      <c r="C134" s="2" t="s">
        <v>490</v>
      </c>
      <c r="D134" s="3" t="s">
        <v>375</v>
      </c>
      <c r="E134" s="3" t="s">
        <v>1329</v>
      </c>
      <c r="F134" s="3" t="s">
        <v>1569</v>
      </c>
      <c r="G134" s="3">
        <v>0.24306288864904599</v>
      </c>
      <c r="H134" s="3">
        <v>0.10390000000000001</v>
      </c>
      <c r="I134" s="2">
        <v>0.47</v>
      </c>
      <c r="J134" s="2" t="s">
        <v>695</v>
      </c>
      <c r="L134" s="7"/>
      <c r="M134" s="7"/>
      <c r="N134" s="7"/>
      <c r="P134"/>
    </row>
    <row r="135" spans="1:16" x14ac:dyDescent="0.35">
      <c r="A135" s="2" t="s">
        <v>13</v>
      </c>
      <c r="B135" s="2" t="s">
        <v>574</v>
      </c>
      <c r="C135" s="2" t="s">
        <v>490</v>
      </c>
      <c r="D135" s="3" t="s">
        <v>376</v>
      </c>
      <c r="E135" s="3" t="s">
        <v>1330</v>
      </c>
      <c r="F135" s="3" t="s">
        <v>1570</v>
      </c>
      <c r="G135" s="3">
        <v>-0.13532630773350399</v>
      </c>
      <c r="H135" s="3">
        <v>5.3370000000000001E-2</v>
      </c>
      <c r="I135" s="2">
        <v>0.52</v>
      </c>
      <c r="J135" s="2" t="s">
        <v>599</v>
      </c>
      <c r="L135" s="7"/>
      <c r="M135" s="7"/>
      <c r="N135" s="7"/>
      <c r="P135"/>
    </row>
    <row r="136" spans="1:16" x14ac:dyDescent="0.35">
      <c r="A136" s="2" t="s">
        <v>14</v>
      </c>
      <c r="B136" s="2" t="s">
        <v>574</v>
      </c>
      <c r="C136" s="2" t="s">
        <v>490</v>
      </c>
      <c r="D136" s="3" t="s">
        <v>377</v>
      </c>
      <c r="E136" s="3" t="s">
        <v>1331</v>
      </c>
      <c r="F136" s="3" t="s">
        <v>1571</v>
      </c>
      <c r="G136" s="3">
        <v>2.7778243781237499E-2</v>
      </c>
      <c r="H136" s="3">
        <v>0.1182</v>
      </c>
      <c r="I136" s="2">
        <v>0.54</v>
      </c>
      <c r="J136" s="2" t="s">
        <v>690</v>
      </c>
      <c r="L136" s="7"/>
      <c r="M136" s="7"/>
      <c r="N136" s="7"/>
      <c r="P136"/>
    </row>
    <row r="137" spans="1:16" x14ac:dyDescent="0.35">
      <c r="A137" s="2" t="s">
        <v>15</v>
      </c>
      <c r="B137" s="2" t="s">
        <v>574</v>
      </c>
      <c r="C137" s="2" t="s">
        <v>490</v>
      </c>
      <c r="D137" s="3" t="s">
        <v>378</v>
      </c>
      <c r="E137" s="3" t="s">
        <v>1332</v>
      </c>
      <c r="F137" s="3" t="s">
        <v>1572</v>
      </c>
      <c r="G137" s="3">
        <v>-9.5589740916619897E-2</v>
      </c>
      <c r="H137" s="3">
        <v>0.23</v>
      </c>
      <c r="I137" s="2">
        <v>0.56000000000000005</v>
      </c>
      <c r="J137" s="2" t="s">
        <v>526</v>
      </c>
      <c r="L137" s="7"/>
      <c r="M137" s="7"/>
      <c r="N137" s="7"/>
      <c r="P137"/>
    </row>
    <row r="138" spans="1:16" x14ac:dyDescent="0.35">
      <c r="A138" s="2" t="s">
        <v>16</v>
      </c>
      <c r="B138" s="2" t="s">
        <v>574</v>
      </c>
      <c r="C138" s="2" t="s">
        <v>490</v>
      </c>
      <c r="D138" s="3" t="s">
        <v>379</v>
      </c>
      <c r="E138" s="3" t="s">
        <v>1333</v>
      </c>
      <c r="F138" s="3" t="s">
        <v>1573</v>
      </c>
      <c r="G138" s="3">
        <v>0.36226384669249201</v>
      </c>
      <c r="H138" s="3">
        <v>0.37180000000000002</v>
      </c>
      <c r="I138" s="2">
        <v>0.59</v>
      </c>
      <c r="J138" s="2" t="s">
        <v>495</v>
      </c>
      <c r="L138" s="7"/>
      <c r="M138" s="7"/>
      <c r="N138" s="7"/>
      <c r="P138"/>
    </row>
    <row r="139" spans="1:16" x14ac:dyDescent="0.35">
      <c r="A139" s="2" t="s">
        <v>17</v>
      </c>
      <c r="B139" s="2" t="s">
        <v>574</v>
      </c>
      <c r="C139" s="2" t="s">
        <v>490</v>
      </c>
      <c r="D139" s="3" t="s">
        <v>380</v>
      </c>
      <c r="E139" s="3" t="s">
        <v>1334</v>
      </c>
      <c r="F139" s="3" t="s">
        <v>1574</v>
      </c>
      <c r="G139" s="3">
        <v>0.124385958689646</v>
      </c>
      <c r="H139" s="3">
        <v>0.4385</v>
      </c>
      <c r="I139" s="2">
        <v>0.6</v>
      </c>
      <c r="J139" s="2" t="s">
        <v>696</v>
      </c>
      <c r="L139" s="7"/>
      <c r="M139" s="7"/>
      <c r="N139" s="7"/>
      <c r="P139"/>
    </row>
    <row r="140" spans="1:16" x14ac:dyDescent="0.35">
      <c r="A140" s="2" t="s">
        <v>18</v>
      </c>
      <c r="B140" s="2" t="s">
        <v>574</v>
      </c>
      <c r="C140" s="2" t="s">
        <v>490</v>
      </c>
      <c r="D140" s="3" t="s">
        <v>381</v>
      </c>
      <c r="E140" s="3" t="s">
        <v>1335</v>
      </c>
      <c r="F140" s="3" t="s">
        <v>1575</v>
      </c>
      <c r="G140" s="3">
        <v>0.30667548225361502</v>
      </c>
      <c r="H140" s="3">
        <v>3.8679999999999999E-2</v>
      </c>
      <c r="I140" s="2">
        <v>0.49</v>
      </c>
      <c r="J140" s="2" t="s">
        <v>697</v>
      </c>
      <c r="L140" s="7"/>
      <c r="M140" s="7"/>
      <c r="N140" s="7"/>
      <c r="P140"/>
    </row>
    <row r="141" spans="1:16" x14ac:dyDescent="0.35">
      <c r="A141" s="2" t="s">
        <v>19</v>
      </c>
      <c r="B141" s="2" t="s">
        <v>574</v>
      </c>
      <c r="C141" s="2" t="s">
        <v>490</v>
      </c>
      <c r="D141" s="3" t="s">
        <v>382</v>
      </c>
      <c r="E141" s="3" t="s">
        <v>1336</v>
      </c>
      <c r="F141" s="3" t="s">
        <v>1576</v>
      </c>
      <c r="G141" s="3">
        <v>0.100181626734076</v>
      </c>
      <c r="H141" s="3">
        <v>0.1641</v>
      </c>
      <c r="I141" s="2">
        <v>0.55000000000000004</v>
      </c>
      <c r="J141" s="2" t="s">
        <v>534</v>
      </c>
      <c r="L141" s="7"/>
      <c r="M141" s="7"/>
      <c r="N141" s="7"/>
      <c r="P141"/>
    </row>
    <row r="142" spans="1:16" x14ac:dyDescent="0.35">
      <c r="A142" s="2" t="s">
        <v>20</v>
      </c>
      <c r="B142" s="2" t="s">
        <v>574</v>
      </c>
      <c r="C142" s="2" t="s">
        <v>490</v>
      </c>
      <c r="D142" s="3" t="s">
        <v>383</v>
      </c>
      <c r="E142" s="3" t="s">
        <v>1337</v>
      </c>
      <c r="F142" s="3" t="s">
        <v>1577</v>
      </c>
      <c r="G142" s="3">
        <v>-0.12571360587630701</v>
      </c>
      <c r="H142" s="3">
        <v>2.147E-2</v>
      </c>
      <c r="I142" s="2">
        <v>0.51</v>
      </c>
      <c r="J142" s="2" t="s">
        <v>649</v>
      </c>
      <c r="L142" s="7"/>
      <c r="M142" s="7"/>
      <c r="N142" s="7"/>
      <c r="P142"/>
    </row>
    <row r="143" spans="1:16" x14ac:dyDescent="0.35">
      <c r="A143" s="2" t="s">
        <v>21</v>
      </c>
      <c r="B143" s="2" t="s">
        <v>574</v>
      </c>
      <c r="C143" s="2" t="s">
        <v>490</v>
      </c>
      <c r="D143" s="3" t="s">
        <v>384</v>
      </c>
      <c r="E143" s="3" t="s">
        <v>1338</v>
      </c>
      <c r="F143" s="3" t="s">
        <v>1578</v>
      </c>
      <c r="G143" s="3">
        <v>0.37503579101427797</v>
      </c>
      <c r="H143" s="3">
        <v>1.0580000000000001</v>
      </c>
      <c r="I143" s="2">
        <v>0.7</v>
      </c>
      <c r="J143" s="2" t="s">
        <v>587</v>
      </c>
      <c r="L143" s="7"/>
      <c r="M143" s="7"/>
      <c r="N143" s="7"/>
      <c r="P143"/>
    </row>
    <row r="144" spans="1:16" x14ac:dyDescent="0.35">
      <c r="A144" s="2" t="s">
        <v>22</v>
      </c>
      <c r="B144" s="2" t="s">
        <v>574</v>
      </c>
      <c r="C144" s="2" t="s">
        <v>490</v>
      </c>
      <c r="D144" s="3" t="s">
        <v>385</v>
      </c>
      <c r="E144" s="3" t="s">
        <v>1339</v>
      </c>
      <c r="F144" s="3" t="s">
        <v>1579</v>
      </c>
      <c r="G144" s="3">
        <v>5.4356459161645797E-2</v>
      </c>
      <c r="H144" s="3">
        <v>5.3370000000000001E-2</v>
      </c>
      <c r="I144" s="2">
        <v>0.48</v>
      </c>
      <c r="J144" s="2" t="s">
        <v>651</v>
      </c>
      <c r="L144" s="7"/>
      <c r="M144" s="7"/>
      <c r="N144" s="7"/>
      <c r="P144"/>
    </row>
    <row r="145" spans="1:16" x14ac:dyDescent="0.35">
      <c r="A145" s="2" t="s">
        <v>23</v>
      </c>
      <c r="B145" s="2" t="s">
        <v>574</v>
      </c>
      <c r="C145" s="2" t="s">
        <v>490</v>
      </c>
      <c r="D145" s="3" t="s">
        <v>386</v>
      </c>
      <c r="E145" s="3" t="s">
        <v>1340</v>
      </c>
      <c r="F145" s="3" t="s">
        <v>1580</v>
      </c>
      <c r="G145" s="3">
        <v>9.0025716999434194E-2</v>
      </c>
      <c r="H145" s="3">
        <v>0.1182</v>
      </c>
      <c r="I145" s="2">
        <v>0.54</v>
      </c>
      <c r="J145" s="2" t="s">
        <v>690</v>
      </c>
      <c r="L145" s="7"/>
      <c r="M145" s="7"/>
      <c r="N145" s="7"/>
      <c r="P145"/>
    </row>
    <row r="146" spans="1:16" x14ac:dyDescent="0.35">
      <c r="A146" s="2" t="s">
        <v>24</v>
      </c>
      <c r="B146" s="2" t="s">
        <v>574</v>
      </c>
      <c r="C146" s="2" t="s">
        <v>490</v>
      </c>
      <c r="D146" s="3" t="s">
        <v>387</v>
      </c>
      <c r="E146" s="3" t="s">
        <v>1341</v>
      </c>
      <c r="F146" s="3" t="s">
        <v>1581</v>
      </c>
      <c r="G146" s="3">
        <v>9.7105329030724302E-2</v>
      </c>
      <c r="H146" s="3">
        <v>0.1641</v>
      </c>
      <c r="I146" s="2">
        <v>0.45</v>
      </c>
      <c r="J146" s="2" t="s">
        <v>698</v>
      </c>
      <c r="L146" s="7"/>
      <c r="M146" s="7"/>
      <c r="N146" s="7"/>
      <c r="P146"/>
    </row>
    <row r="147" spans="1:16" x14ac:dyDescent="0.35">
      <c r="A147" s="2" t="s">
        <v>25</v>
      </c>
      <c r="B147" s="2" t="s">
        <v>574</v>
      </c>
      <c r="C147" s="2" t="s">
        <v>490</v>
      </c>
      <c r="D147" s="3" t="s">
        <v>388</v>
      </c>
      <c r="E147" s="3" t="s">
        <v>1342</v>
      </c>
      <c r="F147" s="3" t="s">
        <v>1582</v>
      </c>
      <c r="G147" s="3">
        <v>7.6821147488438504E-2</v>
      </c>
      <c r="H147" s="3">
        <v>6.5820000000000002E-3</v>
      </c>
      <c r="I147" s="2">
        <v>0.5</v>
      </c>
      <c r="J147" s="2" t="s">
        <v>699</v>
      </c>
      <c r="L147" s="7"/>
      <c r="M147" s="7"/>
      <c r="N147" s="7"/>
      <c r="P147"/>
    </row>
    <row r="148" spans="1:16" x14ac:dyDescent="0.35">
      <c r="A148" s="2" t="s">
        <v>26</v>
      </c>
      <c r="B148" s="2" t="s">
        <v>574</v>
      </c>
      <c r="C148" s="2" t="s">
        <v>490</v>
      </c>
      <c r="D148" s="3" t="s">
        <v>389</v>
      </c>
      <c r="E148" s="3" t="s">
        <v>1343</v>
      </c>
      <c r="F148" s="3" t="s">
        <v>1583</v>
      </c>
      <c r="G148" s="3">
        <v>0.28142189250937</v>
      </c>
      <c r="H148" s="3">
        <v>0.69979999999999998</v>
      </c>
      <c r="I148" s="2">
        <v>0.65</v>
      </c>
      <c r="J148" s="2" t="s">
        <v>508</v>
      </c>
      <c r="L148" s="7"/>
      <c r="M148" s="7"/>
      <c r="N148" s="7"/>
      <c r="P148"/>
    </row>
    <row r="149" spans="1:16" x14ac:dyDescent="0.35">
      <c r="A149" s="2" t="s">
        <v>27</v>
      </c>
      <c r="B149" s="2" t="s">
        <v>574</v>
      </c>
      <c r="C149" s="2" t="s">
        <v>490</v>
      </c>
      <c r="D149" s="3" t="s">
        <v>390</v>
      </c>
      <c r="E149" s="3" t="s">
        <v>1344</v>
      </c>
      <c r="F149" s="3" t="s">
        <v>1584</v>
      </c>
      <c r="G149" s="3">
        <v>-0.39433088990008303</v>
      </c>
      <c r="H149" s="3">
        <v>0.76</v>
      </c>
      <c r="I149" s="2">
        <v>0.66</v>
      </c>
      <c r="J149" s="2" t="s">
        <v>700</v>
      </c>
      <c r="L149" s="7"/>
      <c r="M149" s="7"/>
      <c r="N149" s="7"/>
      <c r="P149"/>
    </row>
    <row r="150" spans="1:16" x14ac:dyDescent="0.35">
      <c r="A150" s="2" t="s">
        <v>28</v>
      </c>
      <c r="B150" s="2" t="s">
        <v>574</v>
      </c>
      <c r="C150" s="2" t="s">
        <v>490</v>
      </c>
      <c r="D150" s="3" t="s">
        <v>391</v>
      </c>
      <c r="E150" s="3" t="s">
        <v>1345</v>
      </c>
      <c r="F150" s="3" t="s">
        <v>1585</v>
      </c>
      <c r="G150" s="3">
        <v>-0.12353618248645901</v>
      </c>
      <c r="H150" s="3">
        <v>0.48430000000000001</v>
      </c>
      <c r="I150" s="2">
        <v>0.61</v>
      </c>
      <c r="J150" s="2" t="s">
        <v>701</v>
      </c>
      <c r="L150" s="7"/>
      <c r="M150" s="7"/>
      <c r="N150" s="7"/>
      <c r="P150"/>
    </row>
    <row r="151" spans="1:16" x14ac:dyDescent="0.35">
      <c r="A151" s="2" t="s">
        <v>29</v>
      </c>
      <c r="B151" s="2" t="s">
        <v>574</v>
      </c>
      <c r="C151" s="2" t="s">
        <v>490</v>
      </c>
      <c r="D151" s="3" t="s">
        <v>392</v>
      </c>
      <c r="E151" s="3" t="s">
        <v>1346</v>
      </c>
      <c r="F151" s="3" t="s">
        <v>1586</v>
      </c>
      <c r="G151" s="3">
        <v>-0.37159079174742399</v>
      </c>
      <c r="H151" s="3">
        <v>0.94469999999999998</v>
      </c>
      <c r="I151" s="2">
        <v>0.68</v>
      </c>
      <c r="J151" s="2" t="s">
        <v>568</v>
      </c>
      <c r="L151" s="7"/>
      <c r="M151" s="7"/>
      <c r="N151" s="7"/>
      <c r="P151"/>
    </row>
    <row r="152" spans="1:16" x14ac:dyDescent="0.35">
      <c r="A152" s="2" t="s">
        <v>30</v>
      </c>
      <c r="B152" s="2" t="s">
        <v>574</v>
      </c>
      <c r="C152" s="2" t="s">
        <v>490</v>
      </c>
      <c r="D152" s="3" t="s">
        <v>393</v>
      </c>
      <c r="E152" s="3" t="s">
        <v>1347</v>
      </c>
      <c r="F152" s="3" t="s">
        <v>1587</v>
      </c>
      <c r="G152" s="3">
        <v>-0.123848289797795</v>
      </c>
      <c r="H152" s="3">
        <v>0.15240000000000001</v>
      </c>
      <c r="I152" s="2">
        <v>0.55000000000000004</v>
      </c>
      <c r="J152" s="2" t="s">
        <v>654</v>
      </c>
      <c r="L152" s="7"/>
      <c r="M152" s="7"/>
      <c r="N152" s="7"/>
      <c r="P152"/>
    </row>
    <row r="153" spans="1:16" x14ac:dyDescent="0.35">
      <c r="A153" s="2" t="s">
        <v>31</v>
      </c>
      <c r="B153" s="2" t="s">
        <v>574</v>
      </c>
      <c r="C153" s="2" t="s">
        <v>490</v>
      </c>
      <c r="D153" s="3" t="s">
        <v>394</v>
      </c>
      <c r="E153" s="3" t="s">
        <v>1348</v>
      </c>
      <c r="F153" s="3" t="s">
        <v>1588</v>
      </c>
      <c r="G153" s="3">
        <v>-0.69887381856611897</v>
      </c>
      <c r="H153" s="3">
        <v>0.6784</v>
      </c>
      <c r="I153" s="2">
        <v>0.36</v>
      </c>
      <c r="J153" s="2" t="s">
        <v>702</v>
      </c>
      <c r="L153" s="7"/>
      <c r="M153" s="7"/>
      <c r="N153" s="7"/>
      <c r="P153"/>
    </row>
    <row r="154" spans="1:16" x14ac:dyDescent="0.35">
      <c r="A154" s="2" t="s">
        <v>32</v>
      </c>
      <c r="B154" s="2" t="s">
        <v>574</v>
      </c>
      <c r="C154" s="2" t="s">
        <v>490</v>
      </c>
      <c r="D154" s="3" t="s">
        <v>395</v>
      </c>
      <c r="E154" s="3" t="s">
        <v>1349</v>
      </c>
      <c r="F154" s="3" t="s">
        <v>1589</v>
      </c>
      <c r="G154" s="3">
        <v>-0.70964376143309005</v>
      </c>
      <c r="H154" s="3">
        <v>1.139</v>
      </c>
      <c r="I154" s="2">
        <v>0.71</v>
      </c>
      <c r="J154" s="2" t="s">
        <v>536</v>
      </c>
      <c r="L154" s="7"/>
      <c r="M154" s="7"/>
      <c r="N154" s="7"/>
      <c r="P154"/>
    </row>
    <row r="155" spans="1:16" x14ac:dyDescent="0.35">
      <c r="A155" s="2" t="s">
        <v>33</v>
      </c>
      <c r="B155" s="2" t="s">
        <v>574</v>
      </c>
      <c r="C155" s="2" t="s">
        <v>490</v>
      </c>
      <c r="D155" s="3" t="s">
        <v>396</v>
      </c>
      <c r="E155" s="3" t="s">
        <v>1350</v>
      </c>
      <c r="F155" s="3" t="s">
        <v>1590</v>
      </c>
      <c r="G155" s="3">
        <v>-4.5499656301898499E-2</v>
      </c>
      <c r="H155" s="3">
        <v>4.4450000000000003E-2</v>
      </c>
      <c r="I155" s="2">
        <v>0.49</v>
      </c>
      <c r="J155" s="2" t="s">
        <v>573</v>
      </c>
      <c r="L155" s="7"/>
      <c r="M155" s="7"/>
      <c r="N155" s="7"/>
      <c r="P155"/>
    </row>
    <row r="156" spans="1:16" x14ac:dyDescent="0.35">
      <c r="A156" s="2" t="s">
        <v>34</v>
      </c>
      <c r="B156" s="2" t="s">
        <v>574</v>
      </c>
      <c r="C156" s="2" t="s">
        <v>490</v>
      </c>
      <c r="D156" s="3" t="s">
        <v>397</v>
      </c>
      <c r="E156" s="3" t="s">
        <v>1351</v>
      </c>
      <c r="F156" s="3" t="s">
        <v>1591</v>
      </c>
      <c r="G156" s="3">
        <v>2.5095414368631301</v>
      </c>
      <c r="H156" s="3">
        <v>0.61429999999999996</v>
      </c>
      <c r="I156" s="2">
        <v>0.63</v>
      </c>
      <c r="J156" s="2" t="s">
        <v>703</v>
      </c>
      <c r="L156" s="7"/>
      <c r="M156" s="7"/>
      <c r="N156" s="7"/>
      <c r="P156"/>
    </row>
    <row r="157" spans="1:16" x14ac:dyDescent="0.35">
      <c r="A157" s="2" t="s">
        <v>35</v>
      </c>
      <c r="B157" s="2" t="s">
        <v>574</v>
      </c>
      <c r="C157" s="2" t="s">
        <v>490</v>
      </c>
      <c r="D157" s="3" t="s">
        <v>398</v>
      </c>
      <c r="E157" s="3" t="s">
        <v>1352</v>
      </c>
      <c r="F157" s="3" t="s">
        <v>1592</v>
      </c>
      <c r="G157" s="3">
        <v>-1.3853750309961701</v>
      </c>
      <c r="H157" s="3">
        <v>1.891</v>
      </c>
      <c r="I157" s="2">
        <v>0.77</v>
      </c>
      <c r="J157" s="2" t="s">
        <v>674</v>
      </c>
      <c r="L157" s="7"/>
      <c r="M157" s="7"/>
      <c r="N157" s="7"/>
      <c r="P157"/>
    </row>
    <row r="158" spans="1:16" x14ac:dyDescent="0.35">
      <c r="A158" s="2" t="s">
        <v>36</v>
      </c>
      <c r="B158" s="2" t="s">
        <v>574</v>
      </c>
      <c r="C158" s="2" t="s">
        <v>490</v>
      </c>
      <c r="D158" s="3" t="s">
        <v>399</v>
      </c>
      <c r="E158" s="3" t="s">
        <v>1353</v>
      </c>
      <c r="F158" s="3" t="s">
        <v>1593</v>
      </c>
      <c r="G158" s="3">
        <v>-0.43427608307321097</v>
      </c>
      <c r="H158" s="3">
        <v>0.4385</v>
      </c>
      <c r="I158" s="2">
        <v>0.6</v>
      </c>
      <c r="J158" s="2" t="s">
        <v>559</v>
      </c>
      <c r="L158" s="7"/>
      <c r="M158" s="7"/>
      <c r="N158" s="7"/>
      <c r="P158"/>
    </row>
    <row r="159" spans="1:16" x14ac:dyDescent="0.35">
      <c r="A159" s="2" t="s">
        <v>37</v>
      </c>
      <c r="B159" s="2" t="s">
        <v>574</v>
      </c>
      <c r="C159" s="2" t="s">
        <v>490</v>
      </c>
      <c r="D159" s="3" t="s">
        <v>400</v>
      </c>
      <c r="E159" s="3" t="s">
        <v>1354</v>
      </c>
      <c r="F159" s="3" t="s">
        <v>1594</v>
      </c>
      <c r="G159" s="3">
        <v>0.84725919629664803</v>
      </c>
      <c r="H159" s="3">
        <v>9.8540000000000003E-2</v>
      </c>
      <c r="I159" s="2">
        <v>0.47</v>
      </c>
      <c r="J159" s="2" t="s">
        <v>695</v>
      </c>
      <c r="L159" s="7"/>
      <c r="M159" s="7"/>
      <c r="N159" s="7"/>
      <c r="P159"/>
    </row>
    <row r="160" spans="1:16" x14ac:dyDescent="0.35">
      <c r="A160" s="2" t="s">
        <v>38</v>
      </c>
      <c r="B160" s="2" t="s">
        <v>574</v>
      </c>
      <c r="C160" s="2" t="s">
        <v>490</v>
      </c>
      <c r="D160" s="3" t="s">
        <v>401</v>
      </c>
      <c r="E160" s="3" t="s">
        <v>1355</v>
      </c>
      <c r="F160" s="3" t="s">
        <v>1595</v>
      </c>
      <c r="G160" s="3">
        <v>-0.79699050299618301</v>
      </c>
      <c r="H160" s="3">
        <v>0.61429999999999996</v>
      </c>
      <c r="I160" s="2">
        <v>0.63</v>
      </c>
      <c r="J160" s="2" t="s">
        <v>549</v>
      </c>
      <c r="L160" s="7"/>
      <c r="M160" s="7"/>
      <c r="N160" s="7"/>
      <c r="P160"/>
    </row>
    <row r="161" spans="1:16" x14ac:dyDescent="0.35">
      <c r="A161" s="2" t="s">
        <v>39</v>
      </c>
      <c r="B161" s="2" t="s">
        <v>574</v>
      </c>
      <c r="C161" s="2" t="s">
        <v>490</v>
      </c>
      <c r="D161" s="3" t="s">
        <v>402</v>
      </c>
      <c r="E161" s="3" t="s">
        <v>1356</v>
      </c>
      <c r="F161" s="3" t="s">
        <v>1596</v>
      </c>
      <c r="G161" s="3">
        <v>0.89228230244200102</v>
      </c>
      <c r="H161" s="3">
        <v>1.2310000000000001</v>
      </c>
      <c r="I161" s="2">
        <v>0.71</v>
      </c>
      <c r="J161" s="2" t="s">
        <v>704</v>
      </c>
      <c r="L161" s="7"/>
      <c r="M161" s="7"/>
      <c r="N161" s="7"/>
      <c r="P161"/>
    </row>
    <row r="162" spans="1:16" x14ac:dyDescent="0.35">
      <c r="A162" s="2" t="s">
        <v>40</v>
      </c>
      <c r="B162" s="2" t="s">
        <v>574</v>
      </c>
      <c r="C162" s="2" t="s">
        <v>490</v>
      </c>
      <c r="D162" s="3" t="s">
        <v>403</v>
      </c>
      <c r="E162" s="3" t="s">
        <v>1357</v>
      </c>
      <c r="F162" s="3" t="s">
        <v>1597</v>
      </c>
      <c r="G162" s="3">
        <v>0.18118410002903601</v>
      </c>
      <c r="H162" s="3">
        <v>0.67730000000000001</v>
      </c>
      <c r="I162" s="2">
        <v>0.64</v>
      </c>
      <c r="J162" s="2" t="s">
        <v>705</v>
      </c>
      <c r="L162" s="7"/>
      <c r="M162" s="7"/>
      <c r="N162" s="7"/>
      <c r="P162"/>
    </row>
    <row r="163" spans="1:16" x14ac:dyDescent="0.35">
      <c r="A163" s="2" t="s">
        <v>41</v>
      </c>
      <c r="B163" s="2" t="s">
        <v>574</v>
      </c>
      <c r="C163" s="2" t="s">
        <v>490</v>
      </c>
      <c r="D163" s="3" t="s">
        <v>404</v>
      </c>
      <c r="E163" s="3" t="s">
        <v>1358</v>
      </c>
      <c r="F163" s="3" t="s">
        <v>1598</v>
      </c>
      <c r="G163" s="3">
        <v>7.6109057121186305E-2</v>
      </c>
      <c r="H163" s="3">
        <v>9.6159999999999995E-2</v>
      </c>
      <c r="I163" s="2">
        <v>0.53</v>
      </c>
      <c r="J163" s="2" t="s">
        <v>519</v>
      </c>
      <c r="L163" s="7"/>
      <c r="M163" s="7"/>
      <c r="N163" s="7"/>
      <c r="P163"/>
    </row>
    <row r="164" spans="1:16" x14ac:dyDescent="0.35">
      <c r="A164" s="2" t="s">
        <v>42</v>
      </c>
      <c r="B164" s="2" t="s">
        <v>574</v>
      </c>
      <c r="C164" s="2" t="s">
        <v>490</v>
      </c>
      <c r="D164" s="3" t="s">
        <v>405</v>
      </c>
      <c r="E164" s="3" t="s">
        <v>1359</v>
      </c>
      <c r="F164" s="3" t="s">
        <v>1599</v>
      </c>
      <c r="G164" s="3">
        <v>0.28196105554293599</v>
      </c>
      <c r="H164" s="3">
        <v>0.26579999999999998</v>
      </c>
      <c r="I164" s="2">
        <v>0.56999999999999995</v>
      </c>
      <c r="J164" s="2" t="s">
        <v>570</v>
      </c>
      <c r="L164" s="7"/>
      <c r="M164" s="7"/>
      <c r="N164" s="7"/>
      <c r="P164"/>
    </row>
    <row r="165" spans="1:16" x14ac:dyDescent="0.35">
      <c r="A165" s="2" t="s">
        <v>43</v>
      </c>
      <c r="B165" s="2" t="s">
        <v>574</v>
      </c>
      <c r="C165" s="2" t="s">
        <v>490</v>
      </c>
      <c r="D165" s="3" t="s">
        <v>406</v>
      </c>
      <c r="E165" s="3" t="s">
        <v>1360</v>
      </c>
      <c r="F165" s="3" t="s">
        <v>1600</v>
      </c>
      <c r="G165" s="3">
        <v>-0.41873018406332302</v>
      </c>
      <c r="H165" s="3">
        <v>0.76</v>
      </c>
      <c r="I165" s="2">
        <v>0.66</v>
      </c>
      <c r="J165" s="2" t="s">
        <v>518</v>
      </c>
      <c r="L165" s="7"/>
      <c r="M165" s="7"/>
      <c r="N165" s="7"/>
      <c r="P165"/>
    </row>
    <row r="166" spans="1:16" x14ac:dyDescent="0.35">
      <c r="A166" s="2" t="s">
        <v>44</v>
      </c>
      <c r="B166" s="2" t="s">
        <v>574</v>
      </c>
      <c r="C166" s="2" t="s">
        <v>490</v>
      </c>
      <c r="D166" s="3" t="s">
        <v>407</v>
      </c>
      <c r="E166" s="3" t="s">
        <v>1361</v>
      </c>
      <c r="F166" s="3" t="s">
        <v>1601</v>
      </c>
      <c r="G166" s="3">
        <v>-7.8779230791001006E-2</v>
      </c>
      <c r="H166" s="3">
        <v>0.66659999999999997</v>
      </c>
      <c r="I166" s="2">
        <v>0.64</v>
      </c>
      <c r="J166" s="2" t="s">
        <v>669</v>
      </c>
      <c r="L166" s="7"/>
      <c r="M166" s="7"/>
      <c r="N166" s="7"/>
      <c r="P166"/>
    </row>
    <row r="167" spans="1:16" x14ac:dyDescent="0.35">
      <c r="A167" s="2" t="s">
        <v>45</v>
      </c>
      <c r="B167" s="2" t="s">
        <v>574</v>
      </c>
      <c r="C167" s="2" t="s">
        <v>490</v>
      </c>
      <c r="D167" s="3" t="s">
        <v>408</v>
      </c>
      <c r="E167" s="3" t="s">
        <v>1362</v>
      </c>
      <c r="F167" s="3" t="s">
        <v>1602</v>
      </c>
      <c r="G167" s="3">
        <v>-7.7295066777827798E-2</v>
      </c>
      <c r="H167" s="3">
        <v>0.48430000000000001</v>
      </c>
      <c r="I167" s="2">
        <v>0.61</v>
      </c>
      <c r="J167" s="2" t="s">
        <v>640</v>
      </c>
      <c r="L167" s="7"/>
      <c r="M167" s="7"/>
      <c r="N167" s="7"/>
      <c r="P167"/>
    </row>
    <row r="168" spans="1:16" x14ac:dyDescent="0.35">
      <c r="A168" s="2" t="s">
        <v>46</v>
      </c>
      <c r="B168" s="2" t="s">
        <v>574</v>
      </c>
      <c r="C168" s="2" t="s">
        <v>490</v>
      </c>
      <c r="D168" s="3" t="s">
        <v>409</v>
      </c>
      <c r="E168" s="3" t="s">
        <v>1363</v>
      </c>
      <c r="F168" s="3" t="s">
        <v>1603</v>
      </c>
      <c r="G168" s="3">
        <v>-0.42129114869891299</v>
      </c>
      <c r="H168" s="3">
        <v>1.048</v>
      </c>
      <c r="I168" s="2">
        <v>0.69</v>
      </c>
      <c r="J168" s="2" t="s">
        <v>685</v>
      </c>
      <c r="L168" s="7"/>
      <c r="M168" s="7"/>
      <c r="N168" s="7"/>
      <c r="P168"/>
    </row>
    <row r="169" spans="1:16" x14ac:dyDescent="0.35">
      <c r="A169" s="2" t="s">
        <v>47</v>
      </c>
      <c r="B169" s="2" t="s">
        <v>574</v>
      </c>
      <c r="C169" s="2" t="s">
        <v>490</v>
      </c>
      <c r="D169" s="3" t="s">
        <v>410</v>
      </c>
      <c r="E169" s="3" t="s">
        <v>1364</v>
      </c>
      <c r="F169" s="3" t="s">
        <v>1604</v>
      </c>
      <c r="G169" s="3">
        <v>-0.13077120030695499</v>
      </c>
      <c r="H169" s="3">
        <v>0.4209</v>
      </c>
      <c r="I169" s="2">
        <v>0.6</v>
      </c>
      <c r="J169" s="2" t="s">
        <v>653</v>
      </c>
      <c r="L169" s="7"/>
      <c r="M169" s="7"/>
      <c r="N169" s="7"/>
      <c r="P169"/>
    </row>
    <row r="170" spans="1:16" x14ac:dyDescent="0.35">
      <c r="A170" s="2" t="s">
        <v>48</v>
      </c>
      <c r="B170" s="2" t="s">
        <v>574</v>
      </c>
      <c r="C170" s="2" t="s">
        <v>490</v>
      </c>
      <c r="D170" s="3" t="s">
        <v>411</v>
      </c>
      <c r="E170" s="3" t="s">
        <v>1365</v>
      </c>
      <c r="F170" s="3" t="s">
        <v>1605</v>
      </c>
      <c r="G170" s="3">
        <v>0.229614837989081</v>
      </c>
      <c r="H170" s="3">
        <v>0.1641</v>
      </c>
      <c r="I170" s="2">
        <v>0.55000000000000004</v>
      </c>
      <c r="J170" s="2" t="s">
        <v>534</v>
      </c>
      <c r="L170" s="7"/>
      <c r="M170" s="7"/>
      <c r="N170" s="7"/>
      <c r="P170"/>
    </row>
    <row r="171" spans="1:16" x14ac:dyDescent="0.35">
      <c r="A171" s="2" t="s">
        <v>49</v>
      </c>
      <c r="B171" s="2" t="s">
        <v>574</v>
      </c>
      <c r="C171" s="2" t="s">
        <v>490</v>
      </c>
      <c r="D171" s="3" t="s">
        <v>412</v>
      </c>
      <c r="E171" s="3" t="s">
        <v>1366</v>
      </c>
      <c r="F171" s="3" t="s">
        <v>1606</v>
      </c>
      <c r="G171" s="3">
        <v>-6.3407399039256407E-2</v>
      </c>
      <c r="H171" s="3">
        <v>9.7350000000000006E-2</v>
      </c>
      <c r="I171" s="2">
        <v>0.47</v>
      </c>
      <c r="J171" s="2" t="s">
        <v>528</v>
      </c>
      <c r="L171" s="7"/>
      <c r="M171" s="7"/>
      <c r="N171" s="7"/>
      <c r="P171"/>
    </row>
    <row r="172" spans="1:16" x14ac:dyDescent="0.35">
      <c r="A172" s="2" t="s">
        <v>50</v>
      </c>
      <c r="B172" s="2" t="s">
        <v>574</v>
      </c>
      <c r="C172" s="2" t="s">
        <v>490</v>
      </c>
      <c r="D172" s="3" t="s">
        <v>413</v>
      </c>
      <c r="E172" s="3" t="s">
        <v>1367</v>
      </c>
      <c r="F172" s="3" t="s">
        <v>1607</v>
      </c>
      <c r="G172" s="3">
        <v>-7.0883447823431603E-2</v>
      </c>
      <c r="H172" s="3">
        <v>0.1182</v>
      </c>
      <c r="I172" s="2">
        <v>0.54</v>
      </c>
      <c r="J172" s="2" t="s">
        <v>547</v>
      </c>
      <c r="L172" s="7"/>
      <c r="M172" s="7"/>
      <c r="N172" s="7"/>
      <c r="P172"/>
    </row>
    <row r="173" spans="1:16" x14ac:dyDescent="0.35">
      <c r="A173" s="2" t="s">
        <v>51</v>
      </c>
      <c r="B173" s="2" t="s">
        <v>574</v>
      </c>
      <c r="C173" s="2" t="s">
        <v>490</v>
      </c>
      <c r="D173" s="3" t="s">
        <v>414</v>
      </c>
      <c r="E173" s="3" t="s">
        <v>1368</v>
      </c>
      <c r="F173" s="3" t="s">
        <v>1608</v>
      </c>
      <c r="G173" s="3">
        <v>-2.7014121796293099E-2</v>
      </c>
      <c r="H173" s="3">
        <v>0.1958</v>
      </c>
      <c r="I173" s="2">
        <v>0.56000000000000005</v>
      </c>
      <c r="J173" s="2" t="s">
        <v>595</v>
      </c>
      <c r="L173" s="7"/>
      <c r="M173" s="7"/>
      <c r="N173" s="7"/>
      <c r="P173"/>
    </row>
    <row r="174" spans="1:16" x14ac:dyDescent="0.35">
      <c r="A174" s="2" t="s">
        <v>52</v>
      </c>
      <c r="B174" s="2" t="s">
        <v>574</v>
      </c>
      <c r="C174" s="2" t="s">
        <v>490</v>
      </c>
      <c r="D174" s="3" t="s">
        <v>415</v>
      </c>
      <c r="E174" s="3" t="s">
        <v>1369</v>
      </c>
      <c r="F174" s="3" t="s">
        <v>1609</v>
      </c>
      <c r="G174" s="3">
        <v>4.27471008821287E-2</v>
      </c>
      <c r="H174" s="3">
        <v>5.6820000000000002E-2</v>
      </c>
      <c r="I174" s="2">
        <v>0.48</v>
      </c>
      <c r="J174" s="2" t="s">
        <v>507</v>
      </c>
      <c r="L174" s="7"/>
      <c r="M174" s="7"/>
      <c r="N174" s="7"/>
      <c r="P174"/>
    </row>
    <row r="175" spans="1:16" x14ac:dyDescent="0.35">
      <c r="A175" s="2" t="s">
        <v>53</v>
      </c>
      <c r="B175" s="2" t="s">
        <v>574</v>
      </c>
      <c r="C175" s="2" t="s">
        <v>490</v>
      </c>
      <c r="D175" s="3" t="s">
        <v>416</v>
      </c>
      <c r="E175" s="3" t="s">
        <v>1370</v>
      </c>
      <c r="F175" s="3" t="s">
        <v>1610</v>
      </c>
      <c r="G175" s="3">
        <v>-0.58433455296577796</v>
      </c>
      <c r="H175" s="3">
        <v>0.28849999999999998</v>
      </c>
      <c r="I175" s="2">
        <v>0.57999999999999996</v>
      </c>
      <c r="J175" s="2" t="s">
        <v>652</v>
      </c>
      <c r="L175" s="7"/>
      <c r="M175" s="7"/>
      <c r="N175" s="7"/>
      <c r="P175"/>
    </row>
    <row r="176" spans="1:16" x14ac:dyDescent="0.35">
      <c r="A176" s="2" t="s">
        <v>54</v>
      </c>
      <c r="B176" s="2" t="s">
        <v>574</v>
      </c>
      <c r="C176" s="2" t="s">
        <v>490</v>
      </c>
      <c r="D176" s="3" t="s">
        <v>417</v>
      </c>
      <c r="E176" s="3" t="s">
        <v>1371</v>
      </c>
      <c r="F176" s="3" t="s">
        <v>1611</v>
      </c>
      <c r="G176" s="3">
        <v>6.7046337083169504E-4</v>
      </c>
      <c r="H176" s="3">
        <v>0.1182</v>
      </c>
      <c r="I176" s="2">
        <v>0.54</v>
      </c>
      <c r="J176" s="2" t="s">
        <v>690</v>
      </c>
      <c r="L176" s="7"/>
      <c r="M176" s="7"/>
      <c r="N176" s="7"/>
      <c r="P176"/>
    </row>
    <row r="177" spans="1:16" x14ac:dyDescent="0.35">
      <c r="A177" s="2" t="s">
        <v>55</v>
      </c>
      <c r="B177" s="2" t="s">
        <v>574</v>
      </c>
      <c r="C177" s="2" t="s">
        <v>490</v>
      </c>
      <c r="D177" s="3" t="s">
        <v>418</v>
      </c>
      <c r="E177" s="3" t="s">
        <v>1372</v>
      </c>
      <c r="F177" s="3" t="s">
        <v>1612</v>
      </c>
      <c r="G177" s="3">
        <v>-0.490767467376163</v>
      </c>
      <c r="H177" s="3">
        <v>0.7702</v>
      </c>
      <c r="I177" s="2">
        <v>0.66</v>
      </c>
      <c r="J177" s="2" t="s">
        <v>648</v>
      </c>
      <c r="L177" s="7"/>
      <c r="M177" s="7"/>
      <c r="N177" s="7"/>
      <c r="P177"/>
    </row>
    <row r="178" spans="1:16" x14ac:dyDescent="0.35">
      <c r="A178" s="2" t="s">
        <v>56</v>
      </c>
      <c r="B178" s="2" t="s">
        <v>574</v>
      </c>
      <c r="C178" s="2" t="s">
        <v>490</v>
      </c>
      <c r="D178" s="3" t="s">
        <v>419</v>
      </c>
      <c r="E178" s="3" t="s">
        <v>1373</v>
      </c>
      <c r="F178" s="3" t="s">
        <v>1613</v>
      </c>
      <c r="G178" s="3">
        <v>-0.105276121767944</v>
      </c>
      <c r="H178" s="3">
        <v>0.34960000000000002</v>
      </c>
      <c r="I178" s="2">
        <v>0.59</v>
      </c>
      <c r="J178" s="2" t="s">
        <v>524</v>
      </c>
      <c r="L178" s="7"/>
      <c r="M178" s="7"/>
      <c r="N178" s="7"/>
      <c r="P178"/>
    </row>
    <row r="179" spans="1:16" x14ac:dyDescent="0.35">
      <c r="A179" s="2" t="s">
        <v>57</v>
      </c>
      <c r="B179" s="2" t="s">
        <v>574</v>
      </c>
      <c r="C179" s="2" t="s">
        <v>490</v>
      </c>
      <c r="D179" s="3" t="s">
        <v>420</v>
      </c>
      <c r="E179" s="3" t="s">
        <v>1374</v>
      </c>
      <c r="F179" s="3" t="s">
        <v>1614</v>
      </c>
      <c r="G179" s="3">
        <v>-1.8745784415921201</v>
      </c>
      <c r="H179" s="3">
        <v>1.66</v>
      </c>
      <c r="I179" s="2">
        <v>0.75</v>
      </c>
      <c r="J179" s="2" t="s">
        <v>598</v>
      </c>
      <c r="L179" s="7"/>
      <c r="M179" s="7"/>
      <c r="N179" s="7"/>
      <c r="P179"/>
    </row>
    <row r="180" spans="1:16" x14ac:dyDescent="0.35">
      <c r="A180" s="2" t="s">
        <v>58</v>
      </c>
      <c r="B180" s="2" t="s">
        <v>574</v>
      </c>
      <c r="C180" s="2" t="s">
        <v>490</v>
      </c>
      <c r="D180" s="3" t="s">
        <v>421</v>
      </c>
      <c r="E180" s="3" t="s">
        <v>1375</v>
      </c>
      <c r="F180" s="3" t="s">
        <v>1615</v>
      </c>
      <c r="G180" s="3">
        <v>0.21246833037857901</v>
      </c>
      <c r="H180" s="3">
        <v>0.31480000000000002</v>
      </c>
      <c r="I180" s="2">
        <v>0.57999999999999996</v>
      </c>
      <c r="J180" s="2" t="s">
        <v>652</v>
      </c>
      <c r="L180" s="7"/>
      <c r="M180" s="7"/>
      <c r="N180" s="7"/>
      <c r="P180"/>
    </row>
    <row r="181" spans="1:16" x14ac:dyDescent="0.35">
      <c r="A181" s="2" t="s">
        <v>59</v>
      </c>
      <c r="B181" s="2" t="s">
        <v>574</v>
      </c>
      <c r="C181" s="2" t="s">
        <v>490</v>
      </c>
      <c r="D181" s="3" t="s">
        <v>422</v>
      </c>
      <c r="E181" s="3" t="s">
        <v>1376</v>
      </c>
      <c r="F181" s="3" t="s">
        <v>1616</v>
      </c>
      <c r="G181" s="3">
        <v>-0.48743294643693402</v>
      </c>
      <c r="H181" s="3">
        <v>0.46889999999999998</v>
      </c>
      <c r="I181" s="2">
        <v>0.61</v>
      </c>
      <c r="J181" s="2" t="s">
        <v>514</v>
      </c>
      <c r="L181" s="7"/>
      <c r="M181" s="7"/>
      <c r="N181" s="7"/>
      <c r="P181"/>
    </row>
    <row r="182" spans="1:16" x14ac:dyDescent="0.35">
      <c r="A182" s="2" t="s">
        <v>60</v>
      </c>
      <c r="B182" s="2" t="s">
        <v>574</v>
      </c>
      <c r="C182" s="2" t="s">
        <v>490</v>
      </c>
      <c r="D182" s="3" t="s">
        <v>423</v>
      </c>
      <c r="E182" s="3" t="s">
        <v>1377</v>
      </c>
      <c r="F182" s="3" t="s">
        <v>1617</v>
      </c>
      <c r="G182" s="3">
        <v>-0.77115942230833701</v>
      </c>
      <c r="H182" s="3">
        <v>0.65600000000000003</v>
      </c>
      <c r="I182" s="2">
        <v>0.64</v>
      </c>
      <c r="J182" s="2" t="s">
        <v>540</v>
      </c>
      <c r="L182" s="7"/>
      <c r="M182" s="7"/>
      <c r="N182" s="7"/>
      <c r="P182"/>
    </row>
    <row r="183" spans="1:16" x14ac:dyDescent="0.35">
      <c r="A183" s="2" t="s">
        <v>61</v>
      </c>
      <c r="B183" s="2" t="s">
        <v>574</v>
      </c>
      <c r="C183" s="2" t="s">
        <v>490</v>
      </c>
      <c r="D183" s="3" t="s">
        <v>424</v>
      </c>
      <c r="E183" s="3" t="s">
        <v>1378</v>
      </c>
      <c r="F183" s="3" t="s">
        <v>1618</v>
      </c>
      <c r="G183" s="3">
        <v>-0.63879164609441996</v>
      </c>
      <c r="H183" s="3">
        <v>1.1279999999999999</v>
      </c>
      <c r="I183" s="2">
        <v>0.7</v>
      </c>
      <c r="J183" s="2" t="s">
        <v>624</v>
      </c>
      <c r="L183" s="7"/>
      <c r="M183" s="7"/>
      <c r="N183" s="7"/>
      <c r="P183"/>
    </row>
    <row r="184" spans="1:16" x14ac:dyDescent="0.35">
      <c r="A184" s="2" t="s">
        <v>62</v>
      </c>
      <c r="B184" s="2" t="s">
        <v>574</v>
      </c>
      <c r="C184" s="2" t="s">
        <v>490</v>
      </c>
      <c r="D184" s="3" t="s">
        <v>425</v>
      </c>
      <c r="E184" s="3" t="s">
        <v>1379</v>
      </c>
      <c r="F184" s="3" t="s">
        <v>1619</v>
      </c>
      <c r="G184" s="3">
        <v>-0.196436832357021</v>
      </c>
      <c r="H184" s="3">
        <v>0.40639999999999998</v>
      </c>
      <c r="I184" s="2">
        <v>0.6</v>
      </c>
      <c r="J184" s="2" t="s">
        <v>527</v>
      </c>
      <c r="L184" s="7"/>
      <c r="M184" s="7"/>
      <c r="N184" s="7"/>
      <c r="P184"/>
    </row>
    <row r="185" spans="1:16" x14ac:dyDescent="0.35">
      <c r="A185" s="2" t="s">
        <v>63</v>
      </c>
      <c r="B185" s="2" t="s">
        <v>574</v>
      </c>
      <c r="C185" s="2" t="s">
        <v>490</v>
      </c>
      <c r="D185" s="3" t="s">
        <v>426</v>
      </c>
      <c r="E185" s="3" t="s">
        <v>1380</v>
      </c>
      <c r="F185" s="3" t="s">
        <v>1620</v>
      </c>
      <c r="G185" s="3">
        <v>-0.20767541483332499</v>
      </c>
      <c r="H185" s="3">
        <v>0.4209</v>
      </c>
      <c r="I185" s="2">
        <v>0.6</v>
      </c>
      <c r="J185" s="2" t="s">
        <v>553</v>
      </c>
      <c r="L185" s="7"/>
      <c r="M185" s="7"/>
      <c r="N185" s="7"/>
      <c r="P185"/>
    </row>
    <row r="186" spans="1:16" x14ac:dyDescent="0.35">
      <c r="A186" s="2" t="s">
        <v>64</v>
      </c>
      <c r="B186" s="2" t="s">
        <v>574</v>
      </c>
      <c r="C186" s="2" t="s">
        <v>490</v>
      </c>
      <c r="D186" s="3" t="s">
        <v>427</v>
      </c>
      <c r="E186" s="3" t="s">
        <v>1381</v>
      </c>
      <c r="F186" s="3" t="s">
        <v>1621</v>
      </c>
      <c r="G186" s="3">
        <v>5.2533856414274001E-2</v>
      </c>
      <c r="H186" s="3">
        <v>0.15240000000000001</v>
      </c>
      <c r="I186" s="2">
        <v>0.55000000000000004</v>
      </c>
      <c r="J186" s="2" t="s">
        <v>555</v>
      </c>
      <c r="L186" s="7"/>
      <c r="M186" s="7"/>
      <c r="N186" s="7"/>
      <c r="P186"/>
    </row>
    <row r="187" spans="1:16" x14ac:dyDescent="0.35">
      <c r="A187" s="2" t="s">
        <v>65</v>
      </c>
      <c r="B187" s="2" t="s">
        <v>574</v>
      </c>
      <c r="C187" s="2" t="s">
        <v>490</v>
      </c>
      <c r="D187" s="3" t="s">
        <v>428</v>
      </c>
      <c r="E187" s="3" t="s">
        <v>1382</v>
      </c>
      <c r="F187" s="3" t="s">
        <v>1622</v>
      </c>
      <c r="G187" s="3">
        <v>0.39991150975240602</v>
      </c>
      <c r="H187" s="3">
        <v>0.25109999999999999</v>
      </c>
      <c r="I187" s="2">
        <v>0.56999999999999995</v>
      </c>
      <c r="J187" s="2" t="s">
        <v>570</v>
      </c>
      <c r="L187" s="7"/>
      <c r="M187" s="7"/>
      <c r="N187" s="7"/>
      <c r="P187"/>
    </row>
    <row r="188" spans="1:16" x14ac:dyDescent="0.35">
      <c r="A188" s="2" t="s">
        <v>66</v>
      </c>
      <c r="B188" s="2" t="s">
        <v>574</v>
      </c>
      <c r="C188" s="2" t="s">
        <v>490</v>
      </c>
      <c r="D188" s="3" t="s">
        <v>429</v>
      </c>
      <c r="E188" s="3" t="s">
        <v>1383</v>
      </c>
      <c r="F188" s="3" t="s">
        <v>1623</v>
      </c>
      <c r="G188" s="3">
        <v>-9.2754303273002603E-2</v>
      </c>
      <c r="H188" s="3">
        <v>0.41810000000000003</v>
      </c>
      <c r="I188" s="2">
        <v>0.6</v>
      </c>
      <c r="J188" s="2" t="s">
        <v>527</v>
      </c>
      <c r="L188" s="7"/>
      <c r="M188" s="7"/>
      <c r="N188" s="7"/>
      <c r="P188"/>
    </row>
    <row r="189" spans="1:16" x14ac:dyDescent="0.35">
      <c r="A189" s="2" t="s">
        <v>67</v>
      </c>
      <c r="B189" s="2" t="s">
        <v>574</v>
      </c>
      <c r="C189" s="2" t="s">
        <v>490</v>
      </c>
      <c r="D189" s="3" t="s">
        <v>430</v>
      </c>
      <c r="E189" s="3" t="s">
        <v>1384</v>
      </c>
      <c r="F189" s="3" t="s">
        <v>1624</v>
      </c>
      <c r="G189" s="3">
        <v>8.0430027280812E-2</v>
      </c>
      <c r="H189" s="3">
        <v>0.10929999999999999</v>
      </c>
      <c r="I189" s="2">
        <v>0.53</v>
      </c>
      <c r="J189" s="2" t="s">
        <v>690</v>
      </c>
      <c r="L189" s="7"/>
      <c r="M189" s="7"/>
      <c r="N189" s="7"/>
      <c r="P189"/>
    </row>
    <row r="190" spans="1:16" x14ac:dyDescent="0.35">
      <c r="A190" s="2" t="s">
        <v>68</v>
      </c>
      <c r="B190" s="2" t="s">
        <v>574</v>
      </c>
      <c r="C190" s="2" t="s">
        <v>490</v>
      </c>
      <c r="D190" s="3" t="s">
        <v>431</v>
      </c>
      <c r="E190" s="3" t="s">
        <v>1385</v>
      </c>
      <c r="F190" s="3" t="s">
        <v>1625</v>
      </c>
      <c r="G190" s="3">
        <v>-0.26063368611149301</v>
      </c>
      <c r="H190" s="3">
        <v>0.49859999999999999</v>
      </c>
      <c r="I190" s="2">
        <v>0.62</v>
      </c>
      <c r="J190" s="2" t="s">
        <v>640</v>
      </c>
      <c r="L190" s="7"/>
      <c r="M190" s="7"/>
      <c r="N190" s="7"/>
      <c r="P190"/>
    </row>
    <row r="191" spans="1:16" x14ac:dyDescent="0.35">
      <c r="A191" s="2" t="s">
        <v>69</v>
      </c>
      <c r="B191" s="2" t="s">
        <v>574</v>
      </c>
      <c r="C191" s="2" t="s">
        <v>490</v>
      </c>
      <c r="D191" s="3" t="s">
        <v>432</v>
      </c>
      <c r="E191" s="3" t="s">
        <v>1386</v>
      </c>
      <c r="F191" s="3" t="s">
        <v>1626</v>
      </c>
      <c r="G191" s="3">
        <v>-0.19336161218466899</v>
      </c>
      <c r="H191" s="3">
        <v>0.35510000000000003</v>
      </c>
      <c r="I191" s="2">
        <v>0.59</v>
      </c>
      <c r="J191" s="2" t="s">
        <v>515</v>
      </c>
      <c r="L191" s="7"/>
      <c r="M191" s="7"/>
      <c r="N191" s="7"/>
      <c r="P191"/>
    </row>
    <row r="192" spans="1:16" x14ac:dyDescent="0.35">
      <c r="A192" s="2" t="s">
        <v>70</v>
      </c>
      <c r="B192" s="2" t="s">
        <v>574</v>
      </c>
      <c r="C192" s="2" t="s">
        <v>490</v>
      </c>
      <c r="D192" s="3" t="s">
        <v>433</v>
      </c>
      <c r="E192" s="3" t="s">
        <v>1387</v>
      </c>
      <c r="F192" s="3" t="s">
        <v>1627</v>
      </c>
      <c r="G192" s="3">
        <v>-0.44281388246334003</v>
      </c>
      <c r="H192" s="3">
        <v>1.468</v>
      </c>
      <c r="I192" s="2">
        <v>0.73</v>
      </c>
      <c r="J192" s="2" t="s">
        <v>551</v>
      </c>
      <c r="L192" s="7"/>
      <c r="M192" s="7"/>
      <c r="N192" s="7"/>
      <c r="P192"/>
    </row>
    <row r="193" spans="1:16" x14ac:dyDescent="0.35">
      <c r="A193" s="2" t="s">
        <v>71</v>
      </c>
      <c r="B193" s="2" t="s">
        <v>574</v>
      </c>
      <c r="C193" s="2" t="s">
        <v>490</v>
      </c>
      <c r="D193" s="3" t="s">
        <v>434</v>
      </c>
      <c r="E193" s="3" t="s">
        <v>1388</v>
      </c>
      <c r="F193" s="3" t="s">
        <v>1628</v>
      </c>
      <c r="G193" s="3">
        <v>-0.77575655755901995</v>
      </c>
      <c r="H193" s="3">
        <v>0.94320000000000004</v>
      </c>
      <c r="I193" s="2">
        <v>0.68</v>
      </c>
      <c r="J193" s="2" t="s">
        <v>532</v>
      </c>
      <c r="L193" s="7"/>
      <c r="M193" s="7"/>
      <c r="N193" s="7"/>
      <c r="P193"/>
    </row>
    <row r="194" spans="1:16" x14ac:dyDescent="0.35">
      <c r="A194" s="2" t="s">
        <v>72</v>
      </c>
      <c r="B194" s="2" t="s">
        <v>574</v>
      </c>
      <c r="C194" s="2" t="s">
        <v>490</v>
      </c>
      <c r="D194" s="3" t="s">
        <v>435</v>
      </c>
      <c r="E194" s="3" t="s">
        <v>1389</v>
      </c>
      <c r="F194" s="3" t="s">
        <v>1629</v>
      </c>
      <c r="G194" s="3">
        <v>4.4577946295381497E-2</v>
      </c>
      <c r="H194" s="3">
        <v>1.5310000000000001E-2</v>
      </c>
      <c r="I194" s="2">
        <v>0.5</v>
      </c>
      <c r="J194" s="2" t="s">
        <v>529</v>
      </c>
      <c r="L194" s="7"/>
      <c r="M194" s="7"/>
      <c r="N194" s="7"/>
      <c r="P194"/>
    </row>
    <row r="195" spans="1:16" x14ac:dyDescent="0.35">
      <c r="A195" s="2" t="s">
        <v>73</v>
      </c>
      <c r="B195" s="2" t="s">
        <v>574</v>
      </c>
      <c r="C195" s="2" t="s">
        <v>490</v>
      </c>
      <c r="D195" s="3" t="s">
        <v>436</v>
      </c>
      <c r="E195" s="3" t="s">
        <v>1390</v>
      </c>
      <c r="F195" s="3" t="s">
        <v>1630</v>
      </c>
      <c r="G195" s="3">
        <v>-0.180921087658032</v>
      </c>
      <c r="H195" s="3">
        <v>0.21149999999999999</v>
      </c>
      <c r="I195" s="2">
        <v>0.56000000000000005</v>
      </c>
      <c r="J195" s="2" t="s">
        <v>610</v>
      </c>
      <c r="L195" s="7"/>
      <c r="M195" s="7"/>
      <c r="N195" s="7"/>
      <c r="P195"/>
    </row>
    <row r="196" spans="1:16" x14ac:dyDescent="0.35">
      <c r="A196" s="2" t="s">
        <v>74</v>
      </c>
      <c r="B196" s="2" t="s">
        <v>574</v>
      </c>
      <c r="C196" s="2" t="s">
        <v>490</v>
      </c>
      <c r="D196" s="3" t="s">
        <v>437</v>
      </c>
      <c r="E196" s="3" t="s">
        <v>1391</v>
      </c>
      <c r="F196" s="3" t="s">
        <v>1631</v>
      </c>
      <c r="G196" s="3">
        <v>0.35098001829081898</v>
      </c>
      <c r="H196" s="3">
        <v>0.68910000000000005</v>
      </c>
      <c r="I196" s="2">
        <v>0.64</v>
      </c>
      <c r="J196" s="2" t="s">
        <v>510</v>
      </c>
      <c r="L196" s="7"/>
      <c r="M196" s="7"/>
      <c r="N196" s="7"/>
      <c r="P196"/>
    </row>
    <row r="197" spans="1:16" x14ac:dyDescent="0.35">
      <c r="A197" s="2" t="s">
        <v>75</v>
      </c>
      <c r="B197" s="2" t="s">
        <v>574</v>
      </c>
      <c r="C197" s="2" t="s">
        <v>490</v>
      </c>
      <c r="D197" s="3" t="s">
        <v>438</v>
      </c>
      <c r="E197" s="3" t="s">
        <v>1392</v>
      </c>
      <c r="F197" s="3" t="s">
        <v>1632</v>
      </c>
      <c r="G197" s="3">
        <v>0.45265744952368397</v>
      </c>
      <c r="H197" s="3">
        <v>0.38040000000000002</v>
      </c>
      <c r="I197" s="2">
        <v>0.59</v>
      </c>
      <c r="J197" s="2" t="s">
        <v>542</v>
      </c>
      <c r="L197" s="7"/>
      <c r="M197" s="7"/>
      <c r="N197" s="7"/>
      <c r="P197"/>
    </row>
    <row r="198" spans="1:16" x14ac:dyDescent="0.35">
      <c r="A198" s="2" t="s">
        <v>76</v>
      </c>
      <c r="B198" s="2" t="s">
        <v>574</v>
      </c>
      <c r="C198" s="2" t="s">
        <v>490</v>
      </c>
      <c r="D198" s="3" t="s">
        <v>439</v>
      </c>
      <c r="E198" s="3" t="s">
        <v>1393</v>
      </c>
      <c r="F198" s="3" t="s">
        <v>1633</v>
      </c>
      <c r="G198" s="3">
        <v>0.23635781683096399</v>
      </c>
      <c r="H198" s="3">
        <v>0.24640000000000001</v>
      </c>
      <c r="I198" s="2">
        <v>0.56999999999999995</v>
      </c>
      <c r="J198" s="2" t="s">
        <v>570</v>
      </c>
      <c r="L198" s="7"/>
      <c r="M198" s="7"/>
      <c r="N198" s="7"/>
      <c r="P198"/>
    </row>
    <row r="199" spans="1:16" x14ac:dyDescent="0.35">
      <c r="A199" s="2" t="s">
        <v>77</v>
      </c>
      <c r="B199" s="2" t="s">
        <v>574</v>
      </c>
      <c r="C199" s="2" t="s">
        <v>490</v>
      </c>
      <c r="D199" s="3" t="s">
        <v>440</v>
      </c>
      <c r="E199" s="3" t="s">
        <v>1394</v>
      </c>
      <c r="F199" s="3" t="s">
        <v>1634</v>
      </c>
      <c r="G199" s="3">
        <v>-0.54836576986954599</v>
      </c>
      <c r="H199" s="3">
        <v>0.99299999999999999</v>
      </c>
      <c r="I199" s="2">
        <v>0.69</v>
      </c>
      <c r="J199" s="2" t="s">
        <v>566</v>
      </c>
      <c r="L199" s="7"/>
      <c r="M199" s="7"/>
      <c r="N199" s="7"/>
      <c r="P199"/>
    </row>
    <row r="200" spans="1:16" x14ac:dyDescent="0.35">
      <c r="A200" s="2" t="s">
        <v>78</v>
      </c>
      <c r="B200" s="2" t="s">
        <v>574</v>
      </c>
      <c r="C200" s="2" t="s">
        <v>490</v>
      </c>
      <c r="D200" s="3" t="s">
        <v>441</v>
      </c>
      <c r="E200" s="3" t="s">
        <v>1395</v>
      </c>
      <c r="F200" s="3" t="s">
        <v>1635</v>
      </c>
      <c r="G200" s="3">
        <v>0.75171611889021495</v>
      </c>
      <c r="H200" s="3">
        <v>1.018</v>
      </c>
      <c r="I200" s="2">
        <v>0.69</v>
      </c>
      <c r="J200" s="2" t="s">
        <v>494</v>
      </c>
      <c r="L200" s="7"/>
      <c r="M200" s="7"/>
      <c r="N200" s="7"/>
      <c r="P200"/>
    </row>
    <row r="201" spans="1:16" x14ac:dyDescent="0.35">
      <c r="A201" s="2" t="s">
        <v>79</v>
      </c>
      <c r="B201" s="2" t="s">
        <v>574</v>
      </c>
      <c r="C201" s="2" t="s">
        <v>490</v>
      </c>
      <c r="D201" s="3" t="s">
        <v>442</v>
      </c>
      <c r="E201" s="3" t="s">
        <v>1396</v>
      </c>
      <c r="F201" s="3" t="s">
        <v>1636</v>
      </c>
      <c r="G201" s="3">
        <v>0.164522108768971</v>
      </c>
      <c r="H201" s="3">
        <v>0.46889999999999998</v>
      </c>
      <c r="I201" s="2">
        <v>0.61</v>
      </c>
      <c r="J201" s="2" t="s">
        <v>514</v>
      </c>
      <c r="L201" s="7"/>
      <c r="M201" s="7"/>
      <c r="N201" s="7"/>
      <c r="P201"/>
    </row>
    <row r="202" spans="1:16" x14ac:dyDescent="0.35">
      <c r="A202" s="2" t="s">
        <v>80</v>
      </c>
      <c r="B202" s="2" t="s">
        <v>574</v>
      </c>
      <c r="C202" s="2" t="s">
        <v>490</v>
      </c>
      <c r="D202" s="3" t="s">
        <v>443</v>
      </c>
      <c r="E202" s="3" t="s">
        <v>1397</v>
      </c>
      <c r="F202" s="3" t="s">
        <v>1637</v>
      </c>
      <c r="G202" s="3">
        <v>0.20013203189432699</v>
      </c>
      <c r="H202" s="3">
        <v>5.3370000000000001E-2</v>
      </c>
      <c r="I202" s="2">
        <v>0.52</v>
      </c>
      <c r="J202" s="2" t="s">
        <v>492</v>
      </c>
      <c r="L202" s="7"/>
      <c r="M202" s="7"/>
      <c r="N202" s="7"/>
      <c r="P202"/>
    </row>
    <row r="203" spans="1:16" x14ac:dyDescent="0.35">
      <c r="A203" s="2" t="s">
        <v>81</v>
      </c>
      <c r="B203" s="2" t="s">
        <v>574</v>
      </c>
      <c r="C203" s="2" t="s">
        <v>490</v>
      </c>
      <c r="D203" s="3" t="s">
        <v>444</v>
      </c>
      <c r="E203" s="3" t="s">
        <v>1398</v>
      </c>
      <c r="F203" s="3" t="s">
        <v>1638</v>
      </c>
      <c r="G203" s="3">
        <v>-0.219140075912686</v>
      </c>
      <c r="H203" s="3">
        <v>0.65110000000000001</v>
      </c>
      <c r="I203" s="2">
        <v>0.64</v>
      </c>
      <c r="J203" s="2" t="s">
        <v>540</v>
      </c>
      <c r="L203" s="7"/>
      <c r="M203" s="7"/>
      <c r="N203" s="7"/>
      <c r="P203"/>
    </row>
    <row r="204" spans="1:16" x14ac:dyDescent="0.35">
      <c r="A204" s="2" t="s">
        <v>82</v>
      </c>
      <c r="B204" s="2" t="s">
        <v>574</v>
      </c>
      <c r="C204" s="2" t="s">
        <v>490</v>
      </c>
      <c r="D204" s="3" t="s">
        <v>445</v>
      </c>
      <c r="E204" s="3" t="s">
        <v>1399</v>
      </c>
      <c r="F204" s="3" t="s">
        <v>1639</v>
      </c>
      <c r="G204" s="3">
        <v>-0.104292840113498</v>
      </c>
      <c r="H204" s="3">
        <v>0.50819999999999999</v>
      </c>
      <c r="I204" s="2">
        <v>0.62</v>
      </c>
      <c r="J204" s="2" t="s">
        <v>706</v>
      </c>
      <c r="L204" s="7"/>
      <c r="M204" s="7"/>
      <c r="N204" s="7"/>
      <c r="P204"/>
    </row>
    <row r="205" spans="1:16" x14ac:dyDescent="0.35">
      <c r="A205" s="2" t="s">
        <v>83</v>
      </c>
      <c r="B205" s="2" t="s">
        <v>574</v>
      </c>
      <c r="C205" s="2" t="s">
        <v>490</v>
      </c>
      <c r="D205" s="3" t="s">
        <v>446</v>
      </c>
      <c r="E205" s="3" t="s">
        <v>1400</v>
      </c>
      <c r="F205" s="3" t="s">
        <v>1640</v>
      </c>
      <c r="G205" s="3">
        <v>-0.26451228615976302</v>
      </c>
      <c r="H205" s="3">
        <v>0.49030000000000001</v>
      </c>
      <c r="I205" s="2">
        <v>0.61</v>
      </c>
      <c r="J205" s="2" t="s">
        <v>640</v>
      </c>
      <c r="L205" s="7"/>
      <c r="M205" s="7"/>
      <c r="N205" s="7"/>
      <c r="P205"/>
    </row>
    <row r="206" spans="1:16" x14ac:dyDescent="0.35">
      <c r="A206" s="2" t="s">
        <v>84</v>
      </c>
      <c r="B206" s="2" t="s">
        <v>574</v>
      </c>
      <c r="C206" s="2" t="s">
        <v>490</v>
      </c>
      <c r="D206" s="3" t="s">
        <v>447</v>
      </c>
      <c r="E206" s="3" t="s">
        <v>1401</v>
      </c>
      <c r="F206" s="3" t="s">
        <v>1641</v>
      </c>
      <c r="G206" s="3">
        <v>-3.9780341869409097E-2</v>
      </c>
      <c r="H206" s="3">
        <v>5.3370000000000001E-2</v>
      </c>
      <c r="I206" s="2">
        <v>0.52</v>
      </c>
      <c r="J206" s="2" t="s">
        <v>599</v>
      </c>
      <c r="L206" s="7"/>
      <c r="M206" s="7"/>
      <c r="N206" s="7"/>
      <c r="P206"/>
    </row>
    <row r="207" spans="1:16" x14ac:dyDescent="0.35">
      <c r="A207" s="2" t="s">
        <v>85</v>
      </c>
      <c r="B207" s="2" t="s">
        <v>574</v>
      </c>
      <c r="C207" s="2" t="s">
        <v>490</v>
      </c>
      <c r="D207" s="3" t="s">
        <v>448</v>
      </c>
      <c r="E207" s="3" t="s">
        <v>1402</v>
      </c>
      <c r="F207" s="3" t="s">
        <v>1642</v>
      </c>
      <c r="G207" s="3">
        <v>-0.383628702118193</v>
      </c>
      <c r="H207" s="3">
        <v>0.41810000000000003</v>
      </c>
      <c r="I207" s="2">
        <v>0.6</v>
      </c>
      <c r="J207" s="2" t="s">
        <v>553</v>
      </c>
      <c r="L207" s="7"/>
      <c r="M207" s="7"/>
      <c r="N207" s="7"/>
      <c r="P207"/>
    </row>
    <row r="208" spans="1:16" x14ac:dyDescent="0.35">
      <c r="A208" s="2" t="s">
        <v>86</v>
      </c>
      <c r="B208" s="2" t="s">
        <v>574</v>
      </c>
      <c r="C208" s="2" t="s">
        <v>490</v>
      </c>
      <c r="D208" s="3" t="s">
        <v>449</v>
      </c>
      <c r="E208" s="3" t="s">
        <v>1403</v>
      </c>
      <c r="F208" s="3" t="s">
        <v>1643</v>
      </c>
      <c r="G208" s="3">
        <v>0.29858459648290397</v>
      </c>
      <c r="H208" s="3">
        <v>0.43580000000000002</v>
      </c>
      <c r="I208" s="2">
        <v>0.6</v>
      </c>
      <c r="J208" s="2" t="s">
        <v>636</v>
      </c>
      <c r="L208" s="7"/>
      <c r="M208" s="7"/>
      <c r="N208" s="7"/>
      <c r="P208"/>
    </row>
    <row r="209" spans="1:16" x14ac:dyDescent="0.35">
      <c r="A209" s="2" t="s">
        <v>87</v>
      </c>
      <c r="B209" s="2" t="s">
        <v>574</v>
      </c>
      <c r="C209" s="2" t="s">
        <v>490</v>
      </c>
      <c r="D209" s="3" t="s">
        <v>450</v>
      </c>
      <c r="E209" s="3" t="s">
        <v>1404</v>
      </c>
      <c r="F209" s="3" t="s">
        <v>1644</v>
      </c>
      <c r="G209" s="3">
        <v>-0.36023712945865399</v>
      </c>
      <c r="H209" s="3">
        <v>0.85799999999999998</v>
      </c>
      <c r="I209" s="2">
        <v>0.67</v>
      </c>
      <c r="J209" s="2" t="s">
        <v>656</v>
      </c>
      <c r="L209" s="7"/>
      <c r="M209" s="7"/>
      <c r="N209" s="7"/>
      <c r="P209"/>
    </row>
    <row r="210" spans="1:16" x14ac:dyDescent="0.35">
      <c r="A210" s="2" t="s">
        <v>88</v>
      </c>
      <c r="B210" s="2" t="s">
        <v>574</v>
      </c>
      <c r="C210" s="2" t="s">
        <v>490</v>
      </c>
      <c r="D210" s="3" t="s">
        <v>451</v>
      </c>
      <c r="E210" s="3" t="s">
        <v>1405</v>
      </c>
      <c r="F210" s="3" t="s">
        <v>1645</v>
      </c>
      <c r="G210" s="3">
        <v>7.3787683521213801E-2</v>
      </c>
      <c r="H210" s="3">
        <v>0.52769999999999995</v>
      </c>
      <c r="I210" s="2">
        <v>0.62</v>
      </c>
      <c r="J210" s="2" t="s">
        <v>503</v>
      </c>
      <c r="L210" s="7"/>
      <c r="M210" s="7"/>
      <c r="N210" s="7"/>
      <c r="P210"/>
    </row>
    <row r="211" spans="1:16" x14ac:dyDescent="0.35">
      <c r="A211" s="2" t="s">
        <v>89</v>
      </c>
      <c r="B211" s="2" t="s">
        <v>574</v>
      </c>
      <c r="C211" s="2" t="s">
        <v>490</v>
      </c>
      <c r="D211" s="3" t="s">
        <v>452</v>
      </c>
      <c r="E211" s="3" t="s">
        <v>1406</v>
      </c>
      <c r="F211" s="3" t="s">
        <v>1646</v>
      </c>
      <c r="G211" s="3">
        <v>0.30991869612112899</v>
      </c>
      <c r="H211" s="3">
        <v>0.45029999999999998</v>
      </c>
      <c r="I211" s="2">
        <v>0.61</v>
      </c>
      <c r="J211" s="2" t="s">
        <v>559</v>
      </c>
      <c r="L211" s="7"/>
      <c r="M211" s="7"/>
      <c r="N211" s="7"/>
      <c r="P211"/>
    </row>
    <row r="212" spans="1:16" x14ac:dyDescent="0.35">
      <c r="A212" s="2" t="s">
        <v>90</v>
      </c>
      <c r="B212" s="2" t="s">
        <v>574</v>
      </c>
      <c r="C212" s="2" t="s">
        <v>490</v>
      </c>
      <c r="D212" s="3" t="s">
        <v>453</v>
      </c>
      <c r="E212" s="3" t="s">
        <v>1407</v>
      </c>
      <c r="F212" s="3" t="s">
        <v>1647</v>
      </c>
      <c r="G212" s="3">
        <v>0.27878746700000501</v>
      </c>
      <c r="H212" s="3">
        <v>0.78390000000000004</v>
      </c>
      <c r="I212" s="2">
        <v>0.66</v>
      </c>
      <c r="J212" s="2" t="s">
        <v>648</v>
      </c>
      <c r="L212" s="7"/>
      <c r="M212" s="7"/>
      <c r="N212" s="7"/>
      <c r="P212"/>
    </row>
    <row r="213" spans="1:16" x14ac:dyDescent="0.35">
      <c r="A213" s="2" t="s">
        <v>91</v>
      </c>
      <c r="B213" s="2" t="s">
        <v>574</v>
      </c>
      <c r="C213" s="2" t="s">
        <v>490</v>
      </c>
      <c r="D213" s="3" t="s">
        <v>454</v>
      </c>
      <c r="E213" s="3" t="s">
        <v>1408</v>
      </c>
      <c r="F213" s="3" t="s">
        <v>1648</v>
      </c>
      <c r="G213" s="3">
        <v>-6.2853023063557098E-2</v>
      </c>
      <c r="H213" s="3">
        <v>0.15240000000000001</v>
      </c>
      <c r="I213" s="2">
        <v>0.55000000000000004</v>
      </c>
      <c r="J213" s="2" t="s">
        <v>541</v>
      </c>
      <c r="L213" s="7"/>
      <c r="M213" s="7"/>
      <c r="N213" s="7"/>
      <c r="P213"/>
    </row>
    <row r="214" spans="1:16" x14ac:dyDescent="0.35">
      <c r="A214" s="2" t="s">
        <v>92</v>
      </c>
      <c r="B214" s="2" t="s">
        <v>574</v>
      </c>
      <c r="C214" s="2" t="s">
        <v>490</v>
      </c>
      <c r="D214" s="3" t="s">
        <v>455</v>
      </c>
      <c r="E214" s="3" t="s">
        <v>1409</v>
      </c>
      <c r="F214" s="3" t="s">
        <v>1649</v>
      </c>
      <c r="G214" s="3">
        <v>-0.240877959344101</v>
      </c>
      <c r="H214" s="3">
        <v>0.72150000000000003</v>
      </c>
      <c r="I214" s="2">
        <v>0.65</v>
      </c>
      <c r="J214" s="2" t="s">
        <v>565</v>
      </c>
      <c r="L214" s="7"/>
      <c r="M214" s="7"/>
      <c r="N214" s="7"/>
      <c r="P214"/>
    </row>
    <row r="215" spans="1:16" x14ac:dyDescent="0.35">
      <c r="A215" s="2" t="s">
        <v>93</v>
      </c>
      <c r="B215" s="2" t="s">
        <v>574</v>
      </c>
      <c r="C215" s="2" t="s">
        <v>490</v>
      </c>
      <c r="D215" s="3" t="s">
        <v>456</v>
      </c>
      <c r="E215" s="3" t="s">
        <v>1410</v>
      </c>
      <c r="F215" s="3" t="s">
        <v>1650</v>
      </c>
      <c r="G215" s="3">
        <v>0.18095805793891101</v>
      </c>
      <c r="H215" s="3">
        <v>0.4209</v>
      </c>
      <c r="I215" s="2">
        <v>0.6</v>
      </c>
      <c r="J215" s="2" t="s">
        <v>707</v>
      </c>
      <c r="L215" s="7"/>
      <c r="M215" s="7"/>
      <c r="N215" s="7"/>
      <c r="P215"/>
    </row>
    <row r="216" spans="1:16" x14ac:dyDescent="0.35">
      <c r="A216" s="2" t="s">
        <v>94</v>
      </c>
      <c r="B216" s="2" t="s">
        <v>574</v>
      </c>
      <c r="C216" s="2" t="s">
        <v>490</v>
      </c>
      <c r="D216" s="3" t="s">
        <v>457</v>
      </c>
      <c r="E216" s="3" t="s">
        <v>382</v>
      </c>
      <c r="F216" s="3" t="s">
        <v>457</v>
      </c>
      <c r="G216" s="3">
        <v>1.8434336035421699E-2</v>
      </c>
      <c r="H216" s="3">
        <v>7.7890000000000001E-2</v>
      </c>
      <c r="I216" s="2">
        <v>0.52</v>
      </c>
      <c r="J216" s="2" t="s">
        <v>531</v>
      </c>
      <c r="L216" s="7"/>
      <c r="M216" s="7"/>
      <c r="N216" s="7"/>
      <c r="P216"/>
    </row>
    <row r="217" spans="1:16" x14ac:dyDescent="0.35">
      <c r="A217" s="2" t="s">
        <v>95</v>
      </c>
      <c r="B217" s="2" t="s">
        <v>574</v>
      </c>
      <c r="C217" s="2" t="s">
        <v>490</v>
      </c>
      <c r="D217" s="3" t="s">
        <v>458</v>
      </c>
      <c r="E217" s="3" t="s">
        <v>1411</v>
      </c>
      <c r="F217" s="3" t="s">
        <v>1651</v>
      </c>
      <c r="G217" s="3">
        <v>0.32454630355869402</v>
      </c>
      <c r="H217" s="3">
        <v>0.1641</v>
      </c>
      <c r="I217" s="2">
        <v>0.55000000000000004</v>
      </c>
      <c r="J217" s="2" t="s">
        <v>555</v>
      </c>
      <c r="L217" s="7"/>
      <c r="M217" s="7"/>
      <c r="N217" s="7"/>
      <c r="P217"/>
    </row>
    <row r="218" spans="1:16" x14ac:dyDescent="0.35">
      <c r="A218" s="2" t="s">
        <v>96</v>
      </c>
      <c r="B218" s="2" t="s">
        <v>574</v>
      </c>
      <c r="C218" s="2" t="s">
        <v>490</v>
      </c>
      <c r="D218" s="3" t="s">
        <v>459</v>
      </c>
      <c r="E218" s="3" t="s">
        <v>1412</v>
      </c>
      <c r="F218" s="3" t="s">
        <v>1652</v>
      </c>
      <c r="G218" s="3">
        <v>0.56712608859117097</v>
      </c>
      <c r="H218" s="3">
        <v>0.59</v>
      </c>
      <c r="I218" s="2">
        <v>0.63</v>
      </c>
      <c r="J218" s="2" t="s">
        <v>517</v>
      </c>
      <c r="L218" s="7"/>
      <c r="M218" s="7"/>
      <c r="N218" s="7"/>
      <c r="P218"/>
    </row>
    <row r="219" spans="1:16" x14ac:dyDescent="0.35">
      <c r="A219" s="2" t="s">
        <v>97</v>
      </c>
      <c r="B219" s="2" t="s">
        <v>574</v>
      </c>
      <c r="C219" s="2" t="s">
        <v>490</v>
      </c>
      <c r="D219" s="3" t="s">
        <v>460</v>
      </c>
      <c r="E219" s="3" t="s">
        <v>1413</v>
      </c>
      <c r="F219" s="3" t="s">
        <v>1653</v>
      </c>
      <c r="G219" s="3">
        <v>9.03804935300591E-2</v>
      </c>
      <c r="H219" s="3">
        <v>0.14050000000000001</v>
      </c>
      <c r="I219" s="2">
        <v>0.54</v>
      </c>
      <c r="J219" s="2" t="s">
        <v>556</v>
      </c>
      <c r="L219" s="7"/>
      <c r="M219" s="7"/>
      <c r="N219" s="7"/>
      <c r="P219"/>
    </row>
    <row r="220" spans="1:16" x14ac:dyDescent="0.35">
      <c r="A220" s="2" t="s">
        <v>98</v>
      </c>
      <c r="B220" s="2" t="s">
        <v>574</v>
      </c>
      <c r="C220" s="2" t="s">
        <v>490</v>
      </c>
      <c r="D220" s="3" t="s">
        <v>461</v>
      </c>
      <c r="E220" s="3" t="s">
        <v>1414</v>
      </c>
      <c r="F220" s="3" t="s">
        <v>1654</v>
      </c>
      <c r="G220" s="3">
        <v>-0.44323139347573098</v>
      </c>
      <c r="H220" s="3">
        <v>0.91639999999999999</v>
      </c>
      <c r="I220" s="2">
        <v>0.67</v>
      </c>
      <c r="J220" s="2" t="s">
        <v>708</v>
      </c>
      <c r="L220" s="7"/>
      <c r="M220" s="7"/>
      <c r="N220" s="7"/>
      <c r="P220"/>
    </row>
    <row r="221" spans="1:16" x14ac:dyDescent="0.35">
      <c r="A221" s="2" t="s">
        <v>99</v>
      </c>
      <c r="B221" s="2" t="s">
        <v>574</v>
      </c>
      <c r="C221" s="2" t="s">
        <v>490</v>
      </c>
      <c r="D221" s="3" t="s">
        <v>462</v>
      </c>
      <c r="E221" s="3" t="s">
        <v>1415</v>
      </c>
      <c r="F221" s="3" t="s">
        <v>1655</v>
      </c>
      <c r="G221" s="3">
        <v>-3.0961115361724599E-2</v>
      </c>
      <c r="H221" s="3">
        <v>0.38040000000000002</v>
      </c>
      <c r="I221" s="2">
        <v>0.59</v>
      </c>
      <c r="J221" s="2" t="s">
        <v>542</v>
      </c>
      <c r="L221" s="7"/>
      <c r="M221" s="7"/>
      <c r="N221" s="7"/>
      <c r="P221"/>
    </row>
    <row r="222" spans="1:16" x14ac:dyDescent="0.35">
      <c r="A222" s="2" t="s">
        <v>100</v>
      </c>
      <c r="B222" s="2" t="s">
        <v>574</v>
      </c>
      <c r="C222" s="2" t="s">
        <v>490</v>
      </c>
      <c r="D222" s="3" t="s">
        <v>463</v>
      </c>
      <c r="E222" s="3" t="s">
        <v>1416</v>
      </c>
      <c r="F222" s="3" t="s">
        <v>1656</v>
      </c>
      <c r="G222" s="3">
        <v>1.2138669532008499</v>
      </c>
      <c r="H222" s="3">
        <v>6.5820000000000002E-3</v>
      </c>
      <c r="I222" s="2">
        <v>0.5</v>
      </c>
      <c r="J222" s="2" t="s">
        <v>571</v>
      </c>
      <c r="L222" s="7"/>
      <c r="M222" s="7"/>
      <c r="N222" s="7"/>
      <c r="P222"/>
    </row>
    <row r="223" spans="1:16" x14ac:dyDescent="0.35">
      <c r="A223" s="2" t="s">
        <v>101</v>
      </c>
      <c r="B223" s="2" t="s">
        <v>574</v>
      </c>
      <c r="C223" s="2" t="s">
        <v>490</v>
      </c>
      <c r="D223" s="3" t="s">
        <v>464</v>
      </c>
      <c r="E223" s="3" t="s">
        <v>1417</v>
      </c>
      <c r="F223" s="3" t="s">
        <v>1657</v>
      </c>
      <c r="G223" s="3">
        <v>-0.36284076620576</v>
      </c>
      <c r="H223" s="3">
        <v>0.94320000000000004</v>
      </c>
      <c r="I223" s="2">
        <v>0.68</v>
      </c>
      <c r="J223" s="2" t="s">
        <v>568</v>
      </c>
      <c r="L223" s="7"/>
      <c r="M223" s="7"/>
      <c r="N223" s="7"/>
      <c r="P223"/>
    </row>
    <row r="224" spans="1:16" x14ac:dyDescent="0.35">
      <c r="A224" s="2" t="s">
        <v>102</v>
      </c>
      <c r="B224" s="2" t="s">
        <v>574</v>
      </c>
      <c r="C224" s="2" t="s">
        <v>490</v>
      </c>
      <c r="D224" s="3" t="s">
        <v>465</v>
      </c>
      <c r="E224" s="3" t="s">
        <v>1418</v>
      </c>
      <c r="F224" s="3" t="s">
        <v>1658</v>
      </c>
      <c r="G224" s="3">
        <v>5.5370303708312502E-2</v>
      </c>
      <c r="H224" s="3">
        <v>0.55959999999999999</v>
      </c>
      <c r="I224" s="2">
        <v>0.63</v>
      </c>
      <c r="J224" s="2" t="s">
        <v>517</v>
      </c>
      <c r="L224" s="7"/>
      <c r="M224" s="7"/>
      <c r="N224" s="7"/>
      <c r="P224"/>
    </row>
    <row r="225" spans="1:16" x14ac:dyDescent="0.35">
      <c r="A225" s="2" t="s">
        <v>103</v>
      </c>
      <c r="B225" s="2" t="s">
        <v>574</v>
      </c>
      <c r="C225" s="2" t="s">
        <v>490</v>
      </c>
      <c r="D225" s="3" t="s">
        <v>466</v>
      </c>
      <c r="E225" s="3" t="s">
        <v>1419</v>
      </c>
      <c r="F225" s="3" t="s">
        <v>1659</v>
      </c>
      <c r="G225" s="3">
        <v>-0.195491412263364</v>
      </c>
      <c r="H225" s="3">
        <v>0.64390000000000003</v>
      </c>
      <c r="I225" s="2">
        <v>0.64</v>
      </c>
      <c r="J225" s="2" t="s">
        <v>709</v>
      </c>
      <c r="L225" s="7"/>
      <c r="M225" s="7"/>
      <c r="N225" s="7"/>
      <c r="P225"/>
    </row>
    <row r="226" spans="1:16" x14ac:dyDescent="0.35">
      <c r="A226" s="2" t="s">
        <v>104</v>
      </c>
      <c r="B226" s="2" t="s">
        <v>574</v>
      </c>
      <c r="C226" s="2" t="s">
        <v>490</v>
      </c>
      <c r="D226" s="3" t="s">
        <v>467</v>
      </c>
      <c r="E226" s="3" t="s">
        <v>1420</v>
      </c>
      <c r="F226" s="3" t="s">
        <v>1660</v>
      </c>
      <c r="G226" s="3">
        <v>-0.28972508649987699</v>
      </c>
      <c r="H226" s="3">
        <v>0.59</v>
      </c>
      <c r="I226" s="2">
        <v>0.63</v>
      </c>
      <c r="J226" s="2" t="s">
        <v>594</v>
      </c>
      <c r="L226" s="7"/>
      <c r="M226" s="7"/>
      <c r="N226" s="7"/>
      <c r="P226"/>
    </row>
    <row r="227" spans="1:16" x14ac:dyDescent="0.35">
      <c r="A227" s="2" t="s">
        <v>105</v>
      </c>
      <c r="B227" s="2" t="s">
        <v>574</v>
      </c>
      <c r="C227" s="2" t="s">
        <v>490</v>
      </c>
      <c r="D227" s="3" t="s">
        <v>468</v>
      </c>
      <c r="E227" s="3" t="s">
        <v>1421</v>
      </c>
      <c r="F227" s="3" t="s">
        <v>1661</v>
      </c>
      <c r="G227" s="3">
        <v>-0.17506116900517699</v>
      </c>
      <c r="H227" s="3">
        <v>0.73809999999999998</v>
      </c>
      <c r="I227" s="2">
        <v>0.65</v>
      </c>
      <c r="J227" s="2" t="s">
        <v>658</v>
      </c>
      <c r="L227" s="7"/>
      <c r="M227" s="7"/>
      <c r="N227" s="7"/>
      <c r="P227"/>
    </row>
    <row r="228" spans="1:16" x14ac:dyDescent="0.35">
      <c r="A228" s="2" t="s">
        <v>106</v>
      </c>
      <c r="B228" s="2" t="s">
        <v>574</v>
      </c>
      <c r="C228" s="2" t="s">
        <v>490</v>
      </c>
      <c r="D228" s="3" t="s">
        <v>469</v>
      </c>
      <c r="E228" s="3" t="s">
        <v>1422</v>
      </c>
      <c r="F228" s="3" t="s">
        <v>1662</v>
      </c>
      <c r="G228" s="3">
        <v>-0.209979748462506</v>
      </c>
      <c r="H228" s="3">
        <v>0.93189999999999995</v>
      </c>
      <c r="I228" s="2">
        <v>0.68</v>
      </c>
      <c r="J228" s="2" t="s">
        <v>708</v>
      </c>
      <c r="L228" s="7"/>
      <c r="M228" s="7"/>
      <c r="N228" s="7"/>
      <c r="P228"/>
    </row>
    <row r="229" spans="1:16" x14ac:dyDescent="0.35">
      <c r="A229" s="2" t="s">
        <v>107</v>
      </c>
      <c r="B229" s="2" t="s">
        <v>574</v>
      </c>
      <c r="C229" s="2" t="s">
        <v>490</v>
      </c>
      <c r="D229" s="3" t="s">
        <v>470</v>
      </c>
      <c r="E229" s="3" t="s">
        <v>1423</v>
      </c>
      <c r="F229" s="3" t="s">
        <v>1663</v>
      </c>
      <c r="G229" s="3">
        <v>3.5278947451337403E-2</v>
      </c>
      <c r="H229" s="3">
        <v>0.35510000000000003</v>
      </c>
      <c r="I229" s="2">
        <v>0.59</v>
      </c>
      <c r="J229" s="2" t="s">
        <v>515</v>
      </c>
      <c r="L229" s="7"/>
      <c r="M229" s="7"/>
      <c r="N229" s="7"/>
      <c r="P229"/>
    </row>
    <row r="230" spans="1:16" x14ac:dyDescent="0.35">
      <c r="A230" s="2" t="s">
        <v>108</v>
      </c>
      <c r="B230" s="2" t="s">
        <v>574</v>
      </c>
      <c r="C230" s="2" t="s">
        <v>490</v>
      </c>
      <c r="D230" s="3" t="s">
        <v>471</v>
      </c>
      <c r="E230" s="3" t="s">
        <v>1424</v>
      </c>
      <c r="F230" s="3" t="s">
        <v>1664</v>
      </c>
      <c r="G230" s="3">
        <v>0.104990000080303</v>
      </c>
      <c r="H230" s="3">
        <v>0.39760000000000001</v>
      </c>
      <c r="I230" s="2">
        <v>0.59</v>
      </c>
      <c r="J230" s="2" t="s">
        <v>542</v>
      </c>
      <c r="L230" s="7"/>
      <c r="M230" s="7"/>
      <c r="N230" s="7"/>
      <c r="P230"/>
    </row>
    <row r="231" spans="1:16" x14ac:dyDescent="0.35">
      <c r="A231" s="2" t="s">
        <v>109</v>
      </c>
      <c r="B231" s="2" t="s">
        <v>574</v>
      </c>
      <c r="C231" s="2" t="s">
        <v>490</v>
      </c>
      <c r="D231" s="3" t="s">
        <v>472</v>
      </c>
      <c r="E231" s="3" t="s">
        <v>1425</v>
      </c>
      <c r="F231" s="3" t="s">
        <v>1665</v>
      </c>
      <c r="G231" s="3">
        <v>-7.7801154938472603E-2</v>
      </c>
      <c r="H231" s="3">
        <v>4.4450000000000003E-2</v>
      </c>
      <c r="I231" s="2">
        <v>0.49</v>
      </c>
      <c r="J231" s="2" t="s">
        <v>577</v>
      </c>
      <c r="L231" s="7"/>
      <c r="M231" s="7"/>
      <c r="N231" s="7"/>
      <c r="P231"/>
    </row>
    <row r="232" spans="1:16" x14ac:dyDescent="0.35">
      <c r="A232" s="2" t="s">
        <v>110</v>
      </c>
      <c r="B232" s="2" t="s">
        <v>574</v>
      </c>
      <c r="C232" s="2" t="s">
        <v>490</v>
      </c>
      <c r="D232" s="3" t="s">
        <v>473</v>
      </c>
      <c r="E232" s="3" t="s">
        <v>1426</v>
      </c>
      <c r="F232" s="3" t="s">
        <v>1666</v>
      </c>
      <c r="G232" s="3">
        <v>-0.31378929614182999</v>
      </c>
      <c r="H232" s="3">
        <v>0.63339999999999996</v>
      </c>
      <c r="I232" s="2">
        <v>0.64</v>
      </c>
      <c r="J232" s="2" t="s">
        <v>612</v>
      </c>
      <c r="L232" s="7"/>
      <c r="M232" s="7"/>
      <c r="N232" s="7"/>
      <c r="P232"/>
    </row>
    <row r="233" spans="1:16" x14ac:dyDescent="0.35">
      <c r="A233" s="2" t="s">
        <v>111</v>
      </c>
      <c r="B233" s="2" t="s">
        <v>574</v>
      </c>
      <c r="C233" s="2" t="s">
        <v>490</v>
      </c>
      <c r="D233" s="3" t="s">
        <v>474</v>
      </c>
      <c r="E233" s="3" t="s">
        <v>1427</v>
      </c>
      <c r="F233" s="3" t="s">
        <v>1667</v>
      </c>
      <c r="G233" s="3">
        <v>0.338342121426432</v>
      </c>
      <c r="H233" s="3">
        <v>0.43580000000000002</v>
      </c>
      <c r="I233" s="2">
        <v>0.6</v>
      </c>
      <c r="J233" s="2" t="s">
        <v>710</v>
      </c>
      <c r="L233" s="7"/>
      <c r="M233" s="7"/>
      <c r="N233" s="7"/>
      <c r="P233"/>
    </row>
    <row r="234" spans="1:16" x14ac:dyDescent="0.35">
      <c r="A234" s="2" t="s">
        <v>112</v>
      </c>
      <c r="B234" s="2" t="s">
        <v>574</v>
      </c>
      <c r="C234" s="2" t="s">
        <v>490</v>
      </c>
      <c r="D234" s="3" t="s">
        <v>475</v>
      </c>
      <c r="E234" s="3" t="s">
        <v>1428</v>
      </c>
      <c r="F234" s="3" t="s">
        <v>1668</v>
      </c>
      <c r="G234" s="3">
        <v>-0.41728695338819899</v>
      </c>
      <c r="H234" s="3">
        <v>0.18920000000000001</v>
      </c>
      <c r="I234" s="2">
        <v>0.56000000000000005</v>
      </c>
      <c r="J234" s="2" t="s">
        <v>610</v>
      </c>
      <c r="L234" s="7"/>
      <c r="M234" s="7"/>
      <c r="N234" s="7"/>
      <c r="P234"/>
    </row>
    <row r="235" spans="1:16" x14ac:dyDescent="0.35">
      <c r="A235" s="2" t="s">
        <v>113</v>
      </c>
      <c r="B235" s="2" t="s">
        <v>574</v>
      </c>
      <c r="C235" s="2" t="s">
        <v>490</v>
      </c>
      <c r="D235" s="3" t="s">
        <v>476</v>
      </c>
      <c r="E235" s="3" t="s">
        <v>1429</v>
      </c>
      <c r="F235" s="3" t="s">
        <v>1669</v>
      </c>
      <c r="G235" s="3">
        <v>3.8539013018697499E-2</v>
      </c>
      <c r="H235" s="3">
        <v>0.35510000000000003</v>
      </c>
      <c r="I235" s="2">
        <v>0.59</v>
      </c>
      <c r="J235" s="2" t="s">
        <v>515</v>
      </c>
      <c r="L235" s="7"/>
      <c r="M235" s="7"/>
      <c r="N235" s="7"/>
      <c r="P235"/>
    </row>
    <row r="236" spans="1:16" x14ac:dyDescent="0.35">
      <c r="A236" s="2" t="s">
        <v>114</v>
      </c>
      <c r="B236" s="2" t="s">
        <v>574</v>
      </c>
      <c r="C236" s="2" t="s">
        <v>490</v>
      </c>
      <c r="D236" s="3" t="s">
        <v>477</v>
      </c>
      <c r="E236" s="3" t="s">
        <v>1430</v>
      </c>
      <c r="F236" s="3" t="s">
        <v>1670</v>
      </c>
      <c r="G236" s="3">
        <v>-0.38861206790271002</v>
      </c>
      <c r="H236" s="3">
        <v>0.65110000000000001</v>
      </c>
      <c r="I236" s="2">
        <v>0.64</v>
      </c>
      <c r="J236" s="2" t="s">
        <v>669</v>
      </c>
      <c r="L236" s="7"/>
      <c r="M236" s="7"/>
      <c r="N236" s="7"/>
      <c r="P236"/>
    </row>
    <row r="237" spans="1:16" x14ac:dyDescent="0.35">
      <c r="A237" s="2" t="s">
        <v>115</v>
      </c>
      <c r="B237" s="2" t="s">
        <v>574</v>
      </c>
      <c r="C237" s="2" t="s">
        <v>490</v>
      </c>
      <c r="D237" s="3" t="s">
        <v>478</v>
      </c>
      <c r="E237" s="3" t="s">
        <v>1431</v>
      </c>
      <c r="F237" s="3" t="s">
        <v>1671</v>
      </c>
      <c r="G237" s="3">
        <v>0.25088474648006898</v>
      </c>
      <c r="H237" s="3">
        <v>5.3370000000000001E-2</v>
      </c>
      <c r="I237" s="2">
        <v>0.48</v>
      </c>
      <c r="J237" s="2" t="s">
        <v>507</v>
      </c>
      <c r="L237" s="7"/>
      <c r="M237" s="7"/>
      <c r="N237" s="7"/>
      <c r="P237"/>
    </row>
    <row r="238" spans="1:16" x14ac:dyDescent="0.35">
      <c r="A238" s="2" t="s">
        <v>116</v>
      </c>
      <c r="B238" s="2" t="s">
        <v>574</v>
      </c>
      <c r="C238" s="2" t="s">
        <v>490</v>
      </c>
      <c r="D238" s="3" t="s">
        <v>479</v>
      </c>
      <c r="E238" s="3" t="s">
        <v>1432</v>
      </c>
      <c r="F238" s="3" t="s">
        <v>1672</v>
      </c>
      <c r="G238" s="3">
        <v>-0.336312295325225</v>
      </c>
      <c r="H238" s="3">
        <v>0.78390000000000004</v>
      </c>
      <c r="I238" s="2">
        <v>0.66</v>
      </c>
      <c r="J238" s="2" t="s">
        <v>648</v>
      </c>
      <c r="L238" s="7"/>
      <c r="M238" s="7"/>
      <c r="N238" s="7"/>
      <c r="P238"/>
    </row>
    <row r="239" spans="1:16" x14ac:dyDescent="0.35">
      <c r="A239" s="2" t="s">
        <v>117</v>
      </c>
      <c r="B239" s="2" t="s">
        <v>574</v>
      </c>
      <c r="C239" s="2" t="s">
        <v>490</v>
      </c>
      <c r="D239" s="3" t="s">
        <v>480</v>
      </c>
      <c r="E239" s="3" t="s">
        <v>1433</v>
      </c>
      <c r="F239" s="3" t="s">
        <v>1673</v>
      </c>
      <c r="G239" s="3">
        <v>-7.6147837365444906E-2</v>
      </c>
      <c r="H239" s="3">
        <v>0.16739999999999999</v>
      </c>
      <c r="I239" s="2">
        <v>0.55000000000000004</v>
      </c>
      <c r="J239" s="2" t="s">
        <v>516</v>
      </c>
      <c r="L239" s="7"/>
      <c r="M239" s="7"/>
      <c r="N239" s="7"/>
      <c r="P239"/>
    </row>
    <row r="240" spans="1:16" x14ac:dyDescent="0.35">
      <c r="A240" s="2" t="s">
        <v>118</v>
      </c>
      <c r="B240" s="2" t="s">
        <v>574</v>
      </c>
      <c r="C240" s="2" t="s">
        <v>490</v>
      </c>
      <c r="D240" s="3" t="s">
        <v>481</v>
      </c>
      <c r="E240" s="3" t="s">
        <v>1434</v>
      </c>
      <c r="F240" s="3" t="s">
        <v>1674</v>
      </c>
      <c r="G240" s="3">
        <v>-0.35743946868512699</v>
      </c>
      <c r="H240" s="3">
        <v>0.4748</v>
      </c>
      <c r="I240" s="2">
        <v>0.61</v>
      </c>
      <c r="J240" s="2" t="s">
        <v>514</v>
      </c>
      <c r="L240" s="7"/>
      <c r="M240" s="7"/>
      <c r="N240" s="7"/>
      <c r="P240"/>
    </row>
    <row r="241" spans="1:16" x14ac:dyDescent="0.35">
      <c r="A241" s="2" t="s">
        <v>119</v>
      </c>
      <c r="B241" s="2" t="s">
        <v>574</v>
      </c>
      <c r="C241" s="2" t="s">
        <v>490</v>
      </c>
      <c r="D241" s="3" t="s">
        <v>482</v>
      </c>
      <c r="E241" s="3" t="s">
        <v>1435</v>
      </c>
      <c r="F241" s="3" t="s">
        <v>1675</v>
      </c>
      <c r="G241" s="3">
        <v>0.12657164974597401</v>
      </c>
      <c r="H241" s="3">
        <v>9.7350000000000006E-2</v>
      </c>
      <c r="I241" s="2">
        <v>0.53</v>
      </c>
      <c r="J241" s="2" t="s">
        <v>611</v>
      </c>
      <c r="L241" s="7"/>
      <c r="M241" s="7"/>
      <c r="N241" s="7"/>
      <c r="P241"/>
    </row>
    <row r="242" spans="1:16" x14ac:dyDescent="0.35">
      <c r="A242" s="2" t="s">
        <v>120</v>
      </c>
      <c r="B242" s="2" t="s">
        <v>574</v>
      </c>
      <c r="C242" s="2" t="s">
        <v>490</v>
      </c>
      <c r="D242" s="3" t="s">
        <v>483</v>
      </c>
      <c r="E242" s="3" t="s">
        <v>1436</v>
      </c>
      <c r="F242" s="3" t="s">
        <v>1676</v>
      </c>
      <c r="G242" s="3">
        <v>0.15516340362664899</v>
      </c>
      <c r="H242" s="3">
        <v>0.34129999999999999</v>
      </c>
      <c r="I242" s="2">
        <v>0.57999999999999996</v>
      </c>
      <c r="J242" s="2" t="s">
        <v>524</v>
      </c>
      <c r="L242" s="7"/>
      <c r="M242" s="7"/>
      <c r="N242" s="7"/>
      <c r="P242"/>
    </row>
    <row r="243" spans="1:16" x14ac:dyDescent="0.35">
      <c r="A243" s="2" t="s">
        <v>121</v>
      </c>
      <c r="B243" s="2" t="s">
        <v>574</v>
      </c>
      <c r="C243" s="2" t="s">
        <v>490</v>
      </c>
      <c r="D243" s="3" t="s">
        <v>484</v>
      </c>
      <c r="E243" s="3" t="s">
        <v>1437</v>
      </c>
      <c r="F243" s="3" t="s">
        <v>1677</v>
      </c>
      <c r="G243" s="3">
        <v>7.5716220612797397E-2</v>
      </c>
      <c r="H243" s="3">
        <v>0.1368</v>
      </c>
      <c r="I243" s="2">
        <v>0.54</v>
      </c>
      <c r="J243" s="2" t="s">
        <v>556</v>
      </c>
      <c r="L243" s="7"/>
      <c r="M243" s="7"/>
      <c r="N243" s="7"/>
      <c r="P243"/>
    </row>
    <row r="244" spans="1:16" x14ac:dyDescent="0.35">
      <c r="A244" s="2" t="s">
        <v>1</v>
      </c>
      <c r="B244" s="5" t="s">
        <v>632</v>
      </c>
      <c r="C244" s="2" t="s">
        <v>633</v>
      </c>
      <c r="D244" s="3" t="s">
        <v>243</v>
      </c>
      <c r="E244" s="3" t="s">
        <v>2038</v>
      </c>
      <c r="F244" s="3" t="s">
        <v>2159</v>
      </c>
      <c r="G244" s="3">
        <v>0.30051015657868702</v>
      </c>
      <c r="H244" s="3">
        <v>0.40489999999999998</v>
      </c>
      <c r="I244" s="2">
        <v>0.62</v>
      </c>
      <c r="J244" s="2" t="s">
        <v>491</v>
      </c>
    </row>
    <row r="245" spans="1:16" x14ac:dyDescent="0.35">
      <c r="A245" s="2" t="s">
        <v>2</v>
      </c>
      <c r="B245" s="5" t="s">
        <v>632</v>
      </c>
      <c r="C245" s="2" t="s">
        <v>633</v>
      </c>
      <c r="D245" s="3" t="s">
        <v>244</v>
      </c>
      <c r="E245" s="3" t="s">
        <v>2039</v>
      </c>
      <c r="F245" s="3" t="s">
        <v>2160</v>
      </c>
      <c r="G245" s="3">
        <v>0.28921383872492001</v>
      </c>
      <c r="H245" s="3">
        <v>0.77390000000000003</v>
      </c>
      <c r="I245" s="2">
        <v>0.69</v>
      </c>
      <c r="J245" s="2" t="s">
        <v>493</v>
      </c>
    </row>
    <row r="246" spans="1:16" x14ac:dyDescent="0.35">
      <c r="A246" s="2" t="s">
        <v>3</v>
      </c>
      <c r="B246" s="5" t="s">
        <v>632</v>
      </c>
      <c r="C246" s="2" t="s">
        <v>633</v>
      </c>
      <c r="D246" s="3" t="s">
        <v>245</v>
      </c>
      <c r="E246" s="3" t="s">
        <v>2040</v>
      </c>
      <c r="F246" s="3" t="s">
        <v>2161</v>
      </c>
      <c r="G246" s="3">
        <v>-0.48377611840830897</v>
      </c>
      <c r="H246" s="3">
        <v>0.47960000000000003</v>
      </c>
      <c r="I246" s="2">
        <v>0.64</v>
      </c>
      <c r="J246" s="2" t="s">
        <v>540</v>
      </c>
      <c r="L246"/>
      <c r="M246"/>
      <c r="N246"/>
      <c r="P246"/>
    </row>
    <row r="247" spans="1:16" x14ac:dyDescent="0.35">
      <c r="A247" s="2" t="s">
        <v>4</v>
      </c>
      <c r="B247" s="5" t="s">
        <v>632</v>
      </c>
      <c r="C247" s="2" t="s">
        <v>633</v>
      </c>
      <c r="D247" s="3" t="s">
        <v>246</v>
      </c>
      <c r="E247" s="3" t="s">
        <v>2041</v>
      </c>
      <c r="F247" s="3" t="s">
        <v>2162</v>
      </c>
      <c r="G247" s="3">
        <v>-7.3760995574170707E-2</v>
      </c>
      <c r="H247" s="3">
        <v>0.15970000000000001</v>
      </c>
      <c r="I247" s="2">
        <v>0.56000000000000005</v>
      </c>
      <c r="J247" s="2" t="s">
        <v>499</v>
      </c>
      <c r="L247"/>
      <c r="M247"/>
      <c r="N247"/>
      <c r="P247"/>
    </row>
    <row r="248" spans="1:16" x14ac:dyDescent="0.35">
      <c r="A248" s="2" t="s">
        <v>5</v>
      </c>
      <c r="B248" s="5" t="s">
        <v>632</v>
      </c>
      <c r="C248" s="2" t="s">
        <v>633</v>
      </c>
      <c r="D248" s="3" t="s">
        <v>247</v>
      </c>
      <c r="E248" s="3" t="s">
        <v>2042</v>
      </c>
      <c r="F248" s="3" t="s">
        <v>2163</v>
      </c>
      <c r="G248" s="3">
        <v>-4.1490415307484603E-2</v>
      </c>
      <c r="H248" s="3">
        <v>6.2670000000000003E-2</v>
      </c>
      <c r="I248" s="2">
        <v>0.53</v>
      </c>
      <c r="J248" s="2" t="s">
        <v>611</v>
      </c>
      <c r="L248"/>
      <c r="M248"/>
      <c r="N248"/>
      <c r="P248"/>
    </row>
    <row r="249" spans="1:16" x14ac:dyDescent="0.35">
      <c r="A249" s="2" t="s">
        <v>6</v>
      </c>
      <c r="B249" s="5" t="s">
        <v>632</v>
      </c>
      <c r="C249" s="2" t="s">
        <v>633</v>
      </c>
      <c r="D249" s="3" t="s">
        <v>248</v>
      </c>
      <c r="E249" s="3" t="s">
        <v>2043</v>
      </c>
      <c r="F249" s="3" t="s">
        <v>2164</v>
      </c>
      <c r="G249" s="3">
        <v>-0.16914421881282299</v>
      </c>
      <c r="H249" s="3">
        <v>0.2011</v>
      </c>
      <c r="I249" s="2">
        <v>0.56999999999999995</v>
      </c>
      <c r="J249" s="2" t="s">
        <v>618</v>
      </c>
      <c r="L249"/>
      <c r="M249"/>
      <c r="N249"/>
      <c r="P249"/>
    </row>
    <row r="250" spans="1:16" x14ac:dyDescent="0.35">
      <c r="A250" s="2" t="s">
        <v>7</v>
      </c>
      <c r="B250" s="5" t="s">
        <v>632</v>
      </c>
      <c r="C250" s="2" t="s">
        <v>633</v>
      </c>
      <c r="D250" s="3" t="s">
        <v>249</v>
      </c>
      <c r="E250" s="3" t="s">
        <v>2044</v>
      </c>
      <c r="F250" s="3" t="s">
        <v>2165</v>
      </c>
      <c r="G250" s="3">
        <v>-0.144497036254499</v>
      </c>
      <c r="H250" s="3">
        <v>0.2288</v>
      </c>
      <c r="I250" s="2">
        <v>0.57999999999999996</v>
      </c>
      <c r="J250" s="2" t="s">
        <v>628</v>
      </c>
      <c r="L250"/>
      <c r="M250"/>
      <c r="N250"/>
      <c r="P250"/>
    </row>
    <row r="251" spans="1:16" x14ac:dyDescent="0.35">
      <c r="A251" s="2" t="s">
        <v>8</v>
      </c>
      <c r="B251" s="5" t="s">
        <v>632</v>
      </c>
      <c r="C251" s="2" t="s">
        <v>633</v>
      </c>
      <c r="D251" s="3" t="s">
        <v>250</v>
      </c>
      <c r="E251" s="3" t="s">
        <v>2045</v>
      </c>
      <c r="F251" s="3" t="s">
        <v>2166</v>
      </c>
      <c r="G251" s="3">
        <v>-0.38050865974602099</v>
      </c>
      <c r="H251" s="3">
        <v>0</v>
      </c>
      <c r="I251" s="2">
        <v>0.5</v>
      </c>
      <c r="J251" s="2" t="s">
        <v>643</v>
      </c>
      <c r="L251"/>
      <c r="M251"/>
      <c r="N251"/>
      <c r="P251"/>
    </row>
    <row r="252" spans="1:16" x14ac:dyDescent="0.35">
      <c r="A252" s="2" t="s">
        <v>9</v>
      </c>
      <c r="B252" s="5" t="s">
        <v>632</v>
      </c>
      <c r="C252" s="2" t="s">
        <v>633</v>
      </c>
      <c r="D252" s="3" t="s">
        <v>251</v>
      </c>
      <c r="E252" s="3" t="s">
        <v>2046</v>
      </c>
      <c r="F252" s="3" t="s">
        <v>2167</v>
      </c>
      <c r="G252" s="3">
        <v>-9.1692910474529696E-2</v>
      </c>
      <c r="H252" s="3">
        <v>0</v>
      </c>
      <c r="I252" s="2">
        <v>0.5</v>
      </c>
      <c r="J252" s="2" t="s">
        <v>711</v>
      </c>
      <c r="L252"/>
      <c r="M252"/>
      <c r="N252"/>
      <c r="P252"/>
    </row>
    <row r="253" spans="1:16" x14ac:dyDescent="0.35">
      <c r="A253" s="2" t="s">
        <v>10</v>
      </c>
      <c r="B253" s="5" t="s">
        <v>632</v>
      </c>
      <c r="C253" s="2" t="s">
        <v>633</v>
      </c>
      <c r="D253" s="3" t="s">
        <v>252</v>
      </c>
      <c r="E253" s="3" t="s">
        <v>2047</v>
      </c>
      <c r="F253" s="3" t="s">
        <v>2168</v>
      </c>
      <c r="G253" s="3">
        <v>-0.33700301441124297</v>
      </c>
      <c r="H253" s="3">
        <v>3.7449999999999997E-2</v>
      </c>
      <c r="I253" s="2">
        <v>0.48</v>
      </c>
      <c r="J253" s="2" t="s">
        <v>504</v>
      </c>
      <c r="L253"/>
      <c r="M253"/>
      <c r="N253"/>
      <c r="P253"/>
    </row>
    <row r="254" spans="1:16" x14ac:dyDescent="0.35">
      <c r="A254" s="2" t="s">
        <v>11</v>
      </c>
      <c r="B254" s="5" t="s">
        <v>632</v>
      </c>
      <c r="C254" s="2" t="s">
        <v>633</v>
      </c>
      <c r="D254" s="3" t="s">
        <v>253</v>
      </c>
      <c r="E254" s="3" t="s">
        <v>2048</v>
      </c>
      <c r="F254" s="3" t="s">
        <v>2169</v>
      </c>
      <c r="G254" s="3">
        <v>-3.6015010101935502E-2</v>
      </c>
      <c r="H254" s="3">
        <v>0.22520000000000001</v>
      </c>
      <c r="I254" s="2">
        <v>0.57999999999999996</v>
      </c>
      <c r="J254" s="2" t="s">
        <v>642</v>
      </c>
      <c r="L254"/>
      <c r="M254"/>
      <c r="N254"/>
      <c r="P254"/>
    </row>
    <row r="255" spans="1:16" x14ac:dyDescent="0.35">
      <c r="A255" s="2" t="s">
        <v>12</v>
      </c>
      <c r="B255" s="5" t="s">
        <v>632</v>
      </c>
      <c r="C255" s="2" t="s">
        <v>633</v>
      </c>
      <c r="D255" s="3" t="s">
        <v>254</v>
      </c>
      <c r="E255" s="3" t="s">
        <v>2049</v>
      </c>
      <c r="F255" s="3" t="s">
        <v>2170</v>
      </c>
      <c r="G255" s="3">
        <v>-0.44920255168182399</v>
      </c>
      <c r="H255" s="3">
        <v>0.77669999999999995</v>
      </c>
      <c r="I255" s="2">
        <v>0.7</v>
      </c>
      <c r="J255" s="2" t="s">
        <v>587</v>
      </c>
      <c r="L255"/>
      <c r="M255"/>
      <c r="N255"/>
      <c r="P255"/>
    </row>
    <row r="256" spans="1:16" x14ac:dyDescent="0.35">
      <c r="A256" s="2" t="s">
        <v>13</v>
      </c>
      <c r="B256" s="5" t="s">
        <v>632</v>
      </c>
      <c r="C256" s="2" t="s">
        <v>633</v>
      </c>
      <c r="D256" s="3" t="s">
        <v>255</v>
      </c>
      <c r="E256" s="3" t="s">
        <v>2050</v>
      </c>
      <c r="F256" s="3" t="s">
        <v>2171</v>
      </c>
      <c r="G256" s="3">
        <v>0.14438160673065101</v>
      </c>
      <c r="H256" s="3">
        <v>0.23830000000000001</v>
      </c>
      <c r="I256" s="2">
        <v>0.57999999999999996</v>
      </c>
      <c r="J256" s="2" t="s">
        <v>644</v>
      </c>
      <c r="L256"/>
      <c r="M256"/>
      <c r="N256"/>
      <c r="P256"/>
    </row>
    <row r="257" spans="1:16" x14ac:dyDescent="0.35">
      <c r="A257" s="2" t="s">
        <v>14</v>
      </c>
      <c r="B257" s="5" t="s">
        <v>632</v>
      </c>
      <c r="C257" s="2" t="s">
        <v>633</v>
      </c>
      <c r="D257" s="3" t="s">
        <v>256</v>
      </c>
      <c r="E257" s="3" t="s">
        <v>2051</v>
      </c>
      <c r="F257" s="3" t="s">
        <v>2172</v>
      </c>
      <c r="G257" s="3">
        <v>-0.222284750111375</v>
      </c>
      <c r="H257" s="3">
        <v>0.38059999999999999</v>
      </c>
      <c r="I257" s="2">
        <v>0.61</v>
      </c>
      <c r="J257" s="2" t="s">
        <v>533</v>
      </c>
      <c r="L257"/>
      <c r="M257"/>
      <c r="N257"/>
      <c r="P257"/>
    </row>
    <row r="258" spans="1:16" x14ac:dyDescent="0.35">
      <c r="A258" s="2" t="s">
        <v>15</v>
      </c>
      <c r="B258" s="5" t="s">
        <v>632</v>
      </c>
      <c r="C258" s="2" t="s">
        <v>633</v>
      </c>
      <c r="D258" s="3" t="s">
        <v>257</v>
      </c>
      <c r="E258" s="3" t="s">
        <v>2052</v>
      </c>
      <c r="F258" s="3" t="s">
        <v>2173</v>
      </c>
      <c r="G258" s="3">
        <v>-0.49726716248130698</v>
      </c>
      <c r="H258" s="3">
        <v>0.45760000000000001</v>
      </c>
      <c r="I258" s="2">
        <v>0.63</v>
      </c>
      <c r="J258" s="2" t="s">
        <v>609</v>
      </c>
      <c r="L258"/>
      <c r="M258"/>
      <c r="N258"/>
      <c r="P258"/>
    </row>
    <row r="259" spans="1:16" x14ac:dyDescent="0.35">
      <c r="A259" s="2" t="s">
        <v>16</v>
      </c>
      <c r="B259" s="5" t="s">
        <v>632</v>
      </c>
      <c r="C259" s="2" t="s">
        <v>633</v>
      </c>
      <c r="D259" s="3" t="s">
        <v>258</v>
      </c>
      <c r="E259" s="3" t="s">
        <v>2053</v>
      </c>
      <c r="F259" s="3" t="s">
        <v>2174</v>
      </c>
      <c r="G259" s="3">
        <v>9.4532890227681701E-2</v>
      </c>
      <c r="H259" s="3">
        <v>0.16270000000000001</v>
      </c>
      <c r="I259" s="2">
        <v>0.56000000000000005</v>
      </c>
      <c r="J259" s="2" t="s">
        <v>516</v>
      </c>
      <c r="L259"/>
      <c r="M259"/>
      <c r="N259"/>
      <c r="P259"/>
    </row>
    <row r="260" spans="1:16" x14ac:dyDescent="0.35">
      <c r="A260" s="2" t="s">
        <v>17</v>
      </c>
      <c r="B260" s="5" t="s">
        <v>632</v>
      </c>
      <c r="C260" s="2" t="s">
        <v>633</v>
      </c>
      <c r="D260" s="3" t="s">
        <v>259</v>
      </c>
      <c r="E260" s="3" t="s">
        <v>2054</v>
      </c>
      <c r="F260" s="3" t="s">
        <v>2175</v>
      </c>
      <c r="G260" s="3">
        <v>3.4191277263260503E-2</v>
      </c>
      <c r="H260" s="3">
        <v>8.652E-3</v>
      </c>
      <c r="I260" s="2">
        <v>0.51</v>
      </c>
      <c r="J260" s="2" t="s">
        <v>712</v>
      </c>
      <c r="L260"/>
      <c r="M260"/>
      <c r="N260"/>
      <c r="P260"/>
    </row>
    <row r="261" spans="1:16" x14ac:dyDescent="0.35">
      <c r="A261" s="2" t="s">
        <v>18</v>
      </c>
      <c r="B261" s="5" t="s">
        <v>632</v>
      </c>
      <c r="C261" s="2" t="s">
        <v>633</v>
      </c>
      <c r="D261" s="3" t="s">
        <v>260</v>
      </c>
      <c r="E261" s="3" t="s">
        <v>2055</v>
      </c>
      <c r="F261" s="3" t="s">
        <v>2176</v>
      </c>
      <c r="G261" s="3">
        <v>-7.19338441864983E-2</v>
      </c>
      <c r="H261" s="3">
        <v>5.6779999999999997E-2</v>
      </c>
      <c r="I261" s="2">
        <v>0.53</v>
      </c>
      <c r="J261" s="2" t="s">
        <v>665</v>
      </c>
      <c r="L261"/>
      <c r="M261"/>
      <c r="N261"/>
      <c r="P261"/>
    </row>
    <row r="262" spans="1:16" x14ac:dyDescent="0.35">
      <c r="A262" s="2" t="s">
        <v>19</v>
      </c>
      <c r="B262" s="5" t="s">
        <v>632</v>
      </c>
      <c r="C262" s="2" t="s">
        <v>633</v>
      </c>
      <c r="D262" s="3" t="s">
        <v>261</v>
      </c>
      <c r="E262" s="3" t="s">
        <v>2056</v>
      </c>
      <c r="F262" s="3" t="s">
        <v>2177</v>
      </c>
      <c r="G262" s="3">
        <v>-0.34310771047373301</v>
      </c>
      <c r="H262" s="3">
        <v>0.46129999999999999</v>
      </c>
      <c r="I262" s="2">
        <v>0.64</v>
      </c>
      <c r="J262" s="2" t="s">
        <v>549</v>
      </c>
      <c r="L262"/>
      <c r="M262"/>
      <c r="N262"/>
      <c r="P262"/>
    </row>
    <row r="263" spans="1:16" x14ac:dyDescent="0.35">
      <c r="A263" s="2" t="s">
        <v>20</v>
      </c>
      <c r="B263" s="5" t="s">
        <v>632</v>
      </c>
      <c r="C263" s="2" t="s">
        <v>633</v>
      </c>
      <c r="D263" s="3" t="s">
        <v>262</v>
      </c>
      <c r="E263" s="3" t="s">
        <v>2057</v>
      </c>
      <c r="F263" s="3" t="s">
        <v>2178</v>
      </c>
      <c r="G263" s="3">
        <v>0.123244334349509</v>
      </c>
      <c r="H263" s="3">
        <v>3.7449999999999997E-2</v>
      </c>
      <c r="I263" s="2">
        <v>0.52</v>
      </c>
      <c r="J263" s="2" t="s">
        <v>498</v>
      </c>
      <c r="L263"/>
      <c r="M263"/>
      <c r="N263"/>
      <c r="P263"/>
    </row>
    <row r="264" spans="1:16" x14ac:dyDescent="0.35">
      <c r="A264" s="2" t="s">
        <v>21</v>
      </c>
      <c r="B264" s="5" t="s">
        <v>632</v>
      </c>
      <c r="C264" s="2" t="s">
        <v>633</v>
      </c>
      <c r="D264" s="3" t="s">
        <v>263</v>
      </c>
      <c r="E264" s="3" t="s">
        <v>2058</v>
      </c>
      <c r="F264" s="3" t="s">
        <v>2179</v>
      </c>
      <c r="G264" s="3">
        <v>-0.16415511278358</v>
      </c>
      <c r="H264" s="3">
        <v>0.27539999999999998</v>
      </c>
      <c r="I264" s="2">
        <v>0.59</v>
      </c>
      <c r="J264" s="2" t="s">
        <v>495</v>
      </c>
      <c r="L264"/>
      <c r="M264"/>
      <c r="N264"/>
      <c r="P264"/>
    </row>
    <row r="265" spans="1:16" x14ac:dyDescent="0.35">
      <c r="A265" s="2" t="s">
        <v>22</v>
      </c>
      <c r="B265" s="5" t="s">
        <v>632</v>
      </c>
      <c r="C265" s="2" t="s">
        <v>633</v>
      </c>
      <c r="D265" s="3" t="s">
        <v>264</v>
      </c>
      <c r="E265" s="3" t="s">
        <v>2059</v>
      </c>
      <c r="F265" s="3" t="s">
        <v>2180</v>
      </c>
      <c r="G265" s="3">
        <v>-0.48591204486415701</v>
      </c>
      <c r="H265" s="3">
        <v>0.91259999999999997</v>
      </c>
      <c r="I265" s="2">
        <v>0.74</v>
      </c>
      <c r="J265" s="2" t="s">
        <v>713</v>
      </c>
      <c r="L265"/>
      <c r="M265"/>
      <c r="N265"/>
      <c r="P265"/>
    </row>
    <row r="266" spans="1:16" x14ac:dyDescent="0.35">
      <c r="A266" s="2" t="s">
        <v>23</v>
      </c>
      <c r="B266" s="5" t="s">
        <v>632</v>
      </c>
      <c r="C266" s="2" t="s">
        <v>633</v>
      </c>
      <c r="D266" s="3" t="s">
        <v>265</v>
      </c>
      <c r="E266" s="3" t="s">
        <v>2060</v>
      </c>
      <c r="F266" s="3" t="s">
        <v>2181</v>
      </c>
      <c r="G266" s="3">
        <v>1.2854596082129801E-2</v>
      </c>
      <c r="H266" s="3">
        <v>0</v>
      </c>
      <c r="I266" s="2">
        <v>0.5</v>
      </c>
      <c r="J266" s="2" t="s">
        <v>496</v>
      </c>
      <c r="L266"/>
      <c r="M266"/>
      <c r="N266"/>
      <c r="P266"/>
    </row>
    <row r="267" spans="1:16" x14ac:dyDescent="0.35">
      <c r="A267" s="2" t="s">
        <v>24</v>
      </c>
      <c r="B267" s="5" t="s">
        <v>632</v>
      </c>
      <c r="C267" s="2" t="s">
        <v>633</v>
      </c>
      <c r="D267" s="3" t="s">
        <v>266</v>
      </c>
      <c r="E267" s="3" t="s">
        <v>2061</v>
      </c>
      <c r="F267" s="3" t="s">
        <v>2182</v>
      </c>
      <c r="G267" s="3">
        <v>0.165874339337162</v>
      </c>
      <c r="H267" s="3">
        <v>0.45760000000000001</v>
      </c>
      <c r="I267" s="2">
        <v>0.63</v>
      </c>
      <c r="J267" s="2" t="s">
        <v>523</v>
      </c>
      <c r="L267"/>
      <c r="M267"/>
      <c r="N267"/>
      <c r="P267"/>
    </row>
    <row r="268" spans="1:16" x14ac:dyDescent="0.35">
      <c r="A268" s="2" t="s">
        <v>25</v>
      </c>
      <c r="B268" s="5" t="s">
        <v>632</v>
      </c>
      <c r="C268" s="2" t="s">
        <v>633</v>
      </c>
      <c r="D268" s="3" t="s">
        <v>267</v>
      </c>
      <c r="E268" s="3" t="s">
        <v>2062</v>
      </c>
      <c r="F268" s="3" t="s">
        <v>2183</v>
      </c>
      <c r="G268" s="3">
        <v>-0.62372207309287797</v>
      </c>
      <c r="H268" s="3">
        <v>0.57330000000000003</v>
      </c>
      <c r="I268" s="2">
        <v>0.66</v>
      </c>
      <c r="J268" s="2" t="s">
        <v>548</v>
      </c>
      <c r="L268"/>
      <c r="M268"/>
      <c r="N268"/>
      <c r="P268"/>
    </row>
    <row r="269" spans="1:16" x14ac:dyDescent="0.35">
      <c r="A269" s="2" t="s">
        <v>26</v>
      </c>
      <c r="B269" s="5" t="s">
        <v>632</v>
      </c>
      <c r="C269" s="2" t="s">
        <v>633</v>
      </c>
      <c r="D269" s="3" t="s">
        <v>268</v>
      </c>
      <c r="E269" s="3" t="s">
        <v>2063</v>
      </c>
      <c r="F269" s="3" t="s">
        <v>2184</v>
      </c>
      <c r="G269" s="3">
        <v>-0.42995503408353902</v>
      </c>
      <c r="H269" s="3">
        <v>0.46300000000000002</v>
      </c>
      <c r="I269" s="2">
        <v>0.64</v>
      </c>
      <c r="J269" s="2" t="s">
        <v>540</v>
      </c>
      <c r="L269"/>
      <c r="M269"/>
      <c r="N269"/>
      <c r="P269"/>
    </row>
    <row r="270" spans="1:16" x14ac:dyDescent="0.35">
      <c r="A270" s="2" t="s">
        <v>27</v>
      </c>
      <c r="B270" s="5" t="s">
        <v>632</v>
      </c>
      <c r="C270" s="2" t="s">
        <v>633</v>
      </c>
      <c r="D270" s="3" t="s">
        <v>269</v>
      </c>
      <c r="E270" s="3" t="s">
        <v>2064</v>
      </c>
      <c r="F270" s="3" t="s">
        <v>2185</v>
      </c>
      <c r="G270" s="3">
        <v>-6.6090089142312902E-2</v>
      </c>
      <c r="H270" s="3">
        <v>5.2470000000000003E-2</v>
      </c>
      <c r="I270" s="2">
        <v>0.52</v>
      </c>
      <c r="J270" s="2" t="s">
        <v>688</v>
      </c>
      <c r="L270"/>
      <c r="M270"/>
      <c r="N270"/>
      <c r="P270"/>
    </row>
    <row r="271" spans="1:16" x14ac:dyDescent="0.35">
      <c r="A271" s="2" t="s">
        <v>28</v>
      </c>
      <c r="B271" s="5" t="s">
        <v>632</v>
      </c>
      <c r="C271" s="2" t="s">
        <v>633</v>
      </c>
      <c r="D271" s="3" t="s">
        <v>270</v>
      </c>
      <c r="E271" s="3" t="s">
        <v>2065</v>
      </c>
      <c r="F271" s="3" t="s">
        <v>2186</v>
      </c>
      <c r="G271" s="3">
        <v>-0.48918938458035799</v>
      </c>
      <c r="H271" s="3">
        <v>0.77669999999999995</v>
      </c>
      <c r="I271" s="2">
        <v>0.7</v>
      </c>
      <c r="J271" s="2" t="s">
        <v>694</v>
      </c>
      <c r="L271"/>
      <c r="M271"/>
      <c r="N271"/>
      <c r="P271"/>
    </row>
    <row r="272" spans="1:16" x14ac:dyDescent="0.35">
      <c r="A272" s="2" t="s">
        <v>29</v>
      </c>
      <c r="B272" s="5" t="s">
        <v>632</v>
      </c>
      <c r="C272" s="2" t="s">
        <v>633</v>
      </c>
      <c r="D272" s="3" t="s">
        <v>271</v>
      </c>
      <c r="E272" s="3" t="s">
        <v>2066</v>
      </c>
      <c r="F272" s="3" t="s">
        <v>2187</v>
      </c>
      <c r="G272" s="3">
        <v>4.8308608224592701E-2</v>
      </c>
      <c r="H272" s="3">
        <v>0</v>
      </c>
      <c r="I272" s="2">
        <v>0.5</v>
      </c>
      <c r="J272" s="2" t="s">
        <v>571</v>
      </c>
      <c r="L272"/>
      <c r="M272"/>
      <c r="N272"/>
      <c r="P272"/>
    </row>
    <row r="273" spans="1:16" x14ac:dyDescent="0.35">
      <c r="A273" s="2" t="s">
        <v>30</v>
      </c>
      <c r="B273" s="5" t="s">
        <v>632</v>
      </c>
      <c r="C273" s="2" t="s">
        <v>633</v>
      </c>
      <c r="D273" s="3" t="s">
        <v>272</v>
      </c>
      <c r="E273" s="3" t="s">
        <v>2067</v>
      </c>
      <c r="F273" s="3" t="s">
        <v>2188</v>
      </c>
      <c r="G273" s="3">
        <v>0.24419158443864999</v>
      </c>
      <c r="H273" s="3">
        <v>0.57330000000000003</v>
      </c>
      <c r="I273" s="2">
        <v>0.66</v>
      </c>
      <c r="J273" s="2" t="s">
        <v>548</v>
      </c>
      <c r="L273"/>
      <c r="M273"/>
      <c r="N273"/>
      <c r="P273"/>
    </row>
    <row r="274" spans="1:16" x14ac:dyDescent="0.35">
      <c r="A274" s="2" t="s">
        <v>31</v>
      </c>
      <c r="B274" s="5" t="s">
        <v>632</v>
      </c>
      <c r="C274" s="2" t="s">
        <v>633</v>
      </c>
      <c r="D274" s="3" t="s">
        <v>273</v>
      </c>
      <c r="E274" s="3" t="s">
        <v>2068</v>
      </c>
      <c r="F274" s="3" t="s">
        <v>1947</v>
      </c>
      <c r="G274" s="3">
        <v>0.14771083538902</v>
      </c>
      <c r="H274" s="3">
        <v>0.1047</v>
      </c>
      <c r="I274" s="2">
        <v>0.54</v>
      </c>
      <c r="J274" s="2" t="s">
        <v>521</v>
      </c>
      <c r="L274"/>
      <c r="M274"/>
      <c r="N274"/>
      <c r="P274"/>
    </row>
    <row r="275" spans="1:16" x14ac:dyDescent="0.35">
      <c r="A275" s="2" t="s">
        <v>32</v>
      </c>
      <c r="B275" s="5" t="s">
        <v>632</v>
      </c>
      <c r="C275" s="2" t="s">
        <v>633</v>
      </c>
      <c r="D275" s="3" t="s">
        <v>274</v>
      </c>
      <c r="E275" s="3" t="s">
        <v>2069</v>
      </c>
      <c r="F275" s="3" t="s">
        <v>2189</v>
      </c>
      <c r="G275" s="3">
        <v>-6.6260073922633306E-2</v>
      </c>
      <c r="H275" s="3">
        <v>2.6840000000000002E-3</v>
      </c>
      <c r="I275" s="2">
        <v>0.51</v>
      </c>
      <c r="J275" s="2" t="s">
        <v>714</v>
      </c>
      <c r="L275"/>
      <c r="M275"/>
      <c r="N275"/>
      <c r="P275"/>
    </row>
    <row r="276" spans="1:16" x14ac:dyDescent="0.35">
      <c r="A276" s="2" t="s">
        <v>33</v>
      </c>
      <c r="B276" s="5" t="s">
        <v>632</v>
      </c>
      <c r="C276" s="2" t="s">
        <v>633</v>
      </c>
      <c r="D276" s="3" t="s">
        <v>275</v>
      </c>
      <c r="E276" s="3" t="s">
        <v>2070</v>
      </c>
      <c r="F276" s="3" t="s">
        <v>2190</v>
      </c>
      <c r="G276" s="3">
        <v>0.18835151622011601</v>
      </c>
      <c r="H276" s="3">
        <v>0.29260000000000003</v>
      </c>
      <c r="I276" s="2">
        <v>0.6</v>
      </c>
      <c r="J276" s="2" t="s">
        <v>553</v>
      </c>
      <c r="L276"/>
      <c r="M276"/>
      <c r="N276"/>
      <c r="P276"/>
    </row>
    <row r="277" spans="1:16" x14ac:dyDescent="0.35">
      <c r="A277" s="2" t="s">
        <v>34</v>
      </c>
      <c r="B277" s="5" t="s">
        <v>632</v>
      </c>
      <c r="C277" s="2" t="s">
        <v>633</v>
      </c>
      <c r="D277" s="3" t="s">
        <v>276</v>
      </c>
      <c r="E277" s="3" t="s">
        <v>2071</v>
      </c>
      <c r="F277" s="3" t="s">
        <v>2191</v>
      </c>
      <c r="G277" s="3">
        <v>-0.665863664840465</v>
      </c>
      <c r="H277" s="3">
        <v>0.86129999999999995</v>
      </c>
      <c r="I277" s="2">
        <v>0.73</v>
      </c>
      <c r="J277" s="2" t="s">
        <v>551</v>
      </c>
      <c r="L277"/>
      <c r="M277"/>
      <c r="N277"/>
      <c r="P277"/>
    </row>
    <row r="278" spans="1:16" x14ac:dyDescent="0.35">
      <c r="A278" s="2" t="s">
        <v>35</v>
      </c>
      <c r="B278" s="5" t="s">
        <v>632</v>
      </c>
      <c r="C278" s="2" t="s">
        <v>633</v>
      </c>
      <c r="D278" s="3" t="s">
        <v>277</v>
      </c>
      <c r="E278" s="3" t="s">
        <v>2072</v>
      </c>
      <c r="F278" s="3" t="s">
        <v>2192</v>
      </c>
      <c r="G278" s="3">
        <v>-0.36830910816103501</v>
      </c>
      <c r="H278" s="3">
        <v>0.2011</v>
      </c>
      <c r="I278" s="2">
        <v>0.56999999999999995</v>
      </c>
      <c r="J278" s="2" t="s">
        <v>580</v>
      </c>
      <c r="L278"/>
      <c r="M278"/>
      <c r="N278"/>
      <c r="P278"/>
    </row>
    <row r="279" spans="1:16" x14ac:dyDescent="0.35">
      <c r="A279" s="2" t="s">
        <v>36</v>
      </c>
      <c r="B279" s="5" t="s">
        <v>632</v>
      </c>
      <c r="C279" s="2" t="s">
        <v>633</v>
      </c>
      <c r="D279" s="3" t="s">
        <v>278</v>
      </c>
      <c r="E279" s="3" t="s">
        <v>2073</v>
      </c>
      <c r="F279" s="3" t="s">
        <v>2193</v>
      </c>
      <c r="G279" s="3">
        <v>0.41749365599431298</v>
      </c>
      <c r="H279" s="3">
        <v>0.16270000000000001</v>
      </c>
      <c r="I279" s="2">
        <v>0.56000000000000005</v>
      </c>
      <c r="J279" s="2" t="s">
        <v>610</v>
      </c>
      <c r="L279"/>
      <c r="M279"/>
      <c r="N279"/>
      <c r="P279"/>
    </row>
    <row r="280" spans="1:16" x14ac:dyDescent="0.35">
      <c r="A280" s="2" t="s">
        <v>37</v>
      </c>
      <c r="B280" s="5" t="s">
        <v>632</v>
      </c>
      <c r="C280" s="2" t="s">
        <v>633</v>
      </c>
      <c r="D280" s="3" t="s">
        <v>279</v>
      </c>
      <c r="E280" s="3" t="s">
        <v>2074</v>
      </c>
      <c r="F280" s="3" t="s">
        <v>2194</v>
      </c>
      <c r="G280" s="3">
        <v>0.18950169654986801</v>
      </c>
      <c r="H280" s="3">
        <v>0.2288</v>
      </c>
      <c r="I280" s="2">
        <v>0.57999999999999996</v>
      </c>
      <c r="J280" s="2" t="s">
        <v>642</v>
      </c>
      <c r="L280"/>
      <c r="M280"/>
      <c r="N280"/>
      <c r="P280"/>
    </row>
    <row r="281" spans="1:16" x14ac:dyDescent="0.35">
      <c r="A281" s="2" t="s">
        <v>38</v>
      </c>
      <c r="B281" s="5" t="s">
        <v>632</v>
      </c>
      <c r="C281" s="2" t="s">
        <v>633</v>
      </c>
      <c r="D281" s="3" t="s">
        <v>280</v>
      </c>
      <c r="E281" s="3" t="s">
        <v>2075</v>
      </c>
      <c r="F281" s="3" t="s">
        <v>2195</v>
      </c>
      <c r="G281" s="3">
        <v>-0.143254668384239</v>
      </c>
      <c r="H281" s="3">
        <v>0.28079999999999999</v>
      </c>
      <c r="I281" s="2">
        <v>0.42</v>
      </c>
      <c r="J281" s="2" t="s">
        <v>715</v>
      </c>
      <c r="L281"/>
      <c r="M281"/>
      <c r="N281"/>
      <c r="P281"/>
    </row>
    <row r="282" spans="1:16" x14ac:dyDescent="0.35">
      <c r="A282" s="2" t="s">
        <v>39</v>
      </c>
      <c r="B282" s="5" t="s">
        <v>632</v>
      </c>
      <c r="C282" s="2" t="s">
        <v>633</v>
      </c>
      <c r="D282" s="3" t="s">
        <v>281</v>
      </c>
      <c r="E282" s="3" t="s">
        <v>2076</v>
      </c>
      <c r="F282" s="3" t="s">
        <v>2196</v>
      </c>
      <c r="G282" s="3">
        <v>0.408380109150485</v>
      </c>
      <c r="H282" s="3">
        <v>0.57330000000000003</v>
      </c>
      <c r="I282" s="2">
        <v>0.66</v>
      </c>
      <c r="J282" s="2" t="s">
        <v>648</v>
      </c>
      <c r="L282"/>
      <c r="M282"/>
      <c r="N282"/>
      <c r="P282"/>
    </row>
    <row r="283" spans="1:16" x14ac:dyDescent="0.35">
      <c r="A283" s="2" t="s">
        <v>40</v>
      </c>
      <c r="B283" s="5" t="s">
        <v>632</v>
      </c>
      <c r="C283" s="2" t="s">
        <v>633</v>
      </c>
      <c r="D283" s="3" t="s">
        <v>282</v>
      </c>
      <c r="E283" s="3" t="s">
        <v>2077</v>
      </c>
      <c r="F283" s="3" t="s">
        <v>2197</v>
      </c>
      <c r="G283" s="3">
        <v>0.287648931640751</v>
      </c>
      <c r="H283" s="3">
        <v>0.4819</v>
      </c>
      <c r="I283" s="2">
        <v>0.64</v>
      </c>
      <c r="J283" s="2" t="s">
        <v>510</v>
      </c>
      <c r="L283"/>
      <c r="M283"/>
      <c r="N283"/>
      <c r="P283"/>
    </row>
    <row r="284" spans="1:16" x14ac:dyDescent="0.35">
      <c r="A284" s="2" t="s">
        <v>41</v>
      </c>
      <c r="B284" s="5" t="s">
        <v>632</v>
      </c>
      <c r="C284" s="2" t="s">
        <v>633</v>
      </c>
      <c r="D284" s="3" t="s">
        <v>283</v>
      </c>
      <c r="E284" s="3" t="s">
        <v>2078</v>
      </c>
      <c r="F284" s="3" t="s">
        <v>2198</v>
      </c>
      <c r="G284" s="3">
        <v>-0.38077898195656201</v>
      </c>
      <c r="H284" s="3">
        <v>0.17169999999999999</v>
      </c>
      <c r="I284" s="2">
        <v>0.56000000000000005</v>
      </c>
      <c r="J284" s="2" t="s">
        <v>610</v>
      </c>
      <c r="L284"/>
      <c r="M284"/>
      <c r="N284"/>
      <c r="P284"/>
    </row>
    <row r="285" spans="1:16" x14ac:dyDescent="0.35">
      <c r="A285" s="2" t="s">
        <v>42</v>
      </c>
      <c r="B285" s="5" t="s">
        <v>632</v>
      </c>
      <c r="C285" s="2" t="s">
        <v>633</v>
      </c>
      <c r="D285" s="3" t="s">
        <v>284</v>
      </c>
      <c r="E285" s="3" t="s">
        <v>2079</v>
      </c>
      <c r="F285" s="3" t="s">
        <v>2199</v>
      </c>
      <c r="G285" s="3">
        <v>-0.48688820718641701</v>
      </c>
      <c r="H285" s="3">
        <v>0.50880000000000003</v>
      </c>
      <c r="I285" s="2">
        <v>0.65</v>
      </c>
      <c r="J285" s="2" t="s">
        <v>518</v>
      </c>
      <c r="L285"/>
      <c r="M285"/>
      <c r="N285"/>
      <c r="P285"/>
    </row>
    <row r="286" spans="1:16" x14ac:dyDescent="0.35">
      <c r="A286" s="2" t="s">
        <v>43</v>
      </c>
      <c r="B286" s="5" t="s">
        <v>632</v>
      </c>
      <c r="C286" s="2" t="s">
        <v>633</v>
      </c>
      <c r="D286" s="3" t="s">
        <v>285</v>
      </c>
      <c r="E286" s="3" t="s">
        <v>2080</v>
      </c>
      <c r="F286" s="3" t="s">
        <v>2200</v>
      </c>
      <c r="G286" s="3">
        <v>-2.2186231440102198E-2</v>
      </c>
      <c r="H286" s="3">
        <v>0.1244</v>
      </c>
      <c r="I286" s="2">
        <v>0.55000000000000004</v>
      </c>
      <c r="J286" s="2" t="s">
        <v>716</v>
      </c>
      <c r="L286"/>
      <c r="M286"/>
      <c r="N286"/>
      <c r="P286"/>
    </row>
    <row r="287" spans="1:16" x14ac:dyDescent="0.35">
      <c r="A287" s="2" t="s">
        <v>44</v>
      </c>
      <c r="B287" s="5" t="s">
        <v>632</v>
      </c>
      <c r="C287" s="2" t="s">
        <v>633</v>
      </c>
      <c r="D287" s="3" t="s">
        <v>286</v>
      </c>
      <c r="E287" s="3" t="s">
        <v>2081</v>
      </c>
      <c r="F287" s="3" t="s">
        <v>2201</v>
      </c>
      <c r="G287" s="3">
        <v>-0.23467298030535699</v>
      </c>
      <c r="H287" s="3">
        <v>0.26640000000000003</v>
      </c>
      <c r="I287" s="2">
        <v>0.59</v>
      </c>
      <c r="J287" s="2" t="s">
        <v>511</v>
      </c>
      <c r="L287"/>
      <c r="M287"/>
      <c r="N287"/>
      <c r="P287"/>
    </row>
    <row r="288" spans="1:16" x14ac:dyDescent="0.35">
      <c r="A288" s="2" t="s">
        <v>45</v>
      </c>
      <c r="B288" s="5" t="s">
        <v>632</v>
      </c>
      <c r="C288" s="2" t="s">
        <v>633</v>
      </c>
      <c r="D288" s="3" t="s">
        <v>287</v>
      </c>
      <c r="E288" s="3" t="s">
        <v>2082</v>
      </c>
      <c r="F288" s="3" t="s">
        <v>2202</v>
      </c>
      <c r="G288" s="3">
        <v>-0.52931867733469096</v>
      </c>
      <c r="H288" s="3">
        <v>0.57330000000000003</v>
      </c>
      <c r="I288" s="2">
        <v>0.67</v>
      </c>
      <c r="J288" s="2" t="s">
        <v>561</v>
      </c>
      <c r="L288"/>
      <c r="M288"/>
      <c r="N288"/>
      <c r="P288"/>
    </row>
    <row r="289" spans="1:16" x14ac:dyDescent="0.35">
      <c r="A289" s="2" t="s">
        <v>46</v>
      </c>
      <c r="B289" s="5" t="s">
        <v>632</v>
      </c>
      <c r="C289" s="2" t="s">
        <v>633</v>
      </c>
      <c r="D289" s="3" t="s">
        <v>288</v>
      </c>
      <c r="E289" s="3" t="s">
        <v>2083</v>
      </c>
      <c r="F289" s="3" t="s">
        <v>2203</v>
      </c>
      <c r="G289" s="3">
        <v>-0.22694949202869399</v>
      </c>
      <c r="H289" s="3">
        <v>0.2011</v>
      </c>
      <c r="I289" s="2">
        <v>0.56999999999999995</v>
      </c>
      <c r="J289" s="2" t="s">
        <v>618</v>
      </c>
      <c r="L289"/>
      <c r="M289"/>
      <c r="N289"/>
      <c r="P289"/>
    </row>
    <row r="290" spans="1:16" x14ac:dyDescent="0.35">
      <c r="A290" s="2" t="s">
        <v>47</v>
      </c>
      <c r="B290" s="5" t="s">
        <v>632</v>
      </c>
      <c r="C290" s="2" t="s">
        <v>633</v>
      </c>
      <c r="D290" s="3" t="s">
        <v>289</v>
      </c>
      <c r="E290" s="3" t="s">
        <v>2084</v>
      </c>
      <c r="F290" s="3" t="s">
        <v>2204</v>
      </c>
      <c r="G290" s="3">
        <v>-6.0350792655214001E-2</v>
      </c>
      <c r="H290" s="3">
        <v>3.4849999999999999E-2</v>
      </c>
      <c r="I290" s="2">
        <v>0.52</v>
      </c>
      <c r="J290" s="2" t="s">
        <v>717</v>
      </c>
      <c r="L290"/>
      <c r="M290"/>
      <c r="N290"/>
      <c r="P290"/>
    </row>
    <row r="291" spans="1:16" x14ac:dyDescent="0.35">
      <c r="A291" s="2" t="s">
        <v>48</v>
      </c>
      <c r="B291" s="5" t="s">
        <v>632</v>
      </c>
      <c r="C291" s="2" t="s">
        <v>633</v>
      </c>
      <c r="D291" s="3" t="s">
        <v>290</v>
      </c>
      <c r="E291" s="3" t="s">
        <v>2085</v>
      </c>
      <c r="F291" s="3" t="s">
        <v>2205</v>
      </c>
      <c r="G291" s="3">
        <v>-6.2558342316623106E-2</v>
      </c>
      <c r="H291" s="3">
        <v>0.15970000000000001</v>
      </c>
      <c r="I291" s="2">
        <v>0.56000000000000005</v>
      </c>
      <c r="J291" s="2" t="s">
        <v>516</v>
      </c>
      <c r="L291"/>
      <c r="M291"/>
      <c r="N291"/>
      <c r="P291"/>
    </row>
    <row r="292" spans="1:16" x14ac:dyDescent="0.35">
      <c r="A292" s="2" t="s">
        <v>49</v>
      </c>
      <c r="B292" s="5" t="s">
        <v>632</v>
      </c>
      <c r="C292" s="2" t="s">
        <v>633</v>
      </c>
      <c r="D292" s="3" t="s">
        <v>291</v>
      </c>
      <c r="E292" s="3" t="s">
        <v>2086</v>
      </c>
      <c r="F292" s="3" t="s">
        <v>2206</v>
      </c>
      <c r="G292" s="3">
        <v>-0.36871576989947702</v>
      </c>
      <c r="H292" s="3">
        <v>0.80569999999999997</v>
      </c>
      <c r="I292" s="2">
        <v>0.71</v>
      </c>
      <c r="J292" s="2" t="s">
        <v>718</v>
      </c>
      <c r="L292"/>
      <c r="M292"/>
      <c r="N292"/>
      <c r="P292"/>
    </row>
    <row r="293" spans="1:16" x14ac:dyDescent="0.35">
      <c r="A293" s="2" t="s">
        <v>50</v>
      </c>
      <c r="B293" s="5" t="s">
        <v>632</v>
      </c>
      <c r="C293" s="2" t="s">
        <v>633</v>
      </c>
      <c r="D293" s="3" t="s">
        <v>292</v>
      </c>
      <c r="E293" s="3" t="s">
        <v>2087</v>
      </c>
      <c r="F293" s="3" t="s">
        <v>2207</v>
      </c>
      <c r="G293" s="3">
        <v>-0.389113088286066</v>
      </c>
      <c r="H293" s="3">
        <v>0.91259999999999997</v>
      </c>
      <c r="I293" s="2">
        <v>0.75</v>
      </c>
      <c r="J293" s="2" t="s">
        <v>506</v>
      </c>
      <c r="L293"/>
      <c r="M293"/>
      <c r="N293"/>
      <c r="P293"/>
    </row>
    <row r="294" spans="1:16" x14ac:dyDescent="0.35">
      <c r="A294" s="2" t="s">
        <v>51</v>
      </c>
      <c r="B294" s="5" t="s">
        <v>632</v>
      </c>
      <c r="C294" s="2" t="s">
        <v>633</v>
      </c>
      <c r="D294" s="3" t="s">
        <v>293</v>
      </c>
      <c r="E294" s="3" t="s">
        <v>2088</v>
      </c>
      <c r="F294" s="3" t="s">
        <v>2208</v>
      </c>
      <c r="G294" s="3">
        <v>-0.163733164360509</v>
      </c>
      <c r="H294" s="3">
        <v>0.45939999999999998</v>
      </c>
      <c r="I294" s="2">
        <v>0.64</v>
      </c>
      <c r="J294" s="2" t="s">
        <v>612</v>
      </c>
      <c r="L294"/>
      <c r="M294"/>
      <c r="N294"/>
      <c r="P294"/>
    </row>
    <row r="295" spans="1:16" x14ac:dyDescent="0.35">
      <c r="A295" s="2" t="s">
        <v>52</v>
      </c>
      <c r="B295" s="5" t="s">
        <v>632</v>
      </c>
      <c r="C295" s="2" t="s">
        <v>633</v>
      </c>
      <c r="D295" s="3" t="s">
        <v>294</v>
      </c>
      <c r="E295" s="3" t="s">
        <v>2089</v>
      </c>
      <c r="F295" s="3" t="s">
        <v>2209</v>
      </c>
      <c r="G295" s="3">
        <v>-8.7000031932534305E-2</v>
      </c>
      <c r="H295" s="3">
        <v>0.18310000000000001</v>
      </c>
      <c r="I295" s="2">
        <v>0.56000000000000005</v>
      </c>
      <c r="J295" s="2" t="s">
        <v>526</v>
      </c>
      <c r="L295"/>
      <c r="M295"/>
      <c r="N295"/>
      <c r="P295"/>
    </row>
    <row r="296" spans="1:16" x14ac:dyDescent="0.35">
      <c r="A296" s="2" t="s">
        <v>53</v>
      </c>
      <c r="B296" s="5" t="s">
        <v>632</v>
      </c>
      <c r="C296" s="2" t="s">
        <v>633</v>
      </c>
      <c r="D296" s="3" t="s">
        <v>295</v>
      </c>
      <c r="E296" s="3" t="s">
        <v>2090</v>
      </c>
      <c r="F296" s="3" t="s">
        <v>2210</v>
      </c>
      <c r="G296" s="3">
        <v>-0.483341644729957</v>
      </c>
      <c r="H296" s="3">
        <v>0.16270000000000001</v>
      </c>
      <c r="I296" s="2">
        <v>0.56000000000000005</v>
      </c>
      <c r="J296" s="2" t="s">
        <v>499</v>
      </c>
      <c r="L296"/>
      <c r="M296"/>
      <c r="N296"/>
      <c r="P296"/>
    </row>
    <row r="297" spans="1:16" x14ac:dyDescent="0.35">
      <c r="A297" s="2" t="s">
        <v>54</v>
      </c>
      <c r="B297" s="5" t="s">
        <v>632</v>
      </c>
      <c r="C297" s="2" t="s">
        <v>633</v>
      </c>
      <c r="D297" s="3" t="s">
        <v>296</v>
      </c>
      <c r="E297" s="3" t="s">
        <v>2091</v>
      </c>
      <c r="F297" s="3" t="s">
        <v>2211</v>
      </c>
      <c r="G297" s="3">
        <v>-0.19294752112101499</v>
      </c>
      <c r="H297" s="3">
        <v>0.41439999999999999</v>
      </c>
      <c r="I297" s="2">
        <v>0.63</v>
      </c>
      <c r="J297" s="2" t="s">
        <v>491</v>
      </c>
      <c r="L297"/>
      <c r="M297"/>
      <c r="N297"/>
      <c r="P297"/>
    </row>
    <row r="298" spans="1:16" x14ac:dyDescent="0.35">
      <c r="A298" s="2" t="s">
        <v>55</v>
      </c>
      <c r="B298" s="5" t="s">
        <v>632</v>
      </c>
      <c r="C298" s="2" t="s">
        <v>633</v>
      </c>
      <c r="D298" s="3" t="s">
        <v>297</v>
      </c>
      <c r="E298" s="3" t="s">
        <v>2092</v>
      </c>
      <c r="F298" s="3" t="s">
        <v>2212</v>
      </c>
      <c r="G298" s="3">
        <v>0.14029800078461999</v>
      </c>
      <c r="H298" s="3">
        <v>9.1149999999999995E-2</v>
      </c>
      <c r="I298" s="2">
        <v>0.54</v>
      </c>
      <c r="J298" s="2" t="s">
        <v>521</v>
      </c>
      <c r="L298"/>
      <c r="M298"/>
      <c r="N298"/>
      <c r="P298"/>
    </row>
    <row r="299" spans="1:16" x14ac:dyDescent="0.35">
      <c r="A299" s="2" t="s">
        <v>56</v>
      </c>
      <c r="B299" s="5" t="s">
        <v>632</v>
      </c>
      <c r="C299" s="2" t="s">
        <v>633</v>
      </c>
      <c r="D299" s="3" t="s">
        <v>298</v>
      </c>
      <c r="E299" s="3" t="s">
        <v>2093</v>
      </c>
      <c r="F299" s="3" t="s">
        <v>2213</v>
      </c>
      <c r="G299" s="3">
        <v>8.4599399332803998E-2</v>
      </c>
      <c r="H299" s="3">
        <v>6.5670000000000006E-2</v>
      </c>
      <c r="I299" s="2">
        <v>0.53</v>
      </c>
      <c r="J299" s="2" t="s">
        <v>666</v>
      </c>
      <c r="L299"/>
      <c r="M299"/>
      <c r="N299"/>
      <c r="P299"/>
    </row>
    <row r="300" spans="1:16" x14ac:dyDescent="0.35">
      <c r="A300" s="2" t="s">
        <v>57</v>
      </c>
      <c r="B300" s="5" t="s">
        <v>632</v>
      </c>
      <c r="C300" s="2" t="s">
        <v>633</v>
      </c>
      <c r="D300" s="3" t="s">
        <v>299</v>
      </c>
      <c r="E300" s="3" t="s">
        <v>2094</v>
      </c>
      <c r="F300" s="3" t="s">
        <v>2214</v>
      </c>
      <c r="G300" s="3">
        <v>-6.5437785412107596E-2</v>
      </c>
      <c r="H300" s="3">
        <v>0.2288</v>
      </c>
      <c r="I300" s="2">
        <v>0.57999999999999996</v>
      </c>
      <c r="J300" s="2" t="s">
        <v>652</v>
      </c>
      <c r="L300"/>
      <c r="M300"/>
      <c r="N300"/>
      <c r="P300"/>
    </row>
    <row r="301" spans="1:16" x14ac:dyDescent="0.35">
      <c r="A301" s="2" t="s">
        <v>58</v>
      </c>
      <c r="B301" s="5" t="s">
        <v>632</v>
      </c>
      <c r="C301" s="2" t="s">
        <v>633</v>
      </c>
      <c r="D301" s="3" t="s">
        <v>300</v>
      </c>
      <c r="E301" s="3" t="s">
        <v>2095</v>
      </c>
      <c r="F301" s="3" t="s">
        <v>2215</v>
      </c>
      <c r="G301" s="3">
        <v>-0.44643121924123103</v>
      </c>
      <c r="H301" s="3">
        <v>0.26640000000000003</v>
      </c>
      <c r="I301" s="2">
        <v>0.59</v>
      </c>
      <c r="J301" s="2" t="s">
        <v>524</v>
      </c>
      <c r="L301"/>
      <c r="M301"/>
      <c r="N301"/>
      <c r="P301"/>
    </row>
    <row r="302" spans="1:16" x14ac:dyDescent="0.35">
      <c r="A302" s="2" t="s">
        <v>59</v>
      </c>
      <c r="B302" s="5" t="s">
        <v>632</v>
      </c>
      <c r="C302" s="2" t="s">
        <v>633</v>
      </c>
      <c r="D302" s="3" t="s">
        <v>301</v>
      </c>
      <c r="E302" s="3" t="s">
        <v>2096</v>
      </c>
      <c r="F302" s="3" t="s">
        <v>2216</v>
      </c>
      <c r="G302" s="3">
        <v>8.5691506402029397E-2</v>
      </c>
      <c r="H302" s="3">
        <v>3.7449999999999997E-2</v>
      </c>
      <c r="I302" s="2">
        <v>0.48</v>
      </c>
      <c r="J302" s="2" t="s">
        <v>507</v>
      </c>
      <c r="L302"/>
      <c r="M302"/>
      <c r="N302"/>
      <c r="P302"/>
    </row>
    <row r="303" spans="1:16" x14ac:dyDescent="0.35">
      <c r="A303" s="2" t="s">
        <v>60</v>
      </c>
      <c r="B303" s="5" t="s">
        <v>632</v>
      </c>
      <c r="C303" s="2" t="s">
        <v>633</v>
      </c>
      <c r="D303" s="3" t="s">
        <v>302</v>
      </c>
      <c r="E303" s="3" t="s">
        <v>2097</v>
      </c>
      <c r="F303" s="3" t="s">
        <v>2217</v>
      </c>
      <c r="G303" s="3">
        <v>0.139775896703205</v>
      </c>
      <c r="H303" s="3">
        <v>0.1244</v>
      </c>
      <c r="I303" s="2">
        <v>0.54</v>
      </c>
      <c r="J303" s="2" t="s">
        <v>556</v>
      </c>
      <c r="L303"/>
      <c r="M303"/>
      <c r="N303"/>
      <c r="P303"/>
    </row>
    <row r="304" spans="1:16" x14ac:dyDescent="0.35">
      <c r="A304" s="2" t="s">
        <v>61</v>
      </c>
      <c r="B304" s="5" t="s">
        <v>632</v>
      </c>
      <c r="C304" s="2" t="s">
        <v>633</v>
      </c>
      <c r="D304" s="3" t="s">
        <v>303</v>
      </c>
      <c r="E304" s="3" t="s">
        <v>2098</v>
      </c>
      <c r="F304" s="3" t="s">
        <v>2218</v>
      </c>
      <c r="G304" s="3">
        <v>1.2944699045554999E-2</v>
      </c>
      <c r="H304" s="3">
        <v>2.6840000000000002E-3</v>
      </c>
      <c r="I304" s="2">
        <v>0.49</v>
      </c>
      <c r="J304" s="2" t="s">
        <v>719</v>
      </c>
      <c r="L304"/>
      <c r="M304"/>
      <c r="N304"/>
      <c r="P304"/>
    </row>
    <row r="305" spans="1:16" x14ac:dyDescent="0.35">
      <c r="A305" s="2" t="s">
        <v>62</v>
      </c>
      <c r="B305" s="5" t="s">
        <v>632</v>
      </c>
      <c r="C305" s="2" t="s">
        <v>633</v>
      </c>
      <c r="D305" s="3" t="s">
        <v>304</v>
      </c>
      <c r="E305" s="3" t="s">
        <v>2099</v>
      </c>
      <c r="F305" s="3" t="s">
        <v>2219</v>
      </c>
      <c r="G305" s="3">
        <v>8.2708345399864894E-2</v>
      </c>
      <c r="H305" s="3">
        <v>5.6779999999999997E-2</v>
      </c>
      <c r="I305" s="2">
        <v>0.47</v>
      </c>
      <c r="J305" s="2" t="s">
        <v>720</v>
      </c>
      <c r="L305"/>
      <c r="M305"/>
      <c r="N305"/>
      <c r="P305"/>
    </row>
    <row r="306" spans="1:16" x14ac:dyDescent="0.35">
      <c r="A306" s="2" t="s">
        <v>63</v>
      </c>
      <c r="B306" s="5" t="s">
        <v>632</v>
      </c>
      <c r="C306" s="2" t="s">
        <v>633</v>
      </c>
      <c r="D306" s="3" t="s">
        <v>305</v>
      </c>
      <c r="E306" s="3" t="s">
        <v>2100</v>
      </c>
      <c r="F306" s="3" t="s">
        <v>2220</v>
      </c>
      <c r="G306" s="3">
        <v>0.41162803388308</v>
      </c>
      <c r="H306" s="3">
        <v>0.2011</v>
      </c>
      <c r="I306" s="2">
        <v>0.56999999999999995</v>
      </c>
      <c r="J306" s="2" t="s">
        <v>570</v>
      </c>
      <c r="L306"/>
      <c r="M306"/>
      <c r="N306"/>
      <c r="P306"/>
    </row>
    <row r="307" spans="1:16" x14ac:dyDescent="0.35">
      <c r="A307" s="2" t="s">
        <v>64</v>
      </c>
      <c r="B307" s="5" t="s">
        <v>632</v>
      </c>
      <c r="C307" s="2" t="s">
        <v>633</v>
      </c>
      <c r="D307" s="3" t="s">
        <v>306</v>
      </c>
      <c r="E307" s="3" t="s">
        <v>2101</v>
      </c>
      <c r="F307" s="3" t="s">
        <v>2221</v>
      </c>
      <c r="G307" s="3">
        <v>0.27058109548210002</v>
      </c>
      <c r="H307" s="3">
        <v>0.45760000000000001</v>
      </c>
      <c r="I307" s="2">
        <v>0.63</v>
      </c>
      <c r="J307" s="2" t="s">
        <v>523</v>
      </c>
      <c r="L307"/>
      <c r="M307"/>
      <c r="N307"/>
      <c r="P307"/>
    </row>
    <row r="308" spans="1:16" x14ac:dyDescent="0.35">
      <c r="A308" s="2" t="s">
        <v>65</v>
      </c>
      <c r="B308" s="5" t="s">
        <v>632</v>
      </c>
      <c r="C308" s="2" t="s">
        <v>633</v>
      </c>
      <c r="D308" s="3" t="s">
        <v>307</v>
      </c>
      <c r="E308" s="3" t="s">
        <v>2102</v>
      </c>
      <c r="F308" s="3" t="s">
        <v>2222</v>
      </c>
      <c r="G308" s="3">
        <v>-5.8251929353008498E-2</v>
      </c>
      <c r="H308" s="3">
        <v>8.652E-3</v>
      </c>
      <c r="I308" s="2">
        <v>0.49</v>
      </c>
      <c r="J308" s="2" t="s">
        <v>554</v>
      </c>
      <c r="L308"/>
      <c r="M308"/>
      <c r="N308"/>
      <c r="P308"/>
    </row>
    <row r="309" spans="1:16" x14ac:dyDescent="0.35">
      <c r="A309" s="2" t="s">
        <v>66</v>
      </c>
      <c r="B309" s="5" t="s">
        <v>632</v>
      </c>
      <c r="C309" s="2" t="s">
        <v>633</v>
      </c>
      <c r="D309" s="3" t="s">
        <v>308</v>
      </c>
      <c r="E309" s="3" t="s">
        <v>2103</v>
      </c>
      <c r="F309" s="3" t="s">
        <v>2223</v>
      </c>
      <c r="G309" s="3">
        <v>-7.7141583097903796E-2</v>
      </c>
      <c r="H309" s="3">
        <v>0.30880000000000002</v>
      </c>
      <c r="I309" s="2">
        <v>0.6</v>
      </c>
      <c r="J309" s="2" t="s">
        <v>636</v>
      </c>
      <c r="L309"/>
      <c r="M309"/>
      <c r="N309"/>
      <c r="P309"/>
    </row>
    <row r="310" spans="1:16" x14ac:dyDescent="0.35">
      <c r="A310" s="2" t="s">
        <v>67</v>
      </c>
      <c r="B310" s="5" t="s">
        <v>632</v>
      </c>
      <c r="C310" s="2" t="s">
        <v>633</v>
      </c>
      <c r="D310" s="3" t="s">
        <v>309</v>
      </c>
      <c r="E310" s="3" t="s">
        <v>2104</v>
      </c>
      <c r="F310" s="3" t="s">
        <v>2224</v>
      </c>
      <c r="G310" s="3">
        <v>4.8801662196257797E-2</v>
      </c>
      <c r="H310" s="3">
        <v>0.1031</v>
      </c>
      <c r="I310" s="2">
        <v>0.54</v>
      </c>
      <c r="J310" s="2" t="s">
        <v>521</v>
      </c>
      <c r="L310"/>
      <c r="M310"/>
      <c r="N310"/>
      <c r="P310"/>
    </row>
    <row r="311" spans="1:16" x14ac:dyDescent="0.35">
      <c r="A311" s="2" t="s">
        <v>68</v>
      </c>
      <c r="B311" s="5" t="s">
        <v>632</v>
      </c>
      <c r="C311" s="2" t="s">
        <v>633</v>
      </c>
      <c r="D311" s="3" t="s">
        <v>310</v>
      </c>
      <c r="E311" s="3" t="s">
        <v>2105</v>
      </c>
      <c r="F311" s="3" t="s">
        <v>2225</v>
      </c>
      <c r="G311" s="3">
        <v>-7.3764015750596906E-2</v>
      </c>
      <c r="H311" s="3">
        <v>0.2011</v>
      </c>
      <c r="I311" s="2">
        <v>0.56999999999999995</v>
      </c>
      <c r="J311" s="2" t="s">
        <v>618</v>
      </c>
      <c r="L311"/>
      <c r="M311"/>
      <c r="N311"/>
      <c r="P311"/>
    </row>
    <row r="312" spans="1:16" x14ac:dyDescent="0.35">
      <c r="A312" s="2" t="s">
        <v>69</v>
      </c>
      <c r="B312" s="5" t="s">
        <v>632</v>
      </c>
      <c r="C312" s="2" t="s">
        <v>633</v>
      </c>
      <c r="D312" s="3" t="s">
        <v>311</v>
      </c>
      <c r="E312" s="3" t="s">
        <v>2106</v>
      </c>
      <c r="F312" s="3" t="s">
        <v>2226</v>
      </c>
      <c r="G312" s="3">
        <v>0.15164290263218</v>
      </c>
      <c r="H312" s="3">
        <v>0.45760000000000001</v>
      </c>
      <c r="I312" s="2">
        <v>0.63</v>
      </c>
      <c r="J312" s="2" t="s">
        <v>549</v>
      </c>
      <c r="L312"/>
      <c r="M312"/>
      <c r="N312"/>
      <c r="P312"/>
    </row>
    <row r="313" spans="1:16" x14ac:dyDescent="0.35">
      <c r="A313" s="2" t="s">
        <v>70</v>
      </c>
      <c r="B313" s="5" t="s">
        <v>632</v>
      </c>
      <c r="C313" s="2" t="s">
        <v>633</v>
      </c>
      <c r="D313" s="3" t="s">
        <v>312</v>
      </c>
      <c r="E313" s="3" t="s">
        <v>2107</v>
      </c>
      <c r="F313" s="3" t="s">
        <v>2227</v>
      </c>
      <c r="G313" s="3">
        <v>-0.72475565182555401</v>
      </c>
      <c r="H313" s="3">
        <v>0.72919999999999996</v>
      </c>
      <c r="I313" s="2">
        <v>0.69</v>
      </c>
      <c r="J313" s="2" t="s">
        <v>566</v>
      </c>
      <c r="L313"/>
      <c r="M313"/>
      <c r="N313"/>
      <c r="P313"/>
    </row>
    <row r="314" spans="1:16" x14ac:dyDescent="0.35">
      <c r="A314" s="2" t="s">
        <v>71</v>
      </c>
      <c r="B314" s="5" t="s">
        <v>632</v>
      </c>
      <c r="C314" s="2" t="s">
        <v>633</v>
      </c>
      <c r="D314" s="3" t="s">
        <v>313</v>
      </c>
      <c r="E314" s="3" t="s">
        <v>2108</v>
      </c>
      <c r="F314" s="3" t="s">
        <v>2228</v>
      </c>
      <c r="G314" s="3">
        <v>-0.228490775781305</v>
      </c>
      <c r="H314" s="3">
        <v>0.26640000000000003</v>
      </c>
      <c r="I314" s="2">
        <v>0.59</v>
      </c>
      <c r="J314" s="2" t="s">
        <v>524</v>
      </c>
      <c r="L314"/>
      <c r="M314"/>
      <c r="N314"/>
      <c r="P314"/>
    </row>
    <row r="315" spans="1:16" x14ac:dyDescent="0.35">
      <c r="A315" s="2" t="s">
        <v>72</v>
      </c>
      <c r="B315" s="5" t="s">
        <v>632</v>
      </c>
      <c r="C315" s="2" t="s">
        <v>633</v>
      </c>
      <c r="D315" s="3" t="s">
        <v>314</v>
      </c>
      <c r="E315" s="3" t="s">
        <v>2109</v>
      </c>
      <c r="F315" s="3" t="s">
        <v>314</v>
      </c>
      <c r="G315" s="3">
        <v>0.13177144873646399</v>
      </c>
      <c r="H315" s="3">
        <v>0.4819</v>
      </c>
      <c r="I315" s="2">
        <v>0.62</v>
      </c>
      <c r="J315" s="2" t="s">
        <v>721</v>
      </c>
      <c r="L315"/>
      <c r="M315"/>
      <c r="N315"/>
      <c r="P315"/>
    </row>
    <row r="316" spans="1:16" x14ac:dyDescent="0.35">
      <c r="A316" s="2" t="s">
        <v>73</v>
      </c>
      <c r="B316" s="5" t="s">
        <v>632</v>
      </c>
      <c r="C316" s="2" t="s">
        <v>633</v>
      </c>
      <c r="D316" s="3" t="s">
        <v>315</v>
      </c>
      <c r="E316" s="3" t="s">
        <v>2110</v>
      </c>
      <c r="F316" s="3" t="s">
        <v>2229</v>
      </c>
      <c r="G316" s="3">
        <v>0.114344013510356</v>
      </c>
      <c r="H316" s="3">
        <v>0.19689999999999999</v>
      </c>
      <c r="I316" s="2">
        <v>0.56999999999999995</v>
      </c>
      <c r="J316" s="2" t="s">
        <v>618</v>
      </c>
      <c r="L316"/>
      <c r="M316"/>
      <c r="N316"/>
      <c r="P316"/>
    </row>
    <row r="317" spans="1:16" x14ac:dyDescent="0.35">
      <c r="A317" s="2" t="s">
        <v>74</v>
      </c>
      <c r="B317" s="5" t="s">
        <v>632</v>
      </c>
      <c r="C317" s="2" t="s">
        <v>633</v>
      </c>
      <c r="D317" s="3" t="s">
        <v>316</v>
      </c>
      <c r="E317" s="3" t="s">
        <v>2111</v>
      </c>
      <c r="F317" s="3" t="s">
        <v>2230</v>
      </c>
      <c r="G317" s="3">
        <v>0.30934008781412198</v>
      </c>
      <c r="H317" s="3">
        <v>0.4819</v>
      </c>
      <c r="I317" s="2">
        <v>0.65</v>
      </c>
      <c r="J317" s="2" t="s">
        <v>664</v>
      </c>
      <c r="L317"/>
      <c r="M317"/>
      <c r="N317"/>
      <c r="P317"/>
    </row>
    <row r="318" spans="1:16" x14ac:dyDescent="0.35">
      <c r="A318" s="2" t="s">
        <v>75</v>
      </c>
      <c r="B318" s="5" t="s">
        <v>632</v>
      </c>
      <c r="C318" s="2" t="s">
        <v>633</v>
      </c>
      <c r="D318" s="3" t="s">
        <v>317</v>
      </c>
      <c r="E318" s="3" t="s">
        <v>2112</v>
      </c>
      <c r="F318" s="3" t="s">
        <v>2231</v>
      </c>
      <c r="G318" s="3">
        <v>-0.23398965074346001</v>
      </c>
      <c r="H318" s="3">
        <v>0.47960000000000003</v>
      </c>
      <c r="I318" s="2">
        <v>0.64</v>
      </c>
      <c r="J318" s="2" t="s">
        <v>508</v>
      </c>
      <c r="L318"/>
      <c r="M318"/>
      <c r="N318"/>
      <c r="P318"/>
    </row>
    <row r="319" spans="1:16" x14ac:dyDescent="0.35">
      <c r="A319" s="2" t="s">
        <v>76</v>
      </c>
      <c r="B319" s="5" t="s">
        <v>632</v>
      </c>
      <c r="C319" s="2" t="s">
        <v>633</v>
      </c>
      <c r="D319" s="3" t="s">
        <v>318</v>
      </c>
      <c r="E319" s="3" t="s">
        <v>2113</v>
      </c>
      <c r="F319" s="3" t="s">
        <v>2232</v>
      </c>
      <c r="G319" s="3">
        <v>0.13645636955604201</v>
      </c>
      <c r="H319" s="3">
        <v>0.38059999999999999</v>
      </c>
      <c r="I319" s="2">
        <v>0.62</v>
      </c>
      <c r="J319" s="2" t="s">
        <v>677</v>
      </c>
      <c r="L319"/>
      <c r="M319"/>
      <c r="N319"/>
      <c r="P319"/>
    </row>
    <row r="320" spans="1:16" x14ac:dyDescent="0.35">
      <c r="A320" s="2" t="s">
        <v>77</v>
      </c>
      <c r="B320" s="5" t="s">
        <v>632</v>
      </c>
      <c r="C320" s="2" t="s">
        <v>633</v>
      </c>
      <c r="D320" s="3" t="s">
        <v>319</v>
      </c>
      <c r="E320" s="3" t="s">
        <v>2114</v>
      </c>
      <c r="F320" s="3" t="s">
        <v>2233</v>
      </c>
      <c r="G320" s="3">
        <v>-0.17009798765683301</v>
      </c>
      <c r="H320" s="3">
        <v>0.38059999999999999</v>
      </c>
      <c r="I320" s="2">
        <v>0.61</v>
      </c>
      <c r="J320" s="2" t="s">
        <v>514</v>
      </c>
      <c r="L320"/>
      <c r="M320"/>
      <c r="N320"/>
      <c r="P320"/>
    </row>
    <row r="321" spans="1:16" x14ac:dyDescent="0.35">
      <c r="A321" s="2" t="s">
        <v>78</v>
      </c>
      <c r="B321" s="5" t="s">
        <v>632</v>
      </c>
      <c r="C321" s="2" t="s">
        <v>633</v>
      </c>
      <c r="D321" s="3" t="s">
        <v>320</v>
      </c>
      <c r="E321" s="3" t="s">
        <v>2115</v>
      </c>
      <c r="F321" s="3" t="s">
        <v>2234</v>
      </c>
      <c r="G321" s="3">
        <v>0.56623752675772399</v>
      </c>
      <c r="H321" s="3">
        <v>0.57330000000000003</v>
      </c>
      <c r="I321" s="2">
        <v>0.67</v>
      </c>
      <c r="J321" s="2" t="s">
        <v>614</v>
      </c>
      <c r="L321"/>
      <c r="M321"/>
      <c r="N321"/>
      <c r="P321"/>
    </row>
    <row r="322" spans="1:16" x14ac:dyDescent="0.35">
      <c r="A322" s="2" t="s">
        <v>79</v>
      </c>
      <c r="B322" s="5" t="s">
        <v>632</v>
      </c>
      <c r="C322" s="2" t="s">
        <v>633</v>
      </c>
      <c r="D322" s="3" t="s">
        <v>321</v>
      </c>
      <c r="E322" s="3" t="s">
        <v>2116</v>
      </c>
      <c r="F322" s="3" t="s">
        <v>2235</v>
      </c>
      <c r="G322" s="3">
        <v>-0.389044085794509</v>
      </c>
      <c r="H322" s="3">
        <v>0.47960000000000003</v>
      </c>
      <c r="I322" s="2">
        <v>0.64</v>
      </c>
      <c r="J322" s="2" t="s">
        <v>669</v>
      </c>
      <c r="L322"/>
      <c r="M322"/>
      <c r="N322"/>
      <c r="P322"/>
    </row>
    <row r="323" spans="1:16" x14ac:dyDescent="0.35">
      <c r="A323" s="2" t="s">
        <v>80</v>
      </c>
      <c r="B323" s="5" t="s">
        <v>632</v>
      </c>
      <c r="C323" s="2" t="s">
        <v>633</v>
      </c>
      <c r="D323" s="3" t="s">
        <v>322</v>
      </c>
      <c r="E323" s="3" t="s">
        <v>2117</v>
      </c>
      <c r="F323" s="3" t="s">
        <v>2236</v>
      </c>
      <c r="G323" s="3">
        <v>-0.38803337696442602</v>
      </c>
      <c r="H323" s="3">
        <v>0.38059999999999999</v>
      </c>
      <c r="I323" s="2">
        <v>0.61</v>
      </c>
      <c r="J323" s="2" t="s">
        <v>640</v>
      </c>
      <c r="L323"/>
      <c r="M323"/>
      <c r="N323"/>
      <c r="P323"/>
    </row>
    <row r="324" spans="1:16" x14ac:dyDescent="0.35">
      <c r="A324" s="2" t="s">
        <v>81</v>
      </c>
      <c r="B324" s="5" t="s">
        <v>632</v>
      </c>
      <c r="C324" s="2" t="s">
        <v>633</v>
      </c>
      <c r="D324" s="3" t="s">
        <v>323</v>
      </c>
      <c r="E324" s="3" t="s">
        <v>2118</v>
      </c>
      <c r="F324" s="3" t="s">
        <v>2237</v>
      </c>
      <c r="G324" s="3">
        <v>2.11913668148664E-2</v>
      </c>
      <c r="H324" s="3">
        <v>3.7449999999999997E-2</v>
      </c>
      <c r="I324" s="2">
        <v>0.52</v>
      </c>
      <c r="J324" s="2" t="s">
        <v>717</v>
      </c>
      <c r="L324"/>
      <c r="M324"/>
      <c r="N324"/>
      <c r="P324"/>
    </row>
    <row r="325" spans="1:16" x14ac:dyDescent="0.35">
      <c r="A325" s="2" t="s">
        <v>82</v>
      </c>
      <c r="B325" s="5" t="s">
        <v>632</v>
      </c>
      <c r="C325" s="2" t="s">
        <v>633</v>
      </c>
      <c r="D325" s="3" t="s">
        <v>324</v>
      </c>
      <c r="E325" s="3" t="s">
        <v>2119</v>
      </c>
      <c r="F325" s="3" t="s">
        <v>2238</v>
      </c>
      <c r="G325" s="3">
        <v>-2.6429508902844099E-2</v>
      </c>
      <c r="H325" s="3">
        <v>0.1022</v>
      </c>
      <c r="I325" s="2">
        <v>0.46</v>
      </c>
      <c r="J325" s="2" t="s">
        <v>722</v>
      </c>
      <c r="L325"/>
      <c r="M325"/>
      <c r="N325"/>
      <c r="P325"/>
    </row>
    <row r="326" spans="1:16" x14ac:dyDescent="0.35">
      <c r="A326" s="2" t="s">
        <v>83</v>
      </c>
      <c r="B326" s="5" t="s">
        <v>632</v>
      </c>
      <c r="C326" s="2" t="s">
        <v>633</v>
      </c>
      <c r="D326" s="3" t="s">
        <v>325</v>
      </c>
      <c r="E326" s="3" t="s">
        <v>2120</v>
      </c>
      <c r="F326" s="3" t="s">
        <v>2239</v>
      </c>
      <c r="G326" s="3">
        <v>0.35467426064500301</v>
      </c>
      <c r="H326" s="3">
        <v>0.45760000000000001</v>
      </c>
      <c r="I326" s="2">
        <v>0.63</v>
      </c>
      <c r="J326" s="2" t="s">
        <v>523</v>
      </c>
      <c r="L326"/>
      <c r="M326"/>
      <c r="N326"/>
      <c r="P326"/>
    </row>
    <row r="327" spans="1:16" x14ac:dyDescent="0.35">
      <c r="A327" s="2" t="s">
        <v>84</v>
      </c>
      <c r="B327" s="5" t="s">
        <v>632</v>
      </c>
      <c r="C327" s="2" t="s">
        <v>633</v>
      </c>
      <c r="D327" s="3" t="s">
        <v>326</v>
      </c>
      <c r="E327" s="3" t="s">
        <v>2121</v>
      </c>
      <c r="F327" s="3" t="s">
        <v>2240</v>
      </c>
      <c r="G327" s="3">
        <v>0.21419161828372299</v>
      </c>
      <c r="H327" s="3">
        <v>0.38059999999999999</v>
      </c>
      <c r="I327" s="2">
        <v>0.61</v>
      </c>
      <c r="J327" s="2" t="s">
        <v>640</v>
      </c>
      <c r="L327"/>
      <c r="M327"/>
      <c r="N327"/>
      <c r="P327"/>
    </row>
    <row r="328" spans="1:16" x14ac:dyDescent="0.35">
      <c r="A328" s="2" t="s">
        <v>85</v>
      </c>
      <c r="B328" s="5" t="s">
        <v>632</v>
      </c>
      <c r="C328" s="2" t="s">
        <v>633</v>
      </c>
      <c r="D328" s="3" t="s">
        <v>327</v>
      </c>
      <c r="E328" s="3" t="s">
        <v>2122</v>
      </c>
      <c r="F328" s="3" t="s">
        <v>2241</v>
      </c>
      <c r="G328" s="3">
        <v>-0.19842669740871999</v>
      </c>
      <c r="H328" s="3">
        <v>0.1244</v>
      </c>
      <c r="I328" s="2">
        <v>0.55000000000000004</v>
      </c>
      <c r="J328" s="2" t="s">
        <v>556</v>
      </c>
      <c r="L328"/>
      <c r="M328"/>
      <c r="N328"/>
      <c r="P328"/>
    </row>
    <row r="329" spans="1:16" x14ac:dyDescent="0.35">
      <c r="A329" s="2" t="s">
        <v>86</v>
      </c>
      <c r="B329" s="5" t="s">
        <v>632</v>
      </c>
      <c r="C329" s="2" t="s">
        <v>633</v>
      </c>
      <c r="D329" s="3" t="s">
        <v>328</v>
      </c>
      <c r="E329" s="3" t="s">
        <v>2123</v>
      </c>
      <c r="F329" s="3" t="s">
        <v>2242</v>
      </c>
      <c r="G329" s="3">
        <v>0.12603793244307601</v>
      </c>
      <c r="H329" s="3">
        <v>0.28839999999999999</v>
      </c>
      <c r="I329" s="2">
        <v>0.59</v>
      </c>
      <c r="J329" s="2" t="s">
        <v>527</v>
      </c>
      <c r="L329"/>
      <c r="M329"/>
      <c r="N329"/>
      <c r="P329"/>
    </row>
    <row r="330" spans="1:16" x14ac:dyDescent="0.35">
      <c r="A330" s="2" t="s">
        <v>87</v>
      </c>
      <c r="B330" s="5" t="s">
        <v>632</v>
      </c>
      <c r="C330" s="2" t="s">
        <v>633</v>
      </c>
      <c r="D330" s="3" t="s">
        <v>329</v>
      </c>
      <c r="E330" s="3" t="s">
        <v>2124</v>
      </c>
      <c r="F330" s="3" t="s">
        <v>2243</v>
      </c>
      <c r="G330" s="3">
        <v>-0.25554816197196101</v>
      </c>
      <c r="H330" s="3">
        <v>0.57330000000000003</v>
      </c>
      <c r="I330" s="2">
        <v>0.66</v>
      </c>
      <c r="J330" s="2" t="s">
        <v>656</v>
      </c>
      <c r="L330"/>
      <c r="M330"/>
      <c r="N330"/>
      <c r="P330"/>
    </row>
    <row r="331" spans="1:16" x14ac:dyDescent="0.35">
      <c r="A331" s="2" t="s">
        <v>88</v>
      </c>
      <c r="B331" s="5" t="s">
        <v>632</v>
      </c>
      <c r="C331" s="2" t="s">
        <v>633</v>
      </c>
      <c r="D331" s="3" t="s">
        <v>330</v>
      </c>
      <c r="E331" s="3" t="s">
        <v>2125</v>
      </c>
      <c r="F331" s="3" t="s">
        <v>2244</v>
      </c>
      <c r="G331" s="3">
        <v>-0.38738968324836398</v>
      </c>
      <c r="H331" s="3">
        <v>0.38059999999999999</v>
      </c>
      <c r="I331" s="2">
        <v>0.61</v>
      </c>
      <c r="J331" s="2" t="s">
        <v>514</v>
      </c>
      <c r="L331"/>
      <c r="M331"/>
      <c r="N331"/>
      <c r="P331"/>
    </row>
    <row r="332" spans="1:16" x14ac:dyDescent="0.35">
      <c r="A332" s="2" t="s">
        <v>89</v>
      </c>
      <c r="B332" s="5" t="s">
        <v>632</v>
      </c>
      <c r="C332" s="2" t="s">
        <v>633</v>
      </c>
      <c r="D332" s="3" t="s">
        <v>331</v>
      </c>
      <c r="E332" s="3" t="s">
        <v>2126</v>
      </c>
      <c r="F332" s="3" t="s">
        <v>2245</v>
      </c>
      <c r="G332" s="3">
        <v>-0.20031669919178799</v>
      </c>
      <c r="H332" s="3">
        <v>0.4819</v>
      </c>
      <c r="I332" s="2">
        <v>0.65</v>
      </c>
      <c r="J332" s="2" t="s">
        <v>658</v>
      </c>
      <c r="L332"/>
      <c r="M332"/>
      <c r="N332"/>
      <c r="P332"/>
    </row>
    <row r="333" spans="1:16" x14ac:dyDescent="0.35">
      <c r="A333" s="2" t="s">
        <v>90</v>
      </c>
      <c r="B333" s="5" t="s">
        <v>632</v>
      </c>
      <c r="C333" s="2" t="s">
        <v>633</v>
      </c>
      <c r="D333" s="3" t="s">
        <v>332</v>
      </c>
      <c r="E333" s="3" t="s">
        <v>2127</v>
      </c>
      <c r="F333" s="3" t="s">
        <v>2246</v>
      </c>
      <c r="G333" s="3">
        <v>5.3103186862587699E-2</v>
      </c>
      <c r="H333" s="3">
        <v>0.1244</v>
      </c>
      <c r="I333" s="2">
        <v>0.55000000000000004</v>
      </c>
      <c r="J333" s="2" t="s">
        <v>534</v>
      </c>
      <c r="L333"/>
      <c r="M333"/>
      <c r="N333"/>
      <c r="P333"/>
    </row>
    <row r="334" spans="1:16" x14ac:dyDescent="0.35">
      <c r="A334" s="2" t="s">
        <v>91</v>
      </c>
      <c r="B334" s="5" t="s">
        <v>632</v>
      </c>
      <c r="C334" s="2" t="s">
        <v>633</v>
      </c>
      <c r="D334" s="3" t="s">
        <v>333</v>
      </c>
      <c r="E334" s="3" t="s">
        <v>2128</v>
      </c>
      <c r="F334" s="3" t="s">
        <v>2247</v>
      </c>
      <c r="G334" s="3">
        <v>0.49851026721140701</v>
      </c>
      <c r="H334" s="3">
        <v>0.38059999999999999</v>
      </c>
      <c r="I334" s="2">
        <v>0.61</v>
      </c>
      <c r="J334" s="2" t="s">
        <v>514</v>
      </c>
      <c r="L334"/>
      <c r="M334"/>
      <c r="N334"/>
      <c r="P334"/>
    </row>
    <row r="335" spans="1:16" x14ac:dyDescent="0.35">
      <c r="A335" s="2" t="s">
        <v>92</v>
      </c>
      <c r="B335" s="5" t="s">
        <v>632</v>
      </c>
      <c r="C335" s="2" t="s">
        <v>633</v>
      </c>
      <c r="D335" s="3" t="s">
        <v>334</v>
      </c>
      <c r="E335" s="3" t="s">
        <v>2129</v>
      </c>
      <c r="F335" s="3" t="s">
        <v>2248</v>
      </c>
      <c r="G335" s="3">
        <v>-0.43020130710364701</v>
      </c>
      <c r="H335" s="3">
        <v>0.80569999999999997</v>
      </c>
      <c r="I335" s="2">
        <v>0.71</v>
      </c>
      <c r="J335" s="2" t="s">
        <v>567</v>
      </c>
      <c r="L335"/>
      <c r="M335"/>
      <c r="N335"/>
      <c r="P335"/>
    </row>
    <row r="336" spans="1:16" x14ac:dyDescent="0.35">
      <c r="A336" s="2" t="s">
        <v>93</v>
      </c>
      <c r="B336" s="5" t="s">
        <v>632</v>
      </c>
      <c r="C336" s="2" t="s">
        <v>633</v>
      </c>
      <c r="D336" s="3" t="s">
        <v>335</v>
      </c>
      <c r="E336" s="3" t="s">
        <v>2130</v>
      </c>
      <c r="F336" s="3" t="s">
        <v>2249</v>
      </c>
      <c r="G336" s="3">
        <v>-7.5994798508384101E-2</v>
      </c>
      <c r="H336" s="3">
        <v>0.1244</v>
      </c>
      <c r="I336" s="2">
        <v>0.45</v>
      </c>
      <c r="J336" s="2" t="s">
        <v>723</v>
      </c>
      <c r="L336"/>
      <c r="M336"/>
      <c r="N336"/>
      <c r="P336"/>
    </row>
    <row r="337" spans="1:16" x14ac:dyDescent="0.35">
      <c r="A337" s="2" t="s">
        <v>94</v>
      </c>
      <c r="B337" s="5" t="s">
        <v>632</v>
      </c>
      <c r="C337" s="2" t="s">
        <v>633</v>
      </c>
      <c r="D337" s="3" t="s">
        <v>336</v>
      </c>
      <c r="E337" s="3" t="s">
        <v>2131</v>
      </c>
      <c r="F337" s="3" t="s">
        <v>2250</v>
      </c>
      <c r="G337" s="3">
        <v>-0.124776621771771</v>
      </c>
      <c r="H337" s="3">
        <v>0.3463</v>
      </c>
      <c r="I337" s="2">
        <v>0.61</v>
      </c>
      <c r="J337" s="2" t="s">
        <v>559</v>
      </c>
      <c r="L337"/>
      <c r="M337"/>
      <c r="N337"/>
      <c r="P337"/>
    </row>
    <row r="338" spans="1:16" x14ac:dyDescent="0.35">
      <c r="A338" s="2" t="s">
        <v>95</v>
      </c>
      <c r="B338" s="5" t="s">
        <v>632</v>
      </c>
      <c r="C338" s="2" t="s">
        <v>633</v>
      </c>
      <c r="D338" s="3" t="s">
        <v>337</v>
      </c>
      <c r="E338" s="3" t="s">
        <v>2132</v>
      </c>
      <c r="F338" s="3" t="s">
        <v>2251</v>
      </c>
      <c r="G338" s="3">
        <v>-0.227170518852848</v>
      </c>
      <c r="H338" s="3">
        <v>0.26640000000000003</v>
      </c>
      <c r="I338" s="2">
        <v>0.59</v>
      </c>
      <c r="J338" s="2" t="s">
        <v>524</v>
      </c>
      <c r="L338"/>
      <c r="M338"/>
      <c r="N338"/>
      <c r="P338"/>
    </row>
    <row r="339" spans="1:16" x14ac:dyDescent="0.35">
      <c r="A339" s="2" t="s">
        <v>96</v>
      </c>
      <c r="B339" s="5" t="s">
        <v>632</v>
      </c>
      <c r="C339" s="2" t="s">
        <v>633</v>
      </c>
      <c r="D339" s="3" t="s">
        <v>338</v>
      </c>
      <c r="E339" s="3" t="s">
        <v>2133</v>
      </c>
      <c r="F339" s="3" t="s">
        <v>2252</v>
      </c>
      <c r="G339" s="3">
        <v>-0.32344629682607001</v>
      </c>
      <c r="H339" s="3">
        <v>0.57330000000000003</v>
      </c>
      <c r="I339" s="2">
        <v>0.67</v>
      </c>
      <c r="J339" s="2" t="s">
        <v>614</v>
      </c>
      <c r="L339"/>
      <c r="M339"/>
      <c r="N339"/>
      <c r="P339"/>
    </row>
    <row r="340" spans="1:16" x14ac:dyDescent="0.35">
      <c r="A340" s="2" t="s">
        <v>97</v>
      </c>
      <c r="B340" s="5" t="s">
        <v>632</v>
      </c>
      <c r="C340" s="2" t="s">
        <v>633</v>
      </c>
      <c r="D340" s="3" t="s">
        <v>339</v>
      </c>
      <c r="E340" s="3" t="s">
        <v>2134</v>
      </c>
      <c r="F340" s="3" t="s">
        <v>2253</v>
      </c>
      <c r="G340" s="3">
        <v>-0.64449162785283798</v>
      </c>
      <c r="H340" s="3">
        <v>0.80569999999999997</v>
      </c>
      <c r="I340" s="2">
        <v>0.72</v>
      </c>
      <c r="J340" s="2" t="s">
        <v>616</v>
      </c>
      <c r="L340"/>
      <c r="M340"/>
      <c r="N340"/>
      <c r="P340"/>
    </row>
    <row r="341" spans="1:16" x14ac:dyDescent="0.35">
      <c r="A341" s="2" t="s">
        <v>98</v>
      </c>
      <c r="B341" s="5" t="s">
        <v>632</v>
      </c>
      <c r="C341" s="2" t="s">
        <v>633</v>
      </c>
      <c r="D341" s="3" t="s">
        <v>340</v>
      </c>
      <c r="E341" s="3" t="s">
        <v>2135</v>
      </c>
      <c r="F341" s="3" t="s">
        <v>2254</v>
      </c>
      <c r="G341" s="3">
        <v>6.8728323155836296E-2</v>
      </c>
      <c r="H341" s="3">
        <v>0.16270000000000001</v>
      </c>
      <c r="I341" s="2">
        <v>0.56000000000000005</v>
      </c>
      <c r="J341" s="2" t="s">
        <v>516</v>
      </c>
      <c r="L341"/>
      <c r="M341"/>
      <c r="N341"/>
      <c r="P341"/>
    </row>
    <row r="342" spans="1:16" x14ac:dyDescent="0.35">
      <c r="A342" s="2" t="s">
        <v>99</v>
      </c>
      <c r="B342" s="5" t="s">
        <v>632</v>
      </c>
      <c r="C342" s="2" t="s">
        <v>633</v>
      </c>
      <c r="D342" s="3" t="s">
        <v>341</v>
      </c>
      <c r="E342" s="3" t="s">
        <v>2136</v>
      </c>
      <c r="F342" s="3" t="s">
        <v>2255</v>
      </c>
      <c r="G342" s="3">
        <v>0.25917022155637698</v>
      </c>
      <c r="H342" s="3">
        <v>0.25340000000000001</v>
      </c>
      <c r="I342" s="2">
        <v>0.57999999999999996</v>
      </c>
      <c r="J342" s="2" t="s">
        <v>524</v>
      </c>
      <c r="L342"/>
      <c r="M342"/>
      <c r="N342"/>
      <c r="P342"/>
    </row>
    <row r="343" spans="1:16" x14ac:dyDescent="0.35">
      <c r="A343" s="2" t="s">
        <v>100</v>
      </c>
      <c r="B343" s="5" t="s">
        <v>632</v>
      </c>
      <c r="C343" s="2" t="s">
        <v>633</v>
      </c>
      <c r="D343" s="3" t="s">
        <v>342</v>
      </c>
      <c r="E343" s="3" t="s">
        <v>2137</v>
      </c>
      <c r="F343" s="3" t="s">
        <v>2256</v>
      </c>
      <c r="G343" s="3">
        <v>0.34582844676183699</v>
      </c>
      <c r="H343" s="3">
        <v>0.1031</v>
      </c>
      <c r="I343" s="2">
        <v>0.54</v>
      </c>
      <c r="J343" s="2" t="s">
        <v>544</v>
      </c>
      <c r="L343"/>
      <c r="M343"/>
      <c r="N343"/>
      <c r="P343"/>
    </row>
    <row r="344" spans="1:16" x14ac:dyDescent="0.35">
      <c r="A344" s="2" t="s">
        <v>101</v>
      </c>
      <c r="B344" s="5" t="s">
        <v>632</v>
      </c>
      <c r="C344" s="2" t="s">
        <v>633</v>
      </c>
      <c r="D344" s="3" t="s">
        <v>343</v>
      </c>
      <c r="E344" s="3" t="s">
        <v>2138</v>
      </c>
      <c r="F344" s="3" t="s">
        <v>2257</v>
      </c>
      <c r="G344" s="3">
        <v>-0.15281155115499001</v>
      </c>
      <c r="H344" s="3">
        <v>0.30880000000000002</v>
      </c>
      <c r="I344" s="2">
        <v>0.6</v>
      </c>
      <c r="J344" s="2" t="s">
        <v>553</v>
      </c>
      <c r="L344"/>
      <c r="M344"/>
      <c r="N344"/>
      <c r="P344"/>
    </row>
    <row r="345" spans="1:16" x14ac:dyDescent="0.35">
      <c r="A345" s="2" t="s">
        <v>102</v>
      </c>
      <c r="B345" s="5" t="s">
        <v>632</v>
      </c>
      <c r="C345" s="2" t="s">
        <v>633</v>
      </c>
      <c r="D345" s="3" t="s">
        <v>344</v>
      </c>
      <c r="E345" s="3" t="s">
        <v>2139</v>
      </c>
      <c r="F345" s="3" t="s">
        <v>2258</v>
      </c>
      <c r="G345" s="3">
        <v>-0.203383744357897</v>
      </c>
      <c r="H345" s="3">
        <v>0.3463</v>
      </c>
      <c r="I345" s="2">
        <v>0.61</v>
      </c>
      <c r="J345" s="2" t="s">
        <v>559</v>
      </c>
      <c r="L345"/>
      <c r="M345"/>
      <c r="N345"/>
      <c r="P345"/>
    </row>
    <row r="346" spans="1:16" x14ac:dyDescent="0.35">
      <c r="A346" s="2" t="s">
        <v>103</v>
      </c>
      <c r="B346" s="5" t="s">
        <v>632</v>
      </c>
      <c r="C346" s="2" t="s">
        <v>633</v>
      </c>
      <c r="D346" s="3" t="s">
        <v>345</v>
      </c>
      <c r="E346" s="3" t="s">
        <v>2140</v>
      </c>
      <c r="F346" s="3" t="s">
        <v>2259</v>
      </c>
      <c r="G346" s="3">
        <v>-0.16189504050603401</v>
      </c>
      <c r="H346" s="3">
        <v>0.38059999999999999</v>
      </c>
      <c r="I346" s="2">
        <v>0.61</v>
      </c>
      <c r="J346" s="2" t="s">
        <v>533</v>
      </c>
      <c r="L346"/>
      <c r="M346"/>
      <c r="N346"/>
      <c r="P346"/>
    </row>
    <row r="347" spans="1:16" x14ac:dyDescent="0.35">
      <c r="A347" s="2" t="s">
        <v>104</v>
      </c>
      <c r="B347" s="5" t="s">
        <v>632</v>
      </c>
      <c r="C347" s="2" t="s">
        <v>633</v>
      </c>
      <c r="D347" s="3" t="s">
        <v>346</v>
      </c>
      <c r="E347" s="3" t="s">
        <v>2141</v>
      </c>
      <c r="F347" s="3" t="s">
        <v>2260</v>
      </c>
      <c r="G347" s="3">
        <v>0.109652839042092</v>
      </c>
      <c r="H347" s="3">
        <v>0.15970000000000001</v>
      </c>
      <c r="I347" s="2">
        <v>0.56000000000000005</v>
      </c>
      <c r="J347" s="2" t="s">
        <v>724</v>
      </c>
      <c r="L347"/>
      <c r="M347"/>
      <c r="N347"/>
      <c r="P347"/>
    </row>
    <row r="348" spans="1:16" x14ac:dyDescent="0.35">
      <c r="A348" s="2" t="s">
        <v>105</v>
      </c>
      <c r="B348" s="5" t="s">
        <v>632</v>
      </c>
      <c r="C348" s="2" t="s">
        <v>633</v>
      </c>
      <c r="D348" s="3" t="s">
        <v>347</v>
      </c>
      <c r="E348" s="3" t="s">
        <v>2142</v>
      </c>
      <c r="F348" s="3" t="s">
        <v>2261</v>
      </c>
      <c r="G348" s="3">
        <v>-4.4900841936055001E-2</v>
      </c>
      <c r="H348" s="3">
        <v>3.7449999999999997E-2</v>
      </c>
      <c r="I348" s="2">
        <v>0.52</v>
      </c>
      <c r="J348" s="2" t="s">
        <v>717</v>
      </c>
      <c r="L348"/>
      <c r="M348"/>
      <c r="N348"/>
      <c r="P348"/>
    </row>
    <row r="349" spans="1:16" x14ac:dyDescent="0.35">
      <c r="A349" s="2" t="s">
        <v>106</v>
      </c>
      <c r="B349" s="5" t="s">
        <v>632</v>
      </c>
      <c r="C349" s="2" t="s">
        <v>633</v>
      </c>
      <c r="D349" s="3" t="s">
        <v>348</v>
      </c>
      <c r="E349" s="3" t="s">
        <v>2143</v>
      </c>
      <c r="F349" s="3" t="s">
        <v>2262</v>
      </c>
      <c r="G349" s="3">
        <v>-0.13317670157282599</v>
      </c>
      <c r="H349" s="3">
        <v>0.14699999999999999</v>
      </c>
      <c r="I349" s="2">
        <v>0.55000000000000004</v>
      </c>
      <c r="J349" s="2" t="s">
        <v>500</v>
      </c>
      <c r="L349"/>
      <c r="M349"/>
      <c r="N349"/>
      <c r="P349"/>
    </row>
    <row r="350" spans="1:16" x14ac:dyDescent="0.35">
      <c r="A350" s="2" t="s">
        <v>107</v>
      </c>
      <c r="B350" s="5" t="s">
        <v>632</v>
      </c>
      <c r="C350" s="2" t="s">
        <v>633</v>
      </c>
      <c r="D350" s="3" t="s">
        <v>349</v>
      </c>
      <c r="E350" s="3" t="s">
        <v>2144</v>
      </c>
      <c r="F350" s="3" t="s">
        <v>2263</v>
      </c>
      <c r="G350" s="3">
        <v>-0.14867973797867801</v>
      </c>
      <c r="H350" s="3">
        <v>0.80569999999999997</v>
      </c>
      <c r="I350" s="2">
        <v>0.71</v>
      </c>
      <c r="J350" s="2" t="s">
        <v>567</v>
      </c>
      <c r="L350"/>
      <c r="M350"/>
      <c r="N350"/>
      <c r="P350"/>
    </row>
    <row r="351" spans="1:16" x14ac:dyDescent="0.35">
      <c r="A351" s="2" t="s">
        <v>108</v>
      </c>
      <c r="B351" s="5" t="s">
        <v>632</v>
      </c>
      <c r="C351" s="2" t="s">
        <v>633</v>
      </c>
      <c r="D351" s="3" t="s">
        <v>350</v>
      </c>
      <c r="E351" s="3" t="s">
        <v>2145</v>
      </c>
      <c r="F351" s="3" t="s">
        <v>2264</v>
      </c>
      <c r="G351" s="3">
        <v>-0.378337263651844</v>
      </c>
      <c r="H351" s="3">
        <v>0.57330000000000003</v>
      </c>
      <c r="I351" s="2">
        <v>0.66</v>
      </c>
      <c r="J351" s="2" t="s">
        <v>630</v>
      </c>
      <c r="L351"/>
      <c r="M351"/>
      <c r="N351"/>
      <c r="P351"/>
    </row>
    <row r="352" spans="1:16" x14ac:dyDescent="0.35">
      <c r="A352" s="2" t="s">
        <v>109</v>
      </c>
      <c r="B352" s="5" t="s">
        <v>632</v>
      </c>
      <c r="C352" s="2" t="s">
        <v>633</v>
      </c>
      <c r="D352" s="3" t="s">
        <v>351</v>
      </c>
      <c r="E352" s="3" t="s">
        <v>2146</v>
      </c>
      <c r="F352" s="3" t="s">
        <v>2265</v>
      </c>
      <c r="G352" s="3">
        <v>-0.14975453750602299</v>
      </c>
      <c r="H352" s="3">
        <v>0.38059999999999999</v>
      </c>
      <c r="I352" s="2">
        <v>0.62</v>
      </c>
      <c r="J352" s="2" t="s">
        <v>640</v>
      </c>
      <c r="L352"/>
      <c r="M352"/>
      <c r="N352"/>
      <c r="P352"/>
    </row>
    <row r="353" spans="1:16" x14ac:dyDescent="0.35">
      <c r="A353" s="2" t="s">
        <v>110</v>
      </c>
      <c r="B353" s="5" t="s">
        <v>632</v>
      </c>
      <c r="C353" s="2" t="s">
        <v>633</v>
      </c>
      <c r="D353" s="3" t="s">
        <v>352</v>
      </c>
      <c r="E353" s="3" t="s">
        <v>2147</v>
      </c>
      <c r="F353" s="3" t="s">
        <v>2266</v>
      </c>
      <c r="G353" s="3">
        <v>-0.21175189698094099</v>
      </c>
      <c r="H353" s="3">
        <v>0.57330000000000003</v>
      </c>
      <c r="I353" s="2">
        <v>0.67</v>
      </c>
      <c r="J353" s="2" t="s">
        <v>614</v>
      </c>
      <c r="L353"/>
      <c r="M353"/>
      <c r="N353"/>
      <c r="P353"/>
    </row>
    <row r="354" spans="1:16" x14ac:dyDescent="0.35">
      <c r="A354" s="2" t="s">
        <v>111</v>
      </c>
      <c r="B354" s="5" t="s">
        <v>632</v>
      </c>
      <c r="C354" s="2" t="s">
        <v>633</v>
      </c>
      <c r="D354" s="3" t="s">
        <v>353</v>
      </c>
      <c r="E354" s="3" t="s">
        <v>2148</v>
      </c>
      <c r="F354" s="3" t="s">
        <v>2267</v>
      </c>
      <c r="G354" s="3">
        <v>-6.2661573505913795E-2</v>
      </c>
      <c r="H354" s="3">
        <v>0.2011</v>
      </c>
      <c r="I354" s="2">
        <v>0.56999999999999995</v>
      </c>
      <c r="J354" s="2" t="s">
        <v>618</v>
      </c>
      <c r="L354"/>
      <c r="M354"/>
      <c r="N354"/>
      <c r="P354"/>
    </row>
    <row r="355" spans="1:16" x14ac:dyDescent="0.35">
      <c r="A355" s="2" t="s">
        <v>112</v>
      </c>
      <c r="B355" s="5" t="s">
        <v>632</v>
      </c>
      <c r="C355" s="2" t="s">
        <v>633</v>
      </c>
      <c r="D355" s="3" t="s">
        <v>354</v>
      </c>
      <c r="E355" s="3" t="s">
        <v>2149</v>
      </c>
      <c r="F355" s="3" t="s">
        <v>2268</v>
      </c>
      <c r="G355" s="3">
        <v>0.59050319666078099</v>
      </c>
      <c r="H355" s="3">
        <v>0.49459999999999998</v>
      </c>
      <c r="I355" s="2">
        <v>0.65</v>
      </c>
      <c r="J355" s="2" t="s">
        <v>518</v>
      </c>
      <c r="L355"/>
      <c r="M355"/>
      <c r="N355"/>
      <c r="P355"/>
    </row>
    <row r="356" spans="1:16" x14ac:dyDescent="0.35">
      <c r="A356" s="2" t="s">
        <v>113</v>
      </c>
      <c r="B356" s="5" t="s">
        <v>632</v>
      </c>
      <c r="C356" s="2" t="s">
        <v>633</v>
      </c>
      <c r="D356" s="3" t="s">
        <v>355</v>
      </c>
      <c r="E356" s="3" t="s">
        <v>2150</v>
      </c>
      <c r="F356" s="3" t="s">
        <v>2269</v>
      </c>
      <c r="G356" s="3">
        <v>0.29824826606400801</v>
      </c>
      <c r="H356" s="3">
        <v>3.7449999999999997E-2</v>
      </c>
      <c r="I356" s="2">
        <v>0.52</v>
      </c>
      <c r="J356" s="2" t="s">
        <v>531</v>
      </c>
      <c r="L356"/>
      <c r="M356"/>
      <c r="N356"/>
      <c r="P356"/>
    </row>
    <row r="357" spans="1:16" x14ac:dyDescent="0.35">
      <c r="A357" s="2" t="s">
        <v>114</v>
      </c>
      <c r="B357" s="5" t="s">
        <v>632</v>
      </c>
      <c r="C357" s="2" t="s">
        <v>633</v>
      </c>
      <c r="D357" s="3" t="s">
        <v>356</v>
      </c>
      <c r="E357" s="3" t="s">
        <v>2151</v>
      </c>
      <c r="F357" s="3" t="s">
        <v>2270</v>
      </c>
      <c r="G357" s="3">
        <v>0.14314885766189001</v>
      </c>
      <c r="H357" s="3">
        <v>0.1244</v>
      </c>
      <c r="I357" s="2">
        <v>0.54</v>
      </c>
      <c r="J357" s="2" t="s">
        <v>725</v>
      </c>
      <c r="L357"/>
      <c r="M357"/>
      <c r="N357"/>
      <c r="P357"/>
    </row>
    <row r="358" spans="1:16" x14ac:dyDescent="0.35">
      <c r="A358" s="2" t="s">
        <v>115</v>
      </c>
      <c r="B358" s="5" t="s">
        <v>632</v>
      </c>
      <c r="C358" s="2" t="s">
        <v>633</v>
      </c>
      <c r="D358" s="3" t="s">
        <v>357</v>
      </c>
      <c r="E358" s="3" t="s">
        <v>2152</v>
      </c>
      <c r="F358" s="3" t="s">
        <v>2271</v>
      </c>
      <c r="G358" s="3">
        <v>0.18002575837858401</v>
      </c>
      <c r="H358" s="3">
        <v>0.2797</v>
      </c>
      <c r="I358" s="2">
        <v>0.59</v>
      </c>
      <c r="J358" s="2" t="s">
        <v>495</v>
      </c>
      <c r="L358"/>
      <c r="M358"/>
      <c r="N358"/>
      <c r="P358"/>
    </row>
    <row r="359" spans="1:16" x14ac:dyDescent="0.35">
      <c r="A359" s="2" t="s">
        <v>116</v>
      </c>
      <c r="B359" s="5" t="s">
        <v>632</v>
      </c>
      <c r="C359" s="2" t="s">
        <v>633</v>
      </c>
      <c r="D359" s="3" t="s">
        <v>358</v>
      </c>
      <c r="E359" s="3" t="s">
        <v>2153</v>
      </c>
      <c r="F359" s="3" t="s">
        <v>2272</v>
      </c>
      <c r="G359" s="3">
        <v>0.17432563276975799</v>
      </c>
      <c r="H359" s="3">
        <v>0.31740000000000002</v>
      </c>
      <c r="I359" s="2">
        <v>0.6</v>
      </c>
      <c r="J359" s="2" t="s">
        <v>562</v>
      </c>
      <c r="L359"/>
      <c r="M359"/>
      <c r="N359"/>
      <c r="P359"/>
    </row>
    <row r="360" spans="1:16" x14ac:dyDescent="0.35">
      <c r="A360" s="2" t="s">
        <v>117</v>
      </c>
      <c r="B360" s="5" t="s">
        <v>632</v>
      </c>
      <c r="C360" s="2" t="s">
        <v>633</v>
      </c>
      <c r="D360" s="3" t="s">
        <v>359</v>
      </c>
      <c r="E360" s="3" t="s">
        <v>2154</v>
      </c>
      <c r="F360" s="3" t="s">
        <v>2273</v>
      </c>
      <c r="G360" s="3">
        <v>0.181531763347694</v>
      </c>
      <c r="H360" s="3">
        <v>0.38059999999999999</v>
      </c>
      <c r="I360" s="2">
        <v>0.61</v>
      </c>
      <c r="J360" s="2" t="s">
        <v>560</v>
      </c>
      <c r="L360"/>
      <c r="M360"/>
      <c r="N360"/>
      <c r="P360"/>
    </row>
    <row r="361" spans="1:16" x14ac:dyDescent="0.35">
      <c r="A361" s="2" t="s">
        <v>118</v>
      </c>
      <c r="B361" s="5" t="s">
        <v>632</v>
      </c>
      <c r="C361" s="2" t="s">
        <v>633</v>
      </c>
      <c r="D361" s="3" t="s">
        <v>360</v>
      </c>
      <c r="E361" s="3" t="s">
        <v>2155</v>
      </c>
      <c r="F361" s="3" t="s">
        <v>2274</v>
      </c>
      <c r="G361" s="3">
        <v>-6.8688854251626102E-2</v>
      </c>
      <c r="H361" s="3">
        <v>0.2011</v>
      </c>
      <c r="I361" s="2">
        <v>0.56999999999999995</v>
      </c>
      <c r="J361" s="2" t="s">
        <v>580</v>
      </c>
      <c r="L361"/>
      <c r="M361"/>
      <c r="N361"/>
      <c r="P361"/>
    </row>
    <row r="362" spans="1:16" x14ac:dyDescent="0.35">
      <c r="A362" s="2" t="s">
        <v>119</v>
      </c>
      <c r="B362" s="5" t="s">
        <v>632</v>
      </c>
      <c r="C362" s="2" t="s">
        <v>633</v>
      </c>
      <c r="D362" s="3" t="s">
        <v>361</v>
      </c>
      <c r="E362" s="3" t="s">
        <v>2156</v>
      </c>
      <c r="F362" s="3" t="s">
        <v>2275</v>
      </c>
      <c r="G362" s="3">
        <v>-0.47984151631362898</v>
      </c>
      <c r="H362" s="3">
        <v>0.80569999999999997</v>
      </c>
      <c r="I362" s="2">
        <v>0.71</v>
      </c>
      <c r="J362" s="2" t="s">
        <v>726</v>
      </c>
      <c r="L362"/>
      <c r="M362"/>
      <c r="N362"/>
      <c r="P362"/>
    </row>
    <row r="363" spans="1:16" x14ac:dyDescent="0.35">
      <c r="A363" s="2" t="s">
        <v>120</v>
      </c>
      <c r="B363" s="5" t="s">
        <v>632</v>
      </c>
      <c r="C363" s="2" t="s">
        <v>633</v>
      </c>
      <c r="D363" s="3" t="s">
        <v>362</v>
      </c>
      <c r="E363" s="3" t="s">
        <v>2157</v>
      </c>
      <c r="F363" s="3" t="s">
        <v>2276</v>
      </c>
      <c r="G363" s="3">
        <v>-0.563460637370924</v>
      </c>
      <c r="H363" s="3">
        <v>0.40489999999999998</v>
      </c>
      <c r="I363" s="2">
        <v>0.62</v>
      </c>
      <c r="J363" s="2" t="s">
        <v>677</v>
      </c>
      <c r="L363"/>
      <c r="M363"/>
      <c r="N363"/>
      <c r="P363"/>
    </row>
    <row r="364" spans="1:16" x14ac:dyDescent="0.35">
      <c r="A364" s="2" t="s">
        <v>121</v>
      </c>
      <c r="B364" s="5" t="s">
        <v>632</v>
      </c>
      <c r="C364" s="2" t="s">
        <v>633</v>
      </c>
      <c r="D364" s="3" t="s">
        <v>363</v>
      </c>
      <c r="E364" s="3" t="s">
        <v>2158</v>
      </c>
      <c r="F364" s="3" t="s">
        <v>2277</v>
      </c>
      <c r="G364" s="3">
        <v>-0.51749586032097405</v>
      </c>
      <c r="H364" s="3">
        <v>0.77669999999999995</v>
      </c>
      <c r="I364" s="2">
        <v>0.7</v>
      </c>
      <c r="J364" s="2" t="s">
        <v>587</v>
      </c>
      <c r="L364"/>
      <c r="M364"/>
      <c r="N364"/>
      <c r="P364"/>
    </row>
    <row r="365" spans="1:16" x14ac:dyDescent="0.35">
      <c r="L365"/>
      <c r="M365"/>
      <c r="N365"/>
      <c r="P365"/>
    </row>
    <row r="366" spans="1:16" x14ac:dyDescent="0.35">
      <c r="L366"/>
      <c r="M366"/>
      <c r="N366"/>
      <c r="P366"/>
    </row>
  </sheetData>
  <conditionalFormatting sqref="I2:I36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59557-BBDA-4540-87BA-52DFED809651}">
  <dimension ref="A1:I18"/>
  <sheetViews>
    <sheetView tabSelected="1" workbookViewId="0">
      <selection activeCell="C10" sqref="C10"/>
    </sheetView>
  </sheetViews>
  <sheetFormatPr baseColWidth="10" defaultRowHeight="14.5" x14ac:dyDescent="0.35"/>
  <cols>
    <col min="1" max="1" width="28.36328125" bestFit="1" customWidth="1"/>
    <col min="2" max="4" width="28.36328125" customWidth="1"/>
    <col min="6" max="6" width="13.54296875" bestFit="1" customWidth="1"/>
    <col min="8" max="8" width="20.6328125" bestFit="1" customWidth="1"/>
  </cols>
  <sheetData>
    <row r="1" spans="1:9" x14ac:dyDescent="0.35">
      <c r="A1" t="s">
        <v>743</v>
      </c>
      <c r="B1" s="9" t="s">
        <v>746</v>
      </c>
      <c r="C1" t="s">
        <v>744</v>
      </c>
      <c r="D1" t="s">
        <v>745</v>
      </c>
      <c r="E1" t="s">
        <v>0</v>
      </c>
      <c r="F1" t="s">
        <v>488</v>
      </c>
    </row>
    <row r="2" spans="1:9" x14ac:dyDescent="0.35">
      <c r="A2" t="s">
        <v>727</v>
      </c>
      <c r="B2" s="7" t="s">
        <v>747</v>
      </c>
      <c r="C2" s="7" t="s">
        <v>764</v>
      </c>
      <c r="D2" s="7" t="s">
        <v>781</v>
      </c>
      <c r="E2" s="6">
        <v>0.68333333333333302</v>
      </c>
      <c r="F2" s="6" t="s">
        <v>568</v>
      </c>
      <c r="I2" s="6"/>
    </row>
    <row r="3" spans="1:9" x14ac:dyDescent="0.35">
      <c r="A3" t="s">
        <v>728</v>
      </c>
      <c r="B3" s="7" t="s">
        <v>748</v>
      </c>
      <c r="C3" s="7" t="s">
        <v>765</v>
      </c>
      <c r="D3" s="7" t="s">
        <v>782</v>
      </c>
      <c r="E3" s="6">
        <v>0.59791666666666698</v>
      </c>
      <c r="F3" s="6" t="s">
        <v>527</v>
      </c>
      <c r="I3" s="6"/>
    </row>
    <row r="4" spans="1:9" x14ac:dyDescent="0.35">
      <c r="A4" t="s">
        <v>2278</v>
      </c>
      <c r="B4" s="7" t="s">
        <v>749</v>
      </c>
      <c r="C4" s="7" t="s">
        <v>766</v>
      </c>
      <c r="D4" s="7" t="s">
        <v>783</v>
      </c>
      <c r="E4" s="6">
        <v>0.63333333333333297</v>
      </c>
      <c r="F4" s="6" t="s">
        <v>523</v>
      </c>
      <c r="I4" s="6"/>
    </row>
    <row r="5" spans="1:9" x14ac:dyDescent="0.35">
      <c r="A5" t="s">
        <v>729</v>
      </c>
      <c r="B5" s="7" t="s">
        <v>750</v>
      </c>
      <c r="C5" s="7" t="s">
        <v>767</v>
      </c>
      <c r="D5" s="7" t="s">
        <v>784</v>
      </c>
      <c r="E5" s="6">
        <v>0.59868421052631604</v>
      </c>
      <c r="F5" s="6" t="s">
        <v>653</v>
      </c>
      <c r="I5" s="6"/>
    </row>
    <row r="6" spans="1:9" x14ac:dyDescent="0.35">
      <c r="A6" t="s">
        <v>730</v>
      </c>
      <c r="B6" s="8" t="s">
        <v>751</v>
      </c>
      <c r="C6" s="8" t="s">
        <v>768</v>
      </c>
      <c r="D6" s="8" t="s">
        <v>785</v>
      </c>
      <c r="E6" s="6">
        <v>0.65182186234817796</v>
      </c>
      <c r="F6" s="6" t="s">
        <v>658</v>
      </c>
      <c r="I6" s="6"/>
    </row>
    <row r="7" spans="1:9" x14ac:dyDescent="0.35">
      <c r="A7" t="s">
        <v>731</v>
      </c>
      <c r="B7" s="7" t="s">
        <v>752</v>
      </c>
      <c r="C7" s="7" t="s">
        <v>769</v>
      </c>
      <c r="D7" s="7" t="s">
        <v>786</v>
      </c>
      <c r="E7" s="6">
        <v>0.57692307692307698</v>
      </c>
      <c r="F7" s="6" t="s">
        <v>642</v>
      </c>
      <c r="I7" s="6"/>
    </row>
    <row r="8" spans="1:9" x14ac:dyDescent="0.35">
      <c r="A8" t="s">
        <v>732</v>
      </c>
      <c r="B8" s="7" t="s">
        <v>753</v>
      </c>
      <c r="C8" s="7" t="s">
        <v>770</v>
      </c>
      <c r="D8" s="7" t="s">
        <v>787</v>
      </c>
      <c r="E8" s="6">
        <v>0.48313090418353599</v>
      </c>
      <c r="F8" s="6" t="s">
        <v>651</v>
      </c>
      <c r="I8" s="6"/>
    </row>
    <row r="9" spans="1:9" x14ac:dyDescent="0.35">
      <c r="A9" t="s">
        <v>733</v>
      </c>
      <c r="B9" s="7" t="s">
        <v>754</v>
      </c>
      <c r="C9" s="7" t="s">
        <v>771</v>
      </c>
      <c r="D9" s="7" t="s">
        <v>788</v>
      </c>
      <c r="E9" s="6">
        <v>0.610661268556005</v>
      </c>
      <c r="F9" s="6" t="s">
        <v>514</v>
      </c>
      <c r="I9" s="6"/>
    </row>
    <row r="10" spans="1:9" x14ac:dyDescent="0.35">
      <c r="A10" t="s">
        <v>734</v>
      </c>
      <c r="B10" s="7" t="s">
        <v>755</v>
      </c>
      <c r="C10" s="7" t="s">
        <v>772</v>
      </c>
      <c r="D10" s="7" t="s">
        <v>789</v>
      </c>
      <c r="E10" s="6">
        <v>0.52256944444444398</v>
      </c>
      <c r="F10" s="6" t="s">
        <v>531</v>
      </c>
      <c r="I10" s="6"/>
    </row>
    <row r="11" spans="1:9" x14ac:dyDescent="0.35">
      <c r="A11" t="s">
        <v>735</v>
      </c>
      <c r="B11" s="7" t="s">
        <v>756</v>
      </c>
      <c r="C11" s="7" t="s">
        <v>773</v>
      </c>
      <c r="D11" s="7" t="s">
        <v>790</v>
      </c>
      <c r="E11" s="6">
        <v>0.63247863247863201</v>
      </c>
      <c r="F11" s="6" t="s">
        <v>523</v>
      </c>
      <c r="I11" s="6"/>
    </row>
    <row r="12" spans="1:9" x14ac:dyDescent="0.35">
      <c r="A12" t="s">
        <v>736</v>
      </c>
      <c r="B12" s="7" t="s">
        <v>757</v>
      </c>
      <c r="C12" s="7" t="s">
        <v>774</v>
      </c>
      <c r="D12" s="7" t="s">
        <v>791</v>
      </c>
      <c r="E12" s="6">
        <v>0.631054131054131</v>
      </c>
      <c r="F12" s="6" t="s">
        <v>523</v>
      </c>
      <c r="I12" s="6"/>
    </row>
    <row r="13" spans="1:9" x14ac:dyDescent="0.35">
      <c r="A13" t="s">
        <v>737</v>
      </c>
      <c r="B13" s="7" t="s">
        <v>758</v>
      </c>
      <c r="C13" s="7" t="s">
        <v>775</v>
      </c>
      <c r="D13" s="7" t="s">
        <v>792</v>
      </c>
      <c r="E13" s="6">
        <v>0.63532763532763503</v>
      </c>
      <c r="F13" s="6" t="s">
        <v>646</v>
      </c>
      <c r="I13" s="6"/>
    </row>
    <row r="14" spans="1:9" x14ac:dyDescent="0.35">
      <c r="A14" t="s">
        <v>738</v>
      </c>
      <c r="B14" s="7" t="s">
        <v>759</v>
      </c>
      <c r="C14" s="7" t="s">
        <v>776</v>
      </c>
      <c r="D14" s="7" t="s">
        <v>793</v>
      </c>
      <c r="E14" s="6">
        <v>0.65657894736842104</v>
      </c>
      <c r="F14" s="6" t="s">
        <v>700</v>
      </c>
      <c r="I14" s="6"/>
    </row>
    <row r="15" spans="1:9" x14ac:dyDescent="0.35">
      <c r="A15" t="s">
        <v>739</v>
      </c>
      <c r="B15" s="7" t="s">
        <v>760</v>
      </c>
      <c r="C15" s="7" t="s">
        <v>777</v>
      </c>
      <c r="D15" s="7" t="s">
        <v>794</v>
      </c>
      <c r="E15" s="6">
        <v>0.47950089126559697</v>
      </c>
      <c r="F15" s="6" t="s">
        <v>520</v>
      </c>
      <c r="I15" s="6"/>
    </row>
    <row r="16" spans="1:9" x14ac:dyDescent="0.35">
      <c r="A16" t="s">
        <v>740</v>
      </c>
      <c r="B16" s="7" t="s">
        <v>761</v>
      </c>
      <c r="C16" s="7" t="s">
        <v>778</v>
      </c>
      <c r="D16" s="7" t="s">
        <v>795</v>
      </c>
      <c r="E16" s="6">
        <v>0.59544159544159503</v>
      </c>
      <c r="F16" s="6" t="s">
        <v>527</v>
      </c>
      <c r="I16" s="6"/>
    </row>
    <row r="17" spans="1:9" x14ac:dyDescent="0.35">
      <c r="A17" t="s">
        <v>741</v>
      </c>
      <c r="B17" s="7" t="s">
        <v>762</v>
      </c>
      <c r="C17" s="7" t="s">
        <v>779</v>
      </c>
      <c r="D17" s="7" t="s">
        <v>796</v>
      </c>
      <c r="E17" s="6">
        <v>0.66126855600539802</v>
      </c>
      <c r="F17" s="6" t="s">
        <v>656</v>
      </c>
      <c r="I17" s="6"/>
    </row>
    <row r="18" spans="1:9" x14ac:dyDescent="0.35">
      <c r="A18" t="s">
        <v>742</v>
      </c>
      <c r="B18" s="7" t="s">
        <v>763</v>
      </c>
      <c r="C18" s="7" t="s">
        <v>780</v>
      </c>
      <c r="D18" s="7" t="s">
        <v>797</v>
      </c>
      <c r="E18" s="6">
        <v>0.53618421052631604</v>
      </c>
      <c r="F18" s="6" t="s">
        <v>673</v>
      </c>
      <c r="I18" s="6"/>
    </row>
  </sheetData>
  <conditionalFormatting sqref="E2:E18">
    <cfRule type="colorScale" priority="1">
      <colorScale>
        <cfvo type="min"/>
        <cfvo type="max"/>
        <color rgb="FFFCFCFF"/>
        <color rgb="FF63BE7B"/>
      </colorScale>
    </cfRule>
    <cfRule type="cellIs" dxfId="1" priority="2" operator="lessThan">
      <formula>0.2</formula>
    </cfRule>
    <cfRule type="cellIs" dxfId="0" priority="3" operator="greaterThan">
      <formula>0.8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1146dc1-a8fe-4d1c-9c92-4d424faca74c" xsi:nil="true"/>
    <lcf76f155ced4ddcb4097134ff3c332f xmlns="ab9983a7-d2cd-4381-9ec4-cea0de44256a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D5856376CEC3A488A10AE3637940CDF" ma:contentTypeVersion="13" ma:contentTypeDescription="Create a new document." ma:contentTypeScope="" ma:versionID="40e9b1cf196bf6fa435d43c34fbafdd1">
  <xsd:schema xmlns:xsd="http://www.w3.org/2001/XMLSchema" xmlns:xs="http://www.w3.org/2001/XMLSchema" xmlns:p="http://schemas.microsoft.com/office/2006/metadata/properties" xmlns:ns2="ab9983a7-d2cd-4381-9ec4-cea0de44256a" xmlns:ns3="61146dc1-a8fe-4d1c-9c92-4d424faca74c" targetNamespace="http://schemas.microsoft.com/office/2006/metadata/properties" ma:root="true" ma:fieldsID="065d06d89b748e6abedba809f52f77ff" ns2:_="" ns3:_="">
    <xsd:import namespace="ab9983a7-d2cd-4381-9ec4-cea0de44256a"/>
    <xsd:import namespace="61146dc1-a8fe-4d1c-9c92-4d424faca7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9983a7-d2cd-4381-9ec4-cea0de4425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faec2e1-435a-4b96-8a6f-f6d99013093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146dc1-a8fe-4d1c-9c92-4d424faca74c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a8655e2-66e3-481b-a123-dd2760ba2bdf}" ma:internalName="TaxCatchAll" ma:showField="CatchAllData" ma:web="61146dc1-a8fe-4d1c-9c92-4d424faca7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D907A6-7954-4E8B-9B0F-7C02D9B5440B}">
  <ds:schemaRefs>
    <ds:schemaRef ds:uri="http://schemas.microsoft.com/office/2006/metadata/properties"/>
    <ds:schemaRef ds:uri="http://schemas.microsoft.com/office/infopath/2007/PartnerControls"/>
    <ds:schemaRef ds:uri="61146dc1-a8fe-4d1c-9c92-4d424faca74c"/>
    <ds:schemaRef ds:uri="ab9983a7-d2cd-4381-9ec4-cea0de44256a"/>
  </ds:schemaRefs>
</ds:datastoreItem>
</file>

<file path=customXml/itemProps2.xml><?xml version="1.0" encoding="utf-8"?>
<ds:datastoreItem xmlns:ds="http://schemas.openxmlformats.org/officeDocument/2006/customXml" ds:itemID="{17914A59-2431-49AB-B4B9-88E247C2581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1B5A0CA-8668-4FED-83F9-713B5FD1A1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9983a7-d2cd-4381-9ec4-cea0de44256a"/>
    <ds:schemaRef ds:uri="61146dc1-a8fe-4d1c-9c92-4d424faca7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nfectious episode_gene</vt:lpstr>
      <vt:lpstr>infectous episode_cell counts</vt:lpstr>
      <vt:lpstr>ongoing IS treatment_gene</vt:lpstr>
      <vt:lpstr>ongoing IS treatment_cell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MBOURG Marion</dc:creator>
  <cp:lastModifiedBy>DEBOMBOURG Marion</cp:lastModifiedBy>
  <dcterms:created xsi:type="dcterms:W3CDTF">2015-06-05T18:17:20Z</dcterms:created>
  <dcterms:modified xsi:type="dcterms:W3CDTF">2025-05-20T12:3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D5856376CEC3A488A10AE3637940CDF</vt:lpwstr>
  </property>
</Properties>
</file>